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hirotakouji/Dropbox/論文作成/Mubasshir論文/PLoSGenetics/Revise/"/>
    </mc:Choice>
  </mc:AlternateContent>
  <xr:revisionPtr revIDLastSave="0" documentId="13_ncr:1_{3B6B5F45-EA1C-C84F-9A75-635E868B28A7}" xr6:coauthVersionLast="47" xr6:coauthVersionMax="47" xr10:uidLastSave="{00000000-0000-0000-0000-000000000000}"/>
  <bookViews>
    <workbookView xWindow="0" yWindow="500" windowWidth="28800" windowHeight="16180" xr2:uid="{3E65E92A-072F-5544-A288-525E37C618C7}"/>
  </bookViews>
  <sheets>
    <sheet name="Fig1A" sheetId="1" r:id="rId1"/>
    <sheet name="Fig1B" sheetId="2" r:id="rId2"/>
    <sheet name="Fig1C" sheetId="3" r:id="rId3"/>
    <sheet name="Fig1D" sheetId="11" r:id="rId4"/>
    <sheet name="Fig2C" sheetId="4" r:id="rId5"/>
    <sheet name="Fig2D" sheetId="12" r:id="rId6"/>
    <sheet name="Fig2E" sheetId="13" r:id="rId7"/>
    <sheet name="Fig3C" sheetId="5" r:id="rId8"/>
    <sheet name="Fig3E" sheetId="6" r:id="rId9"/>
    <sheet name="Fig4C" sheetId="7" r:id="rId10"/>
    <sheet name="Fig4E" sheetId="8" r:id="rId11"/>
    <sheet name="Fig5B" sheetId="9" r:id="rId12"/>
    <sheet name="Fig5C" sheetId="14" r:id="rId13"/>
    <sheet name="Fig6B" sheetId="10" r:id="rId14"/>
  </sheets>
  <externalReferences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5" l="1"/>
  <c r="J28" i="5"/>
  <c r="J27" i="5"/>
  <c r="I28" i="5"/>
  <c r="I27" i="5"/>
  <c r="I26" i="5"/>
  <c r="M17" i="5"/>
  <c r="K24" i="5"/>
  <c r="J24" i="5"/>
  <c r="I24" i="5"/>
  <c r="T14" i="6"/>
  <c r="T13" i="6"/>
  <c r="S13" i="6"/>
  <c r="T12" i="6"/>
  <c r="S12" i="6"/>
  <c r="R12" i="6"/>
  <c r="P15" i="6"/>
  <c r="R11" i="6"/>
  <c r="S11" i="6"/>
  <c r="T11" i="6"/>
  <c r="Q11" i="6"/>
  <c r="P14" i="6"/>
  <c r="P13" i="6"/>
  <c r="P12" i="6"/>
  <c r="R9" i="6"/>
  <c r="S9" i="6"/>
  <c r="T9" i="6"/>
  <c r="Q9" i="6"/>
  <c r="R7" i="6"/>
  <c r="S7" i="6"/>
  <c r="T7" i="6"/>
  <c r="Q7" i="6"/>
  <c r="R8" i="6"/>
  <c r="S8" i="6"/>
  <c r="T8" i="6"/>
  <c r="Q8" i="6"/>
  <c r="R4" i="6"/>
  <c r="S4" i="6"/>
  <c r="T4" i="6"/>
  <c r="R5" i="6"/>
  <c r="S5" i="6"/>
  <c r="T5" i="6"/>
  <c r="Q5" i="6"/>
  <c r="Q4" i="6"/>
  <c r="T3" i="6"/>
  <c r="S3" i="6"/>
  <c r="R3" i="6"/>
  <c r="R2" i="6"/>
  <c r="S2" i="6"/>
  <c r="T2" i="6"/>
  <c r="Q2" i="6"/>
  <c r="Q3" i="6"/>
  <c r="F22" i="5"/>
  <c r="E22" i="5"/>
  <c r="D22" i="5"/>
  <c r="C22" i="5"/>
  <c r="F15" i="5"/>
  <c r="E15" i="5"/>
  <c r="D15" i="5"/>
  <c r="C15" i="5"/>
  <c r="F7" i="5"/>
  <c r="E7" i="5"/>
  <c r="D7" i="5"/>
  <c r="C7" i="5"/>
  <c r="G42" i="11"/>
  <c r="F42" i="11"/>
  <c r="E42" i="11"/>
  <c r="D42" i="11"/>
  <c r="G41" i="11"/>
  <c r="F41" i="11"/>
  <c r="E41" i="11"/>
  <c r="D41" i="11"/>
  <c r="G40" i="11"/>
  <c r="F40" i="11"/>
  <c r="E40" i="11"/>
  <c r="D40" i="11"/>
  <c r="G39" i="11"/>
  <c r="F39" i="11"/>
  <c r="E39" i="11"/>
  <c r="D39" i="11"/>
  <c r="G38" i="11"/>
  <c r="F38" i="11"/>
  <c r="E38" i="11"/>
  <c r="D38" i="11"/>
  <c r="G33" i="11"/>
  <c r="F33" i="11"/>
  <c r="E33" i="11"/>
  <c r="D33" i="11"/>
  <c r="G32" i="11"/>
  <c r="F32" i="11"/>
  <c r="E32" i="11"/>
  <c r="D32" i="11"/>
  <c r="G31" i="11"/>
  <c r="F31" i="11"/>
  <c r="E31" i="11"/>
  <c r="D31" i="11"/>
  <c r="G30" i="11"/>
  <c r="F30" i="11"/>
  <c r="E30" i="11"/>
  <c r="D30" i="11"/>
  <c r="G29" i="11"/>
  <c r="F29" i="11"/>
  <c r="E29" i="11"/>
  <c r="D29" i="11"/>
  <c r="M19" i="11"/>
  <c r="L19" i="11"/>
  <c r="K19" i="11"/>
  <c r="J19" i="11"/>
  <c r="I19" i="11"/>
  <c r="M18" i="11"/>
  <c r="L18" i="11"/>
  <c r="K18" i="11"/>
  <c r="J18" i="11"/>
  <c r="I18" i="11"/>
  <c r="M17" i="11"/>
  <c r="L17" i="11"/>
  <c r="K17" i="11"/>
  <c r="J17" i="11"/>
  <c r="P9" i="11" s="1"/>
  <c r="I17" i="11"/>
  <c r="M16" i="11"/>
  <c r="L16" i="11"/>
  <c r="K16" i="11"/>
  <c r="J16" i="11"/>
  <c r="I16" i="11"/>
  <c r="M15" i="11"/>
  <c r="L15" i="11"/>
  <c r="K15" i="11"/>
  <c r="J15" i="11"/>
  <c r="P8" i="11" s="1"/>
  <c r="I15" i="11"/>
  <c r="M14" i="11"/>
  <c r="L14" i="11"/>
  <c r="K14" i="11"/>
  <c r="J14" i="11"/>
  <c r="T8" i="11" s="1"/>
  <c r="I14" i="11"/>
  <c r="M13" i="11"/>
  <c r="L13" i="11"/>
  <c r="K13" i="11"/>
  <c r="J13" i="11"/>
  <c r="I13" i="11"/>
  <c r="M12" i="11"/>
  <c r="L12" i="11"/>
  <c r="K12" i="11"/>
  <c r="J12" i="11"/>
  <c r="T7" i="11" s="1"/>
  <c r="I12" i="11"/>
  <c r="M11" i="11"/>
  <c r="L11" i="11"/>
  <c r="K11" i="11"/>
  <c r="J11" i="11"/>
  <c r="I11" i="11"/>
  <c r="M10" i="11"/>
  <c r="L10" i="11"/>
  <c r="K10" i="11"/>
  <c r="J10" i="11"/>
  <c r="I10" i="11"/>
  <c r="M9" i="11"/>
  <c r="L9" i="11"/>
  <c r="K9" i="11"/>
  <c r="J9" i="11"/>
  <c r="I9" i="11"/>
  <c r="M8" i="11"/>
  <c r="T6" i="11" s="1"/>
  <c r="L8" i="11"/>
  <c r="R6" i="11" s="1"/>
  <c r="K8" i="11"/>
  <c r="P6" i="11" s="1"/>
  <c r="J8" i="11"/>
  <c r="I8" i="11"/>
  <c r="P7" i="11"/>
  <c r="M7" i="11"/>
  <c r="L7" i="11"/>
  <c r="K7" i="11"/>
  <c r="J7" i="11"/>
  <c r="I7" i="11"/>
  <c r="M6" i="11"/>
  <c r="L6" i="11"/>
  <c r="K6" i="11"/>
  <c r="J6" i="11"/>
  <c r="I6" i="11"/>
  <c r="M5" i="11"/>
  <c r="L5" i="11"/>
  <c r="K5" i="11"/>
  <c r="J5" i="11"/>
  <c r="I5" i="11"/>
  <c r="T4" i="11"/>
  <c r="M4" i="11"/>
  <c r="L4" i="11"/>
  <c r="R4" i="11" s="1"/>
  <c r="K4" i="11"/>
  <c r="P4" i="11" s="1"/>
  <c r="J4" i="11"/>
  <c r="Q11" i="14"/>
  <c r="P11" i="14"/>
  <c r="O11" i="14"/>
  <c r="N11" i="14"/>
  <c r="M11" i="14"/>
  <c r="L11" i="14"/>
  <c r="AA10" i="14"/>
  <c r="AB9" i="14"/>
  <c r="AA9" i="14"/>
  <c r="Y9" i="14"/>
  <c r="X9" i="14"/>
  <c r="AB8" i="14"/>
  <c r="AA8" i="14"/>
  <c r="Y8" i="14"/>
  <c r="X8" i="14"/>
  <c r="X10" i="14" s="1"/>
  <c r="AB7" i="14"/>
  <c r="AA7" i="14"/>
  <c r="Y7" i="14"/>
  <c r="X7" i="14"/>
  <c r="Q6" i="14"/>
  <c r="P6" i="14"/>
  <c r="O6" i="14"/>
  <c r="N6" i="14"/>
  <c r="M6" i="14"/>
  <c r="L6" i="14"/>
  <c r="AB4" i="14"/>
  <c r="AA4" i="14"/>
  <c r="Y4" i="14"/>
  <c r="X4" i="14"/>
  <c r="V4" i="14"/>
  <c r="U4" i="14"/>
  <c r="AB3" i="14"/>
  <c r="AA3" i="14"/>
  <c r="Y3" i="14"/>
  <c r="X3" i="14"/>
  <c r="V3" i="14"/>
  <c r="U3" i="14"/>
  <c r="AB2" i="14"/>
  <c r="AA2" i="14"/>
  <c r="AA5" i="14" s="1"/>
  <c r="Y2" i="14"/>
  <c r="X5" i="14" s="1"/>
  <c r="X2" i="14"/>
  <c r="V2" i="14"/>
  <c r="U2" i="14"/>
  <c r="U5" i="14" s="1"/>
  <c r="H38" i="14"/>
  <c r="G38" i="14"/>
  <c r="F38" i="14"/>
  <c r="E38" i="14"/>
  <c r="D38" i="14"/>
  <c r="C38" i="14"/>
  <c r="H37" i="14"/>
  <c r="G37" i="14"/>
  <c r="F37" i="14"/>
  <c r="E37" i="14"/>
  <c r="D37" i="14"/>
  <c r="C37" i="14"/>
  <c r="H36" i="14"/>
  <c r="G36" i="14"/>
  <c r="F36" i="14"/>
  <c r="E36" i="14"/>
  <c r="D36" i="14"/>
  <c r="C36" i="14"/>
  <c r="H35" i="14"/>
  <c r="G35" i="14"/>
  <c r="F35" i="14"/>
  <c r="E35" i="14"/>
  <c r="D35" i="14"/>
  <c r="C35" i="14"/>
  <c r="H31" i="14"/>
  <c r="G31" i="14"/>
  <c r="F31" i="14"/>
  <c r="E31" i="14"/>
  <c r="D31" i="14"/>
  <c r="C31" i="14"/>
  <c r="H30" i="14"/>
  <c r="G30" i="14"/>
  <c r="F30" i="14"/>
  <c r="E30" i="14"/>
  <c r="D30" i="14"/>
  <c r="C30" i="14"/>
  <c r="H29" i="14"/>
  <c r="G29" i="14"/>
  <c r="F29" i="14"/>
  <c r="E29" i="14"/>
  <c r="D29" i="14"/>
  <c r="C29" i="14"/>
  <c r="H28" i="14"/>
  <c r="G28" i="14"/>
  <c r="F28" i="14"/>
  <c r="E28" i="14"/>
  <c r="D28" i="14"/>
  <c r="C28" i="14"/>
  <c r="E27" i="14"/>
  <c r="D27" i="14"/>
  <c r="C27" i="14"/>
  <c r="H16" i="14"/>
  <c r="H27" i="14" s="1"/>
  <c r="G16" i="14"/>
  <c r="G27" i="14" s="1"/>
  <c r="F16" i="14"/>
  <c r="F27" i="14" s="1"/>
  <c r="E16" i="14"/>
  <c r="D16" i="14"/>
  <c r="C16" i="14"/>
  <c r="H9" i="14"/>
  <c r="G9" i="14"/>
  <c r="F9" i="14"/>
  <c r="E9" i="14"/>
  <c r="D9" i="14"/>
  <c r="C9" i="14"/>
  <c r="J23" i="9"/>
  <c r="H23" i="9"/>
  <c r="E17" i="9"/>
  <c r="F17" i="9" s="1"/>
  <c r="L20" i="9" s="1"/>
  <c r="L16" i="9"/>
  <c r="J24" i="9" s="1"/>
  <c r="K16" i="9"/>
  <c r="J16" i="9"/>
  <c r="H24" i="9" s="1"/>
  <c r="I16" i="9"/>
  <c r="E16" i="9"/>
  <c r="F16" i="9" s="1"/>
  <c r="K20" i="9" s="1"/>
  <c r="E15" i="9"/>
  <c r="F15" i="9" s="1"/>
  <c r="J20" i="9" s="1"/>
  <c r="E14" i="9"/>
  <c r="F14" i="9" s="1"/>
  <c r="I20" i="9" s="1"/>
  <c r="H13" i="9"/>
  <c r="F13" i="9"/>
  <c r="L19" i="9" s="1"/>
  <c r="E13" i="9"/>
  <c r="H12" i="9"/>
  <c r="E12" i="9"/>
  <c r="F12" i="9" s="1"/>
  <c r="K19" i="9" s="1"/>
  <c r="J11" i="9"/>
  <c r="I11" i="9"/>
  <c r="E11" i="9"/>
  <c r="F11" i="9" s="1"/>
  <c r="J19" i="9" s="1"/>
  <c r="E10" i="9"/>
  <c r="F10" i="9" s="1"/>
  <c r="I19" i="9" s="1"/>
  <c r="E9" i="9"/>
  <c r="F9" i="9" s="1"/>
  <c r="L18" i="9" s="1"/>
  <c r="E8" i="9"/>
  <c r="F8" i="9" s="1"/>
  <c r="K18" i="9" s="1"/>
  <c r="E7" i="9"/>
  <c r="F7" i="9" s="1"/>
  <c r="J18" i="9" s="1"/>
  <c r="E6" i="9"/>
  <c r="F6" i="9" s="1"/>
  <c r="I18" i="9" s="1"/>
  <c r="E5" i="9"/>
  <c r="F5" i="9" s="1"/>
  <c r="E4" i="9"/>
  <c r="F4" i="9" s="1"/>
  <c r="E3" i="9"/>
  <c r="F3" i="9" s="1"/>
  <c r="E2" i="9"/>
  <c r="F2" i="9" s="1"/>
  <c r="R7" i="11" l="1"/>
  <c r="R8" i="11"/>
  <c r="T9" i="11"/>
  <c r="R9" i="11"/>
  <c r="L17" i="9"/>
  <c r="J5" i="9"/>
  <c r="J13" i="9" s="1"/>
  <c r="I5" i="9"/>
  <c r="J10" i="9" s="1"/>
  <c r="I17" i="9"/>
  <c r="K23" i="9" s="1"/>
  <c r="J2" i="9"/>
  <c r="I12" i="9" s="1"/>
  <c r="I2" i="9"/>
  <c r="I9" i="9" s="1"/>
  <c r="J17" i="9"/>
  <c r="K24" i="9" s="1"/>
  <c r="J3" i="9"/>
  <c r="J12" i="9" s="1"/>
  <c r="I3" i="9"/>
  <c r="J9" i="9" s="1"/>
  <c r="K17" i="9"/>
  <c r="I4" i="9"/>
  <c r="I10" i="9" s="1"/>
  <c r="J4" i="9"/>
  <c r="I13" i="9" s="1"/>
  <c r="N28" i="8" l="1"/>
  <c r="M28" i="8"/>
  <c r="M17" i="8"/>
  <c r="M2" i="8"/>
  <c r="P13" i="8"/>
  <c r="O13" i="8"/>
  <c r="N13" i="8"/>
  <c r="M13" i="8"/>
  <c r="L13" i="8"/>
  <c r="K13" i="8"/>
  <c r="P12" i="8"/>
  <c r="P20" i="8" s="1"/>
  <c r="O12" i="8"/>
  <c r="O20" i="8" s="1"/>
  <c r="N12" i="8"/>
  <c r="M12" i="8"/>
  <c r="L12" i="8"/>
  <c r="K12" i="8"/>
  <c r="P11" i="8"/>
  <c r="P19" i="8" s="1"/>
  <c r="O11" i="8"/>
  <c r="O19" i="8" s="1"/>
  <c r="N11" i="8"/>
  <c r="N19" i="8" s="1"/>
  <c r="M11" i="8"/>
  <c r="M19" i="8" s="1"/>
  <c r="L11" i="8"/>
  <c r="K11" i="8"/>
  <c r="P10" i="8"/>
  <c r="O10" i="8"/>
  <c r="N10" i="8"/>
  <c r="M10" i="8"/>
  <c r="L10" i="8"/>
  <c r="K10" i="8"/>
  <c r="L21" i="8" s="1"/>
  <c r="P9" i="8"/>
  <c r="O9" i="8"/>
  <c r="N9" i="8"/>
  <c r="M9" i="8"/>
  <c r="L9" i="8"/>
  <c r="K9" i="8"/>
  <c r="L20" i="8" s="1"/>
  <c r="P8" i="8"/>
  <c r="O8" i="8"/>
  <c r="N8" i="8"/>
  <c r="M8" i="8"/>
  <c r="L8" i="8"/>
  <c r="K8" i="8"/>
  <c r="L19" i="8" s="1"/>
  <c r="P7" i="8"/>
  <c r="O7" i="8"/>
  <c r="N7" i="8"/>
  <c r="M7" i="8"/>
  <c r="L7" i="8"/>
  <c r="K7" i="8"/>
  <c r="L18" i="8" s="1"/>
  <c r="P6" i="8"/>
  <c r="O6" i="8"/>
  <c r="N6" i="8"/>
  <c r="M6" i="8"/>
  <c r="L6" i="8"/>
  <c r="K6" i="8"/>
  <c r="L17" i="8" s="1"/>
  <c r="P5" i="8"/>
  <c r="O5" i="8"/>
  <c r="N5" i="8"/>
  <c r="M5" i="8"/>
  <c r="M16" i="8" s="1"/>
  <c r="L5" i="8"/>
  <c r="K5" i="8"/>
  <c r="L16" i="8" s="1"/>
  <c r="P4" i="8"/>
  <c r="O4" i="8"/>
  <c r="N4" i="8"/>
  <c r="M4" i="8"/>
  <c r="L4" i="8"/>
  <c r="K4" i="8"/>
  <c r="P3" i="8"/>
  <c r="O3" i="8"/>
  <c r="N3" i="8"/>
  <c r="M3" i="8"/>
  <c r="L3" i="8"/>
  <c r="K3" i="8"/>
  <c r="P2" i="8"/>
  <c r="O2" i="8"/>
  <c r="N2" i="8"/>
  <c r="L2" i="8"/>
  <c r="K2" i="8"/>
  <c r="P1" i="8"/>
  <c r="P15" i="8" s="1"/>
  <c r="O1" i="8"/>
  <c r="O15" i="8" s="1"/>
  <c r="N1" i="8"/>
  <c r="N15" i="8" s="1"/>
  <c r="M1" i="8"/>
  <c r="M15" i="8" s="1"/>
  <c r="E35" i="7"/>
  <c r="F35" i="7"/>
  <c r="G35" i="7"/>
  <c r="G44" i="7" s="1"/>
  <c r="H35" i="7"/>
  <c r="C36" i="7"/>
  <c r="C45" i="7" s="1"/>
  <c r="D36" i="7"/>
  <c r="D45" i="7" s="1"/>
  <c r="E36" i="7"/>
  <c r="F36" i="7"/>
  <c r="L4" i="7" s="1"/>
  <c r="R10" i="7" s="1"/>
  <c r="G36" i="7"/>
  <c r="H36" i="7"/>
  <c r="C37" i="7"/>
  <c r="C46" i="7" s="1"/>
  <c r="D37" i="7"/>
  <c r="E37" i="7"/>
  <c r="F37" i="7"/>
  <c r="G37" i="7"/>
  <c r="H37" i="7"/>
  <c r="C38" i="7"/>
  <c r="D38" i="7"/>
  <c r="E38" i="7"/>
  <c r="F38" i="7"/>
  <c r="G38" i="7"/>
  <c r="H38" i="7"/>
  <c r="C39" i="7"/>
  <c r="D39" i="7"/>
  <c r="D48" i="7" s="1"/>
  <c r="E39" i="7"/>
  <c r="F39" i="7"/>
  <c r="G39" i="7"/>
  <c r="H39" i="7"/>
  <c r="E44" i="7"/>
  <c r="F44" i="7"/>
  <c r="H44" i="7"/>
  <c r="E45" i="7"/>
  <c r="F45" i="7"/>
  <c r="G45" i="7"/>
  <c r="H45" i="7"/>
  <c r="D46" i="7"/>
  <c r="E46" i="7"/>
  <c r="F46" i="7"/>
  <c r="G46" i="7"/>
  <c r="H46" i="7"/>
  <c r="C47" i="7"/>
  <c r="D47" i="7"/>
  <c r="E47" i="7"/>
  <c r="F47" i="7"/>
  <c r="G47" i="7"/>
  <c r="H47" i="7"/>
  <c r="C48" i="7"/>
  <c r="E48" i="7"/>
  <c r="F48" i="7"/>
  <c r="G48" i="7"/>
  <c r="H48" i="7"/>
  <c r="L2" i="7"/>
  <c r="N13" i="7"/>
  <c r="M13" i="7"/>
  <c r="L13" i="7"/>
  <c r="R13" i="7" s="1"/>
  <c r="K13" i="7"/>
  <c r="Q13" i="7" s="1"/>
  <c r="N12" i="7"/>
  <c r="M12" i="7"/>
  <c r="S12" i="7" s="1"/>
  <c r="L12" i="7"/>
  <c r="K12" i="7"/>
  <c r="N11" i="7"/>
  <c r="T11" i="7" s="1"/>
  <c r="M11" i="7"/>
  <c r="L11" i="7"/>
  <c r="K11" i="7"/>
  <c r="N10" i="7"/>
  <c r="M10" i="7"/>
  <c r="L10" i="7"/>
  <c r="K10" i="7"/>
  <c r="N9" i="7"/>
  <c r="M9" i="7"/>
  <c r="L9" i="7"/>
  <c r="R12" i="7" s="1"/>
  <c r="K9" i="7"/>
  <c r="N8" i="7"/>
  <c r="M8" i="7"/>
  <c r="S3" i="7" s="1"/>
  <c r="L8" i="7"/>
  <c r="K8" i="7"/>
  <c r="N7" i="7"/>
  <c r="T10" i="7" s="1"/>
  <c r="M7" i="7"/>
  <c r="L7" i="7"/>
  <c r="K7" i="7"/>
  <c r="N6" i="7"/>
  <c r="M6" i="7"/>
  <c r="L6" i="7"/>
  <c r="K6" i="7"/>
  <c r="N5" i="7"/>
  <c r="T8" i="7" s="1"/>
  <c r="M5" i="7"/>
  <c r="L5" i="7"/>
  <c r="K5" i="7"/>
  <c r="N4" i="7"/>
  <c r="M4" i="7"/>
  <c r="K4" i="7"/>
  <c r="T3" i="7"/>
  <c r="N3" i="7"/>
  <c r="M3" i="7"/>
  <c r="L3" i="7"/>
  <c r="K3" i="7"/>
  <c r="T2" i="7"/>
  <c r="N2" i="7"/>
  <c r="M2" i="7"/>
  <c r="R8" i="7"/>
  <c r="K2" i="7"/>
  <c r="Q8" i="7" s="1"/>
  <c r="T1" i="7"/>
  <c r="T7" i="7" s="1"/>
  <c r="T14" i="7" s="1"/>
  <c r="N1" i="7"/>
  <c r="M1" i="7"/>
  <c r="S1" i="7" s="1"/>
  <c r="S7" i="7" s="1"/>
  <c r="L1" i="7"/>
  <c r="R1" i="7" s="1"/>
  <c r="R7" i="7" s="1"/>
  <c r="R14" i="7" s="1"/>
  <c r="K1" i="7"/>
  <c r="Q1" i="7" s="1"/>
  <c r="Q7" i="7" s="1"/>
  <c r="J27" i="3"/>
  <c r="I27" i="3"/>
  <c r="H27" i="3"/>
  <c r="G27" i="3"/>
  <c r="F27" i="3"/>
  <c r="E27" i="3"/>
  <c r="D27" i="3"/>
  <c r="C27" i="3"/>
  <c r="B27" i="3"/>
  <c r="J26" i="3"/>
  <c r="I26" i="3"/>
  <c r="H26" i="3"/>
  <c r="G26" i="3"/>
  <c r="F26" i="3"/>
  <c r="E26" i="3"/>
  <c r="D26" i="3"/>
  <c r="C26" i="3"/>
  <c r="B26" i="3"/>
  <c r="J25" i="3"/>
  <c r="I25" i="3"/>
  <c r="H25" i="3"/>
  <c r="G25" i="3"/>
  <c r="F25" i="3"/>
  <c r="E25" i="3"/>
  <c r="D25" i="3"/>
  <c r="C25" i="3"/>
  <c r="B25" i="3"/>
  <c r="J24" i="3"/>
  <c r="I24" i="3"/>
  <c r="H24" i="3"/>
  <c r="G24" i="3"/>
  <c r="F24" i="3"/>
  <c r="E24" i="3"/>
  <c r="D24" i="3"/>
  <c r="C24" i="3"/>
  <c r="B24" i="3"/>
  <c r="J23" i="3"/>
  <c r="I23" i="3"/>
  <c r="H23" i="3"/>
  <c r="G23" i="3"/>
  <c r="F23" i="3"/>
  <c r="E23" i="3"/>
  <c r="D23" i="3"/>
  <c r="C23" i="3"/>
  <c r="B23" i="3"/>
  <c r="J22" i="3"/>
  <c r="I22" i="3"/>
  <c r="H22" i="3"/>
  <c r="G22" i="3"/>
  <c r="F22" i="3"/>
  <c r="E22" i="3"/>
  <c r="D22" i="3"/>
  <c r="C22" i="3"/>
  <c r="J45" i="3"/>
  <c r="I45" i="3"/>
  <c r="H45" i="3"/>
  <c r="G45" i="3"/>
  <c r="F45" i="3"/>
  <c r="E45" i="3"/>
  <c r="D45" i="3"/>
  <c r="C45" i="3"/>
  <c r="B45" i="3"/>
  <c r="J42" i="3"/>
  <c r="I42" i="3"/>
  <c r="H42" i="3"/>
  <c r="G42" i="3"/>
  <c r="F42" i="3"/>
  <c r="E42" i="3"/>
  <c r="D42" i="3"/>
  <c r="C42" i="3"/>
  <c r="B42" i="3"/>
  <c r="J41" i="3"/>
  <c r="I41" i="3"/>
  <c r="H41" i="3"/>
  <c r="G41" i="3"/>
  <c r="F41" i="3"/>
  <c r="E41" i="3"/>
  <c r="D41" i="3"/>
  <c r="C41" i="3"/>
  <c r="B41" i="3"/>
  <c r="J40" i="3"/>
  <c r="I40" i="3"/>
  <c r="H40" i="3"/>
  <c r="G40" i="3"/>
  <c r="F40" i="3"/>
  <c r="E40" i="3"/>
  <c r="D40" i="3"/>
  <c r="C40" i="3"/>
  <c r="B40" i="3"/>
  <c r="B49" i="3" s="1"/>
  <c r="J39" i="3"/>
  <c r="I39" i="3"/>
  <c r="H39" i="3"/>
  <c r="G39" i="3"/>
  <c r="F39" i="3"/>
  <c r="E39" i="3"/>
  <c r="D39" i="3"/>
  <c r="C39" i="3"/>
  <c r="B39" i="3"/>
  <c r="J38" i="3"/>
  <c r="I38" i="3"/>
  <c r="H38" i="3"/>
  <c r="G38" i="3"/>
  <c r="F38" i="3"/>
  <c r="E38" i="3"/>
  <c r="D38" i="3"/>
  <c r="C38" i="3"/>
  <c r="B38" i="3"/>
  <c r="J37" i="3"/>
  <c r="I37" i="3"/>
  <c r="H37" i="3"/>
  <c r="G37" i="3"/>
  <c r="F37" i="3"/>
  <c r="E37" i="3"/>
  <c r="D37" i="3"/>
  <c r="C37" i="3"/>
  <c r="B37" i="3"/>
  <c r="B48" i="3" s="1"/>
  <c r="J36" i="3"/>
  <c r="I36" i="3"/>
  <c r="H36" i="3"/>
  <c r="G36" i="3"/>
  <c r="F36" i="3"/>
  <c r="E36" i="3"/>
  <c r="D36" i="3"/>
  <c r="C36" i="3"/>
  <c r="B36" i="3"/>
  <c r="J35" i="3"/>
  <c r="I35" i="3"/>
  <c r="H35" i="3"/>
  <c r="G35" i="3"/>
  <c r="F35" i="3"/>
  <c r="E35" i="3"/>
  <c r="D35" i="3"/>
  <c r="C35" i="3"/>
  <c r="B35" i="3"/>
  <c r="J34" i="3"/>
  <c r="I34" i="3"/>
  <c r="H34" i="3"/>
  <c r="G34" i="3"/>
  <c r="F34" i="3"/>
  <c r="E34" i="3"/>
  <c r="D34" i="3"/>
  <c r="C34" i="3"/>
  <c r="B34" i="3"/>
  <c r="B47" i="3" s="1"/>
  <c r="J33" i="3"/>
  <c r="I33" i="3"/>
  <c r="H33" i="3"/>
  <c r="G33" i="3"/>
  <c r="F33" i="3"/>
  <c r="E33" i="3"/>
  <c r="D33" i="3"/>
  <c r="C33" i="3"/>
  <c r="B33" i="3"/>
  <c r="J32" i="3"/>
  <c r="I32" i="3"/>
  <c r="H32" i="3"/>
  <c r="G32" i="3"/>
  <c r="F32" i="3"/>
  <c r="E32" i="3"/>
  <c r="D32" i="3"/>
  <c r="C32" i="3"/>
  <c r="B32" i="3"/>
  <c r="J31" i="3"/>
  <c r="I31" i="3"/>
  <c r="H31" i="3"/>
  <c r="G31" i="3"/>
  <c r="F31" i="3"/>
  <c r="E31" i="3"/>
  <c r="D31" i="3"/>
  <c r="C31" i="3"/>
  <c r="B31" i="3"/>
  <c r="B46" i="3" s="1"/>
  <c r="J44" i="3"/>
  <c r="I44" i="3"/>
  <c r="H44" i="3"/>
  <c r="G44" i="3"/>
  <c r="F44" i="3"/>
  <c r="E44" i="3"/>
  <c r="D44" i="3"/>
  <c r="C44" i="3"/>
  <c r="M18" i="8" l="1"/>
  <c r="N18" i="8"/>
  <c r="P18" i="8"/>
  <c r="O17" i="8"/>
  <c r="M21" i="8"/>
  <c r="N16" i="8"/>
  <c r="P17" i="8"/>
  <c r="O18" i="8"/>
  <c r="O28" i="8" s="1"/>
  <c r="N17" i="8"/>
  <c r="N21" i="8"/>
  <c r="O16" i="8"/>
  <c r="O24" i="8" s="1"/>
  <c r="M20" i="8"/>
  <c r="M27" i="8" s="1"/>
  <c r="O21" i="8"/>
  <c r="O27" i="8" s="1"/>
  <c r="P16" i="8"/>
  <c r="P24" i="8" s="1"/>
  <c r="N20" i="8"/>
  <c r="P21" i="8"/>
  <c r="P27" i="8" s="1"/>
  <c r="M26" i="8"/>
  <c r="M24" i="8"/>
  <c r="O25" i="8"/>
  <c r="R2" i="7"/>
  <c r="S2" i="7"/>
  <c r="Q10" i="7"/>
  <c r="Q3" i="7"/>
  <c r="Q12" i="7"/>
  <c r="R3" i="7"/>
  <c r="Q9" i="7"/>
  <c r="Q17" i="7" s="1"/>
  <c r="Q11" i="7"/>
  <c r="R9" i="7"/>
  <c r="R11" i="7"/>
  <c r="R18" i="7" s="1"/>
  <c r="T9" i="7"/>
  <c r="T17" i="7" s="1"/>
  <c r="T13" i="7"/>
  <c r="T12" i="7"/>
  <c r="S9" i="7"/>
  <c r="S13" i="7"/>
  <c r="S16" i="7" s="1"/>
  <c r="S8" i="7"/>
  <c r="S20" i="7" s="1"/>
  <c r="S10" i="7"/>
  <c r="S11" i="7"/>
  <c r="R20" i="7"/>
  <c r="R17" i="7"/>
  <c r="R15" i="7"/>
  <c r="R16" i="7"/>
  <c r="Q2" i="7"/>
  <c r="I48" i="3"/>
  <c r="H49" i="3"/>
  <c r="E47" i="3"/>
  <c r="J47" i="3"/>
  <c r="C49" i="3"/>
  <c r="F47" i="3"/>
  <c r="H48" i="3"/>
  <c r="G49" i="3"/>
  <c r="D48" i="3"/>
  <c r="I47" i="3"/>
  <c r="J46" i="3"/>
  <c r="C46" i="3"/>
  <c r="D46" i="3"/>
  <c r="C47" i="3"/>
  <c r="J48" i="3"/>
  <c r="I49" i="3"/>
  <c r="E46" i="3"/>
  <c r="D47" i="3"/>
  <c r="C48" i="3"/>
  <c r="J49" i="3"/>
  <c r="E48" i="3"/>
  <c r="H46" i="3"/>
  <c r="G47" i="3"/>
  <c r="F48" i="3"/>
  <c r="E49" i="3"/>
  <c r="G46" i="3"/>
  <c r="D49" i="3"/>
  <c r="I46" i="3"/>
  <c r="H47" i="3"/>
  <c r="G48" i="3"/>
  <c r="F49" i="3"/>
  <c r="F46" i="3"/>
  <c r="D41" i="2"/>
  <c r="C41" i="2"/>
  <c r="D40" i="2"/>
  <c r="C40" i="2"/>
  <c r="D39" i="2"/>
  <c r="C39" i="2"/>
  <c r="D38" i="2"/>
  <c r="C38" i="2"/>
  <c r="D37" i="2"/>
  <c r="C37" i="2"/>
  <c r="D33" i="2"/>
  <c r="C33" i="2"/>
  <c r="D32" i="2"/>
  <c r="C32" i="2"/>
  <c r="D31" i="2"/>
  <c r="C31" i="2"/>
  <c r="D30" i="2"/>
  <c r="C30" i="2"/>
  <c r="D29" i="2"/>
  <c r="C29" i="2"/>
  <c r="D28" i="2"/>
  <c r="D36" i="2" s="1"/>
  <c r="C28" i="2"/>
  <c r="C36" i="2" s="1"/>
  <c r="D21" i="1"/>
  <c r="D20" i="1"/>
  <c r="D27" i="1"/>
  <c r="C10" i="1"/>
  <c r="C15" i="1" s="1"/>
  <c r="C25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Z27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Z14" i="1"/>
  <c r="Z19" i="1" s="1"/>
  <c r="Y14" i="1"/>
  <c r="Y19" i="1" s="1"/>
  <c r="X14" i="1"/>
  <c r="J19" i="1" s="1"/>
  <c r="W14" i="1"/>
  <c r="P19" i="1" s="1"/>
  <c r="V14" i="1"/>
  <c r="N19" i="1" s="1"/>
  <c r="U14" i="1"/>
  <c r="W19" i="1" s="1"/>
  <c r="T14" i="1"/>
  <c r="X19" i="1" s="1"/>
  <c r="S14" i="1"/>
  <c r="T19" i="1" s="1"/>
  <c r="R14" i="1"/>
  <c r="M19" i="1" s="1"/>
  <c r="Q14" i="1"/>
  <c r="U19" i="1" s="1"/>
  <c r="P14" i="1"/>
  <c r="V19" i="1" s="1"/>
  <c r="O14" i="1"/>
  <c r="S19" i="1" s="1"/>
  <c r="N14" i="1"/>
  <c r="I19" i="1" s="1"/>
  <c r="M14" i="1"/>
  <c r="H19" i="1" s="1"/>
  <c r="L14" i="1"/>
  <c r="G19" i="1" s="1"/>
  <c r="K14" i="1"/>
  <c r="O19" i="1" s="1"/>
  <c r="J14" i="1"/>
  <c r="F19" i="1" s="1"/>
  <c r="I14" i="1"/>
  <c r="E19" i="1" s="1"/>
  <c r="H14" i="1"/>
  <c r="R19" i="1" s="1"/>
  <c r="G14" i="1"/>
  <c r="K19" i="1" s="1"/>
  <c r="F14" i="1"/>
  <c r="Q19" i="1" s="1"/>
  <c r="E14" i="1"/>
  <c r="D19" i="1" s="1"/>
  <c r="D14" i="1"/>
  <c r="L19" i="1" s="1"/>
  <c r="C14" i="1"/>
  <c r="C19" i="1" s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Z5" i="1"/>
  <c r="Z16" i="1" s="1"/>
  <c r="Z21" i="1" s="1"/>
  <c r="Y5" i="1"/>
  <c r="Y16" i="1" s="1"/>
  <c r="Y21" i="1" s="1"/>
  <c r="X5" i="1"/>
  <c r="X16" i="1" s="1"/>
  <c r="J21" i="1" s="1"/>
  <c r="W5" i="1"/>
  <c r="W16" i="1" s="1"/>
  <c r="P21" i="1" s="1"/>
  <c r="V5" i="1"/>
  <c r="V16" i="1" s="1"/>
  <c r="N21" i="1" s="1"/>
  <c r="U5" i="1"/>
  <c r="U16" i="1" s="1"/>
  <c r="W21" i="1" s="1"/>
  <c r="T5" i="1"/>
  <c r="T16" i="1" s="1"/>
  <c r="X21" i="1" s="1"/>
  <c r="S5" i="1"/>
  <c r="S16" i="1" s="1"/>
  <c r="T21" i="1" s="1"/>
  <c r="R5" i="1"/>
  <c r="R16" i="1" s="1"/>
  <c r="M21" i="1" s="1"/>
  <c r="Q5" i="1"/>
  <c r="Q16" i="1" s="1"/>
  <c r="U21" i="1" s="1"/>
  <c r="P5" i="1"/>
  <c r="P16" i="1" s="1"/>
  <c r="V21" i="1" s="1"/>
  <c r="O5" i="1"/>
  <c r="O16" i="1" s="1"/>
  <c r="S21" i="1" s="1"/>
  <c r="N5" i="1"/>
  <c r="N16" i="1" s="1"/>
  <c r="I21" i="1" s="1"/>
  <c r="M5" i="1"/>
  <c r="M16" i="1" s="1"/>
  <c r="H21" i="1" s="1"/>
  <c r="L5" i="1"/>
  <c r="L16" i="1" s="1"/>
  <c r="G21" i="1" s="1"/>
  <c r="K5" i="1"/>
  <c r="K16" i="1" s="1"/>
  <c r="O21" i="1" s="1"/>
  <c r="J5" i="1"/>
  <c r="J16" i="1" s="1"/>
  <c r="F21" i="1" s="1"/>
  <c r="I5" i="1"/>
  <c r="I16" i="1" s="1"/>
  <c r="E21" i="1" s="1"/>
  <c r="H5" i="1"/>
  <c r="H16" i="1" s="1"/>
  <c r="R21" i="1" s="1"/>
  <c r="G5" i="1"/>
  <c r="G16" i="1" s="1"/>
  <c r="K21" i="1" s="1"/>
  <c r="F5" i="1"/>
  <c r="F16" i="1" s="1"/>
  <c r="Q21" i="1" s="1"/>
  <c r="E5" i="1"/>
  <c r="E16" i="1" s="1"/>
  <c r="D5" i="1"/>
  <c r="D16" i="1" s="1"/>
  <c r="L21" i="1" s="1"/>
  <c r="C5" i="1"/>
  <c r="C16" i="1" s="1"/>
  <c r="C21" i="1" s="1"/>
  <c r="N26" i="8" l="1"/>
  <c r="N24" i="8"/>
  <c r="O26" i="8"/>
  <c r="P26" i="8"/>
  <c r="P28" i="8"/>
  <c r="P25" i="8"/>
  <c r="N27" i="8"/>
  <c r="M25" i="8"/>
  <c r="N25" i="8"/>
  <c r="T20" i="7"/>
  <c r="Q18" i="7"/>
  <c r="Q20" i="7"/>
  <c r="S18" i="7"/>
  <c r="Q16" i="7"/>
  <c r="S17" i="7"/>
  <c r="Q15" i="7"/>
  <c r="T18" i="7"/>
  <c r="S15" i="7"/>
  <c r="T16" i="7"/>
  <c r="T15" i="7"/>
  <c r="C20" i="1"/>
  <c r="K15" i="1"/>
  <c r="O20" i="1" s="1"/>
  <c r="S15" i="1"/>
  <c r="T20" i="1" s="1"/>
  <c r="C27" i="1"/>
  <c r="K27" i="1"/>
  <c r="S27" i="1"/>
  <c r="D15" i="1"/>
  <c r="L20" i="1" s="1"/>
  <c r="L15" i="1"/>
  <c r="G20" i="1" s="1"/>
  <c r="T15" i="1"/>
  <c r="X20" i="1" s="1"/>
  <c r="L27" i="1"/>
  <c r="T27" i="1"/>
  <c r="E15" i="1"/>
  <c r="M15" i="1"/>
  <c r="H20" i="1" s="1"/>
  <c r="U15" i="1"/>
  <c r="W20" i="1" s="1"/>
  <c r="E27" i="1"/>
  <c r="M27" i="1"/>
  <c r="U27" i="1"/>
  <c r="F15" i="1"/>
  <c r="Q20" i="1" s="1"/>
  <c r="N15" i="1"/>
  <c r="I20" i="1" s="1"/>
  <c r="V15" i="1"/>
  <c r="N20" i="1" s="1"/>
  <c r="F27" i="1"/>
  <c r="N27" i="1"/>
  <c r="V27" i="1"/>
  <c r="G15" i="1"/>
  <c r="K20" i="1" s="1"/>
  <c r="O15" i="1"/>
  <c r="S20" i="1" s="1"/>
  <c r="W15" i="1"/>
  <c r="P20" i="1" s="1"/>
  <c r="G27" i="1"/>
  <c r="O27" i="1"/>
  <c r="W27" i="1"/>
  <c r="H15" i="1"/>
  <c r="R20" i="1" s="1"/>
  <c r="P15" i="1"/>
  <c r="V20" i="1" s="1"/>
  <c r="X15" i="1"/>
  <c r="J20" i="1" s="1"/>
  <c r="H27" i="1"/>
  <c r="P27" i="1"/>
  <c r="X27" i="1"/>
  <c r="I15" i="1"/>
  <c r="E20" i="1" s="1"/>
  <c r="Q15" i="1"/>
  <c r="U20" i="1" s="1"/>
  <c r="Y15" i="1"/>
  <c r="Y20" i="1" s="1"/>
  <c r="I27" i="1"/>
  <c r="Q27" i="1"/>
  <c r="Y27" i="1"/>
  <c r="J15" i="1"/>
  <c r="F20" i="1" s="1"/>
  <c r="R15" i="1"/>
  <c r="M20" i="1" s="1"/>
  <c r="Z15" i="1"/>
  <c r="Z20" i="1" s="1"/>
  <c r="J27" i="1"/>
  <c r="R27" i="1"/>
</calcChain>
</file>

<file path=xl/sharedStrings.xml><?xml version="1.0" encoding="utf-8"?>
<sst xmlns="http://schemas.openxmlformats.org/spreadsheetml/2006/main" count="525" uniqueCount="153">
  <si>
    <t>WT</t>
  </si>
  <si>
    <t>RAD54/KU70</t>
  </si>
  <si>
    <t>REV3</t>
  </si>
  <si>
    <t>POLB</t>
  </si>
  <si>
    <t>KU70</t>
  </si>
  <si>
    <t>XPA</t>
  </si>
  <si>
    <t>RAD18</t>
  </si>
  <si>
    <t>POLH</t>
  </si>
  <si>
    <t>PARP1</t>
  </si>
  <si>
    <t>PRIMPOL</t>
  </si>
  <si>
    <t>BRCA1</t>
  </si>
  <si>
    <t>BRCA2</t>
  </si>
  <si>
    <t>FANCC</t>
  </si>
  <si>
    <t>POLE1 EXO</t>
  </si>
  <si>
    <t>SPARTAN</t>
  </si>
  <si>
    <t>RAD17</t>
  </si>
  <si>
    <t>FANCJ</t>
  </si>
  <si>
    <t>DDX11</t>
  </si>
  <si>
    <t>TDP1/2</t>
  </si>
  <si>
    <t>ATM</t>
  </si>
  <si>
    <t>FEN1</t>
  </si>
  <si>
    <t>POLQ</t>
  </si>
  <si>
    <t>CTF18</t>
  </si>
  <si>
    <t>SA2</t>
  </si>
  <si>
    <t>exp1</t>
  </si>
  <si>
    <t>IC50</t>
  </si>
  <si>
    <t>HillSlope</t>
  </si>
  <si>
    <t>IC90</t>
  </si>
  <si>
    <t>LD90</t>
  </si>
  <si>
    <t>exp2</t>
  </si>
  <si>
    <t>Avg</t>
  </si>
  <si>
    <t>SD</t>
  </si>
  <si>
    <t>ttest</t>
  </si>
  <si>
    <t>*</t>
  </si>
  <si>
    <t>ns</t>
  </si>
  <si>
    <t>P-value</t>
  </si>
  <si>
    <t>T-TEST</t>
  </si>
  <si>
    <t>LD90 Order rearranged</t>
  </si>
  <si>
    <t>rev3</t>
  </si>
  <si>
    <t>1st</t>
  </si>
  <si>
    <t>2nd</t>
  </si>
  <si>
    <t>3rd</t>
  </si>
  <si>
    <t>POLD3</t>
  </si>
  <si>
    <t>REV1</t>
  </si>
  <si>
    <t>POLK</t>
  </si>
  <si>
    <t>PCNAK1644</t>
  </si>
  <si>
    <t>Conc</t>
  </si>
  <si>
    <t>4th</t>
  </si>
  <si>
    <t>-</t>
  </si>
  <si>
    <t>Rearranged for TTEST</t>
  </si>
  <si>
    <t>TTEST</t>
  </si>
  <si>
    <t>exp3</t>
  </si>
  <si>
    <t>FUdR conc (unM)</t>
  </si>
  <si>
    <t>for plot</t>
  </si>
  <si>
    <t>WT (-)</t>
  </si>
  <si>
    <t>WT(-)</t>
  </si>
  <si>
    <t>WT (+)</t>
  </si>
  <si>
    <t>WT(+)</t>
  </si>
  <si>
    <t>REV3 (-)</t>
  </si>
  <si>
    <t>REV3(-)</t>
  </si>
  <si>
    <t>REV3 (+)</t>
  </si>
  <si>
    <t>REV3(+)</t>
  </si>
  <si>
    <t>POLH(-)</t>
  </si>
  <si>
    <t>POLH(+)</t>
  </si>
  <si>
    <t>POLK(-)</t>
  </si>
  <si>
    <t>POLK(+)</t>
  </si>
  <si>
    <t>1st (kb/min)</t>
  </si>
  <si>
    <t>2nd (kb/min)</t>
  </si>
  <si>
    <t>SUB-G1</t>
  </si>
  <si>
    <t>G1</t>
  </si>
  <si>
    <t>early S</t>
  </si>
  <si>
    <t>G2/M</t>
  </si>
  <si>
    <t>wt-</t>
  </si>
  <si>
    <t>wt- vs wt+</t>
  </si>
  <si>
    <t>(+) 6Hrs</t>
  </si>
  <si>
    <t>rev3- vs rev3+</t>
  </si>
  <si>
    <t>wt+</t>
  </si>
  <si>
    <t>rev3-</t>
  </si>
  <si>
    <t>rev3+</t>
  </si>
  <si>
    <t>sub-G1</t>
  </si>
  <si>
    <t>early-S</t>
  </si>
  <si>
    <t>for ttest</t>
  </si>
  <si>
    <t>FUdR</t>
  </si>
  <si>
    <t>Rearranged for Avg</t>
  </si>
  <si>
    <t>Raw values</t>
  </si>
  <si>
    <t>pCHK1</t>
  </si>
  <si>
    <t>CHK1</t>
  </si>
  <si>
    <t>pCHK1/CHK1</t>
  </si>
  <si>
    <t>norm to WT</t>
  </si>
  <si>
    <t xml:space="preserve">WT </t>
  </si>
  <si>
    <t>WT FUdR</t>
  </si>
  <si>
    <t>WT + FUdR</t>
  </si>
  <si>
    <t>rev3 (-)</t>
  </si>
  <si>
    <t>rev3 FUdR</t>
  </si>
  <si>
    <t>rev3 + FUdR</t>
  </si>
  <si>
    <t>(-)</t>
  </si>
  <si>
    <t>SE</t>
  </si>
  <si>
    <t>p-value</t>
  </si>
  <si>
    <t>vs</t>
  </si>
  <si>
    <t>WT+UCN01 (200 nM)</t>
  </si>
  <si>
    <t>WT+VE821 (2 µM)</t>
  </si>
  <si>
    <t>REV3+UCN01 (200 nM)</t>
  </si>
  <si>
    <t>REV3+VE821 (2 µM)</t>
  </si>
  <si>
    <t>Average</t>
  </si>
  <si>
    <t>WT+UCN01</t>
  </si>
  <si>
    <t>WT+VE821</t>
  </si>
  <si>
    <t>REV3+UCN01</t>
  </si>
  <si>
    <t>REV3+VE821</t>
  </si>
  <si>
    <t>rev3 ttest</t>
  </si>
  <si>
    <t>drug-</t>
  </si>
  <si>
    <t>drug+</t>
  </si>
  <si>
    <t>VE821</t>
  </si>
  <si>
    <t>**</t>
  </si>
  <si>
    <t>UCN</t>
  </si>
  <si>
    <t>WT_1</t>
  </si>
  <si>
    <t>WT_2</t>
  </si>
  <si>
    <t>WT +UNG_1</t>
  </si>
  <si>
    <t>WT +FUdR_2</t>
  </si>
  <si>
    <t>WT +UNG_2</t>
  </si>
  <si>
    <t>WT +FUdR_1</t>
  </si>
  <si>
    <t>WT +FUdR +UNG_1</t>
  </si>
  <si>
    <t>WT +FUdR +UNG_2</t>
  </si>
  <si>
    <t>rev3_1</t>
  </si>
  <si>
    <t>rev3_2</t>
  </si>
  <si>
    <t>rev3 +UNG_1</t>
  </si>
  <si>
    <t>rev3 +UNG_2</t>
  </si>
  <si>
    <t>rev3 +FUdR_1</t>
  </si>
  <si>
    <t>rev3 +FUdR_2</t>
  </si>
  <si>
    <t>rev3 +FUdR +UNG_1</t>
  </si>
  <si>
    <t>rev3 +FUdR +UNG_2</t>
  </si>
  <si>
    <t>Rev3(-)</t>
  </si>
  <si>
    <t>Rev3(+)</t>
  </si>
  <si>
    <t>kb/min</t>
  </si>
  <si>
    <t>PolH</t>
  </si>
  <si>
    <t>***</t>
  </si>
  <si>
    <t>avg</t>
  </si>
  <si>
    <t>ttest vs WT</t>
  </si>
  <si>
    <t>+</t>
  </si>
  <si>
    <t>Chromatid break</t>
  </si>
  <si>
    <t>Isochromatid break</t>
  </si>
  <si>
    <t>total break</t>
  </si>
  <si>
    <t>Total</t>
  </si>
  <si>
    <t>For Plot</t>
  </si>
  <si>
    <t>Exp1</t>
  </si>
  <si>
    <t>Exp2</t>
  </si>
  <si>
    <t>Exp3</t>
  </si>
  <si>
    <t>WT-</t>
  </si>
  <si>
    <t>WT+</t>
  </si>
  <si>
    <t>REV3-</t>
  </si>
  <si>
    <t>REV3+</t>
  </si>
  <si>
    <t>rev3 (+)</t>
  </si>
  <si>
    <t>Median</t>
  </si>
  <si>
    <t>ttest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b/>
      <sz val="12"/>
      <color rgb="FFFF0000"/>
      <name val="游ゴシック"/>
      <family val="3"/>
      <charset val="128"/>
      <scheme val="minor"/>
    </font>
    <font>
      <sz val="12"/>
      <color theme="1"/>
      <name val="Calibri"/>
      <family val="2"/>
    </font>
    <font>
      <i/>
      <sz val="12"/>
      <color theme="1"/>
      <name val="游ゴシック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>
      <alignment wrapText="1"/>
    </xf>
    <xf numFmtId="0" fontId="3" fillId="0" borderId="0" xfId="0" applyFont="1" applyAlignment="1"/>
    <xf numFmtId="0" fontId="3" fillId="0" borderId="0" xfId="0" applyFont="1">
      <alignment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/>
    <xf numFmtId="0" fontId="3" fillId="2" borderId="0" xfId="0" applyFont="1" applyFill="1" applyAlignment="1"/>
    <xf numFmtId="0" fontId="4" fillId="2" borderId="0" xfId="0" applyFont="1" applyFill="1" applyAlignment="1"/>
    <xf numFmtId="0" fontId="4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5" fillId="2" borderId="0" xfId="0" applyFont="1" applyFill="1" applyAlignment="1"/>
    <xf numFmtId="0" fontId="5" fillId="0" borderId="0" xfId="0" applyFont="1" applyAlignment="1"/>
    <xf numFmtId="0" fontId="5" fillId="0" borderId="0" xfId="0" applyFont="1">
      <alignment vertical="center"/>
    </xf>
    <xf numFmtId="0" fontId="0" fillId="2" borderId="0" xfId="0" applyFill="1" applyAlignment="1"/>
    <xf numFmtId="0" fontId="6" fillId="2" borderId="0" xfId="0" applyFont="1" applyFill="1" applyAlignment="1"/>
    <xf numFmtId="0" fontId="6" fillId="0" borderId="0" xfId="0" applyFont="1" applyAlignment="1"/>
    <xf numFmtId="0" fontId="0" fillId="3" borderId="0" xfId="0" applyFill="1" applyAlignment="1"/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0" fillId="2" borderId="0" xfId="0" applyFill="1">
      <alignment vertical="center"/>
    </xf>
    <xf numFmtId="0" fontId="6" fillId="3" borderId="0" xfId="0" applyFont="1" applyFill="1" applyAlignment="1"/>
    <xf numFmtId="0" fontId="5" fillId="3" borderId="0" xfId="0" applyFont="1" applyFill="1" applyAlignment="1"/>
    <xf numFmtId="0" fontId="3" fillId="3" borderId="0" xfId="0" applyFont="1" applyFill="1" applyAlignment="1"/>
    <xf numFmtId="0" fontId="3" fillId="3" borderId="0" xfId="0" applyFont="1" applyFill="1" applyAlignment="1">
      <alignment wrapText="1"/>
    </xf>
    <xf numFmtId="176" fontId="3" fillId="3" borderId="0" xfId="0" applyNumberFormat="1" applyFont="1" applyFill="1" applyAlignment="1"/>
    <xf numFmtId="0" fontId="7" fillId="3" borderId="0" xfId="0" applyFont="1" applyFill="1">
      <alignment vertical="center"/>
    </xf>
    <xf numFmtId="0" fontId="8" fillId="0" borderId="0" xfId="0" applyFont="1" applyAlignment="1">
      <alignment wrapText="1"/>
    </xf>
    <xf numFmtId="0" fontId="0" fillId="4" borderId="0" xfId="0" applyFill="1" applyAlignment="1"/>
    <xf numFmtId="0" fontId="0" fillId="4" borderId="1" xfId="0" applyFill="1" applyBorder="1" applyAlignment="1"/>
    <xf numFmtId="0" fontId="0" fillId="4" borderId="2" xfId="0" applyFill="1" applyBorder="1" applyAlignment="1"/>
    <xf numFmtId="0" fontId="0" fillId="4" borderId="3" xfId="0" applyFill="1" applyBorder="1" applyAlignment="1"/>
    <xf numFmtId="0" fontId="0" fillId="4" borderId="4" xfId="0" applyFill="1" applyBorder="1" applyAlignment="1"/>
    <xf numFmtId="0" fontId="0" fillId="4" borderId="5" xfId="0" applyFill="1" applyBorder="1" applyAlignment="1"/>
    <xf numFmtId="0" fontId="0" fillId="4" borderId="6" xfId="0" applyFill="1" applyBorder="1" applyAlignment="1"/>
    <xf numFmtId="0" fontId="0" fillId="4" borderId="7" xfId="0" applyFill="1" applyBorder="1" applyAlignment="1"/>
    <xf numFmtId="0" fontId="0" fillId="4" borderId="8" xfId="0" applyFill="1" applyBorder="1" applyAlignment="1"/>
    <xf numFmtId="0" fontId="0" fillId="4" borderId="0" xfId="0" applyFill="1" applyAlignment="1">
      <alignment wrapText="1"/>
    </xf>
    <xf numFmtId="0" fontId="0" fillId="3" borderId="0" xfId="0" applyFill="1" applyAlignment="1">
      <alignment wrapText="1"/>
    </xf>
    <xf numFmtId="0" fontId="7" fillId="3" borderId="0" xfId="0" applyFont="1" applyFill="1" applyAlignment="1"/>
    <xf numFmtId="0" fontId="9" fillId="3" borderId="0" xfId="0" applyFont="1" applyFill="1" applyAlignment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/>
    <xf numFmtId="0" fontId="0" fillId="3" borderId="0" xfId="0" applyFill="1">
      <alignment vertical="center"/>
    </xf>
    <xf numFmtId="0" fontId="0" fillId="0" borderId="0" xfId="0" applyAlignment="1">
      <alignment horizontal="center"/>
    </xf>
    <xf numFmtId="0" fontId="10" fillId="3" borderId="0" xfId="0" applyFont="1" applyFill="1" applyAlignment="1"/>
    <xf numFmtId="0" fontId="10" fillId="3" borderId="0" xfId="0" applyFont="1" applyFill="1" applyAlignment="1">
      <alignment wrapText="1"/>
    </xf>
    <xf numFmtId="0" fontId="11" fillId="4" borderId="0" xfId="0" applyFont="1" applyFill="1" applyAlignment="1"/>
    <xf numFmtId="0" fontId="11" fillId="3" borderId="0" xfId="0" applyFont="1" applyFill="1" applyAlignment="1"/>
    <xf numFmtId="0" fontId="5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1B!$C$2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1B!$B$29:$B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Fig1B!$C$29:$C$33</c:f>
              <c:numCache>
                <c:formatCode>General</c:formatCode>
                <c:ptCount val="5"/>
                <c:pt idx="0">
                  <c:v>100</c:v>
                </c:pt>
                <c:pt idx="1">
                  <c:v>68.767518059855519</c:v>
                </c:pt>
                <c:pt idx="2">
                  <c:v>59.072905916752667</c:v>
                </c:pt>
                <c:pt idx="3">
                  <c:v>43.304179566563469</c:v>
                </c:pt>
                <c:pt idx="4">
                  <c:v>32.458741830065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B-4042-B0DB-9A3B47B1B246}"/>
            </c:ext>
          </c:extLst>
        </c:ser>
        <c:ser>
          <c:idx val="1"/>
          <c:order val="1"/>
          <c:tx>
            <c:strRef>
              <c:f>Fig1B!$D$28</c:f>
              <c:strCache>
                <c:ptCount val="1"/>
                <c:pt idx="0">
                  <c:v>rev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1B!$B$29:$B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Fig1B!$D$29:$D$33</c:f>
              <c:numCache>
                <c:formatCode>General</c:formatCode>
                <c:ptCount val="5"/>
                <c:pt idx="0">
                  <c:v>100</c:v>
                </c:pt>
                <c:pt idx="1">
                  <c:v>28.483164983164983</c:v>
                </c:pt>
                <c:pt idx="2">
                  <c:v>19.62962962962963</c:v>
                </c:pt>
                <c:pt idx="3">
                  <c:v>21.643939393939394</c:v>
                </c:pt>
                <c:pt idx="4">
                  <c:v>15.471380471380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4B-4042-B0DB-9A3B47B1B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671808"/>
        <c:axId val="526270000"/>
      </c:scatterChart>
      <c:valAx>
        <c:axId val="134467180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6270000"/>
        <c:crosses val="autoZero"/>
        <c:crossBetween val="midCat"/>
      </c:valAx>
      <c:valAx>
        <c:axId val="52627000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44671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D$2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D$38:$D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473579649250122</c:v>
                  </c:pt>
                  <c:pt idx="2">
                    <c:v>6.0821365295296994</c:v>
                  </c:pt>
                  <c:pt idx="3">
                    <c:v>2.704290933015276</c:v>
                  </c:pt>
                  <c:pt idx="4">
                    <c:v>5.0733034072733147</c:v>
                  </c:pt>
                </c:numCache>
              </c:numRef>
            </c:plus>
            <c:minus>
              <c:numRef>
                <c:f>[1]Sheet1!$D$38:$D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473579649250122</c:v>
                  </c:pt>
                  <c:pt idx="2">
                    <c:v>6.0821365295296994</c:v>
                  </c:pt>
                  <c:pt idx="3">
                    <c:v>2.704290933015276</c:v>
                  </c:pt>
                  <c:pt idx="4">
                    <c:v>5.0733034072733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C$29:$C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[1]Sheet1!$D$29:$D$33</c:f>
              <c:numCache>
                <c:formatCode>General</c:formatCode>
                <c:ptCount val="5"/>
                <c:pt idx="0">
                  <c:v>100</c:v>
                </c:pt>
                <c:pt idx="1">
                  <c:v>89.131068324821072</c:v>
                </c:pt>
                <c:pt idx="2">
                  <c:v>77.3322512262082</c:v>
                </c:pt>
                <c:pt idx="3">
                  <c:v>57.465575598458678</c:v>
                </c:pt>
                <c:pt idx="4">
                  <c:v>46.142443727081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6-604B-A4C0-09C91AF64108}"/>
            </c:ext>
          </c:extLst>
        </c:ser>
        <c:ser>
          <c:idx val="1"/>
          <c:order val="1"/>
          <c:tx>
            <c:strRef>
              <c:f>[1]Sheet1!$E$28</c:f>
              <c:strCache>
                <c:ptCount val="1"/>
                <c:pt idx="0">
                  <c:v>REV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E$38:$E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062007922197601</c:v>
                  </c:pt>
                  <c:pt idx="2">
                    <c:v>0.61412900709682328</c:v>
                  </c:pt>
                  <c:pt idx="3">
                    <c:v>2.1714948959368905</c:v>
                  </c:pt>
                  <c:pt idx="4">
                    <c:v>4.3247551450305846</c:v>
                  </c:pt>
                </c:numCache>
              </c:numRef>
            </c:plus>
            <c:minus>
              <c:numRef>
                <c:f>[1]Sheet1!$E$38:$E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062007922197601</c:v>
                  </c:pt>
                  <c:pt idx="2">
                    <c:v>0.61412900709682328</c:v>
                  </c:pt>
                  <c:pt idx="3">
                    <c:v>2.1714948959368905</c:v>
                  </c:pt>
                  <c:pt idx="4">
                    <c:v>4.3247551450305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C$29:$C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[1]Sheet1!$E$29:$E$33</c:f>
              <c:numCache>
                <c:formatCode>General</c:formatCode>
                <c:ptCount val="5"/>
                <c:pt idx="0">
                  <c:v>100</c:v>
                </c:pt>
                <c:pt idx="1">
                  <c:v>38.478009544445094</c:v>
                </c:pt>
                <c:pt idx="2">
                  <c:v>19.875616398831902</c:v>
                </c:pt>
                <c:pt idx="3">
                  <c:v>15.929001266975808</c:v>
                </c:pt>
                <c:pt idx="4">
                  <c:v>17.339677684216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6-604B-A4C0-09C91AF64108}"/>
            </c:ext>
          </c:extLst>
        </c:ser>
        <c:ser>
          <c:idx val="2"/>
          <c:order val="2"/>
          <c:tx>
            <c:strRef>
              <c:f>[1]Sheet1!$F$28</c:f>
              <c:strCache>
                <c:ptCount val="1"/>
                <c:pt idx="0">
                  <c:v>PolH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38:$F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92222205233057</c:v>
                  </c:pt>
                  <c:pt idx="2">
                    <c:v>5.2957845767864926</c:v>
                  </c:pt>
                  <c:pt idx="3">
                    <c:v>3.4810726679490349</c:v>
                  </c:pt>
                  <c:pt idx="4">
                    <c:v>3.5946701032525628</c:v>
                  </c:pt>
                </c:numCache>
              </c:numRef>
            </c:plus>
            <c:minus>
              <c:numRef>
                <c:f>[1]Sheet1!$F$38:$F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92222205233057</c:v>
                  </c:pt>
                  <c:pt idx="2">
                    <c:v>5.2957845767864926</c:v>
                  </c:pt>
                  <c:pt idx="3">
                    <c:v>3.4810726679490349</c:v>
                  </c:pt>
                  <c:pt idx="4">
                    <c:v>3.5946701032525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C$29:$C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[1]Sheet1!$F$29:$F$33</c:f>
              <c:numCache>
                <c:formatCode>General</c:formatCode>
                <c:ptCount val="5"/>
                <c:pt idx="0">
                  <c:v>100</c:v>
                </c:pt>
                <c:pt idx="1">
                  <c:v>77.583408429313792</c:v>
                </c:pt>
                <c:pt idx="2">
                  <c:v>56.742690760353128</c:v>
                </c:pt>
                <c:pt idx="3">
                  <c:v>46.24118168630671</c:v>
                </c:pt>
                <c:pt idx="4">
                  <c:v>35.094057800887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56-604B-A4C0-09C91AF64108}"/>
            </c:ext>
          </c:extLst>
        </c:ser>
        <c:ser>
          <c:idx val="3"/>
          <c:order val="3"/>
          <c:tx>
            <c:strRef>
              <c:f>[1]Sheet1!$G$28</c:f>
              <c:strCache>
                <c:ptCount val="1"/>
                <c:pt idx="0">
                  <c:v>POLK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G$38:$G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889577533390007</c:v>
                  </c:pt>
                  <c:pt idx="2">
                    <c:v>3.7222424173370752</c:v>
                  </c:pt>
                  <c:pt idx="3">
                    <c:v>6.0791945383363739</c:v>
                  </c:pt>
                  <c:pt idx="4">
                    <c:v>6.3789512729905091</c:v>
                  </c:pt>
                </c:numCache>
              </c:numRef>
            </c:plus>
            <c:minus>
              <c:numRef>
                <c:f>[1]Sheet1!$G$38:$G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889577533390007</c:v>
                  </c:pt>
                  <c:pt idx="2">
                    <c:v>3.7222424173370752</c:v>
                  </c:pt>
                  <c:pt idx="3">
                    <c:v>6.0791945383363739</c:v>
                  </c:pt>
                  <c:pt idx="4">
                    <c:v>6.3789512729905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C$29:$C$3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[1]Sheet1!$G$29:$G$33</c:f>
              <c:numCache>
                <c:formatCode>General</c:formatCode>
                <c:ptCount val="5"/>
                <c:pt idx="0">
                  <c:v>100</c:v>
                </c:pt>
                <c:pt idx="1">
                  <c:v>88.306678832354407</c:v>
                </c:pt>
                <c:pt idx="2">
                  <c:v>73.798478103019775</c:v>
                </c:pt>
                <c:pt idx="3">
                  <c:v>55.593782366461063</c:v>
                </c:pt>
                <c:pt idx="4">
                  <c:v>41.205097157282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56-604B-A4C0-09C91AF64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845488"/>
        <c:axId val="395847200"/>
      </c:scatterChart>
      <c:valAx>
        <c:axId val="395845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Ud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95847200"/>
        <c:crosses val="autoZero"/>
        <c:crossBetween val="midCat"/>
      </c:valAx>
      <c:valAx>
        <c:axId val="39584720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urvival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95845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F$38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F$48:$F$51</c:f>
                <c:numCache>
                  <c:formatCode>General</c:formatCode>
                  <c:ptCount val="4"/>
                  <c:pt idx="0">
                    <c:v>1.9157244060668017</c:v>
                  </c:pt>
                  <c:pt idx="1">
                    <c:v>2.5534290669607409</c:v>
                  </c:pt>
                  <c:pt idx="2">
                    <c:v>1.6563010998406436</c:v>
                  </c:pt>
                  <c:pt idx="3">
                    <c:v>2.165640782770784</c:v>
                  </c:pt>
                </c:numCache>
              </c:numRef>
            </c:plus>
            <c:minus>
              <c:numRef>
                <c:f>[2]Sheet1!$F$48:$F$51</c:f>
                <c:numCache>
                  <c:formatCode>General</c:formatCode>
                  <c:ptCount val="4"/>
                  <c:pt idx="0">
                    <c:v>1.9157244060668017</c:v>
                  </c:pt>
                  <c:pt idx="1">
                    <c:v>2.5534290669607409</c:v>
                  </c:pt>
                  <c:pt idx="2">
                    <c:v>1.6563010998406436</c:v>
                  </c:pt>
                  <c:pt idx="3">
                    <c:v>2.165640782770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F$39:$F$42</c:f>
              <c:numCache>
                <c:formatCode>General</c:formatCode>
                <c:ptCount val="4"/>
                <c:pt idx="0">
                  <c:v>2.7000000000000006</c:v>
                </c:pt>
                <c:pt idx="1">
                  <c:v>4.6000000000000005</c:v>
                </c:pt>
                <c:pt idx="2">
                  <c:v>8.6666666666666661</c:v>
                </c:pt>
                <c:pt idx="3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B7-AE4F-AEDD-F08CB13CDDC8}"/>
            </c:ext>
          </c:extLst>
        </c:ser>
        <c:ser>
          <c:idx val="1"/>
          <c:order val="1"/>
          <c:tx>
            <c:strRef>
              <c:f>[2]Sheet1!$G$38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G$48:$G$51</c:f>
                <c:numCache>
                  <c:formatCode>General</c:formatCode>
                  <c:ptCount val="4"/>
                  <c:pt idx="0">
                    <c:v>2.1166010488516767</c:v>
                  </c:pt>
                  <c:pt idx="1">
                    <c:v>1.2503332889007366</c:v>
                  </c:pt>
                  <c:pt idx="2">
                    <c:v>2.4542480178933128</c:v>
                  </c:pt>
                  <c:pt idx="3">
                    <c:v>1.9502136635079974</c:v>
                  </c:pt>
                </c:numCache>
              </c:numRef>
            </c:plus>
            <c:minus>
              <c:numRef>
                <c:f>[2]Sheet1!$G$48:$G$51</c:f>
                <c:numCache>
                  <c:formatCode>General</c:formatCode>
                  <c:ptCount val="4"/>
                  <c:pt idx="0">
                    <c:v>2.1166010488516767</c:v>
                  </c:pt>
                  <c:pt idx="1">
                    <c:v>1.2503332889007366</c:v>
                  </c:pt>
                  <c:pt idx="2">
                    <c:v>2.4542480178933128</c:v>
                  </c:pt>
                  <c:pt idx="3">
                    <c:v>1.9502136635079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G$39:$G$42</c:f>
              <c:numCache>
                <c:formatCode>General</c:formatCode>
                <c:ptCount val="4"/>
                <c:pt idx="0">
                  <c:v>15.4</c:v>
                </c:pt>
                <c:pt idx="1">
                  <c:v>4.6333333333333337</c:v>
                </c:pt>
                <c:pt idx="2">
                  <c:v>11.966666666666669</c:v>
                </c:pt>
                <c:pt idx="3">
                  <c:v>9.5666666666666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B7-AE4F-AEDD-F08CB13CDDC8}"/>
            </c:ext>
          </c:extLst>
        </c:ser>
        <c:ser>
          <c:idx val="2"/>
          <c:order val="2"/>
          <c:tx>
            <c:strRef>
              <c:f>[2]Sheet1!$H$38</c:f>
              <c:strCache>
                <c:ptCount val="1"/>
                <c:pt idx="0">
                  <c:v>early 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H$48:$H$51</c:f>
                <c:numCache>
                  <c:formatCode>General</c:formatCode>
                  <c:ptCount val="4"/>
                  <c:pt idx="0">
                    <c:v>3.1879983270593693</c:v>
                  </c:pt>
                  <c:pt idx="1">
                    <c:v>1.4153915830374759</c:v>
                  </c:pt>
                  <c:pt idx="2">
                    <c:v>3.5360052790307335</c:v>
                  </c:pt>
                  <c:pt idx="3">
                    <c:v>3.4828149534536008</c:v>
                  </c:pt>
                </c:numCache>
              </c:numRef>
            </c:plus>
            <c:minus>
              <c:numRef>
                <c:f>[2]Sheet1!$H$48:$H$51</c:f>
                <c:numCache>
                  <c:formatCode>General</c:formatCode>
                  <c:ptCount val="4"/>
                  <c:pt idx="0">
                    <c:v>3.1879983270593693</c:v>
                  </c:pt>
                  <c:pt idx="1">
                    <c:v>1.4153915830374759</c:v>
                  </c:pt>
                  <c:pt idx="2">
                    <c:v>3.5360052790307335</c:v>
                  </c:pt>
                  <c:pt idx="3">
                    <c:v>3.4828149534536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H$39:$H$42</c:f>
              <c:numCache>
                <c:formatCode>General</c:formatCode>
                <c:ptCount val="4"/>
                <c:pt idx="0">
                  <c:v>33.56666666666667</c:v>
                </c:pt>
                <c:pt idx="1">
                  <c:v>54.533333333333331</c:v>
                </c:pt>
                <c:pt idx="2">
                  <c:v>23.733333333333334</c:v>
                </c:pt>
                <c:pt idx="3">
                  <c:v>32.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B7-AE4F-AEDD-F08CB13CDDC8}"/>
            </c:ext>
          </c:extLst>
        </c:ser>
        <c:ser>
          <c:idx val="3"/>
          <c:order val="3"/>
          <c:tx>
            <c:strRef>
              <c:f>[2]Sheet1!$I$38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I$48:$I$51</c:f>
                <c:numCache>
                  <c:formatCode>General</c:formatCode>
                  <c:ptCount val="4"/>
                  <c:pt idx="0">
                    <c:v>3.7098966742125477</c:v>
                  </c:pt>
                  <c:pt idx="1">
                    <c:v>1.3650396819628861</c:v>
                  </c:pt>
                  <c:pt idx="2">
                    <c:v>0.41633319989322509</c:v>
                  </c:pt>
                  <c:pt idx="3">
                    <c:v>1.8717193521821938</c:v>
                  </c:pt>
                </c:numCache>
              </c:numRef>
            </c:plus>
            <c:minus>
              <c:numRef>
                <c:f>[2]Sheet1!$I$48:$I$51</c:f>
                <c:numCache>
                  <c:formatCode>General</c:formatCode>
                  <c:ptCount val="4"/>
                  <c:pt idx="0">
                    <c:v>3.7098966742125477</c:v>
                  </c:pt>
                  <c:pt idx="1">
                    <c:v>1.3650396819628861</c:v>
                  </c:pt>
                  <c:pt idx="2">
                    <c:v>0.41633319989322509</c:v>
                  </c:pt>
                  <c:pt idx="3">
                    <c:v>1.8717193521821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I$39:$I$42</c:f>
              <c:numCache>
                <c:formatCode>General</c:formatCode>
                <c:ptCount val="4"/>
                <c:pt idx="0">
                  <c:v>12.233333333333334</c:v>
                </c:pt>
                <c:pt idx="1">
                  <c:v>3.4333333333333336</c:v>
                </c:pt>
                <c:pt idx="2">
                  <c:v>21.066666666666666</c:v>
                </c:pt>
                <c:pt idx="3">
                  <c:v>17.0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B7-AE4F-AEDD-F08CB13CD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5011663"/>
        <c:axId val="1035013391"/>
      </c:barChart>
      <c:catAx>
        <c:axId val="10350116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5013391"/>
        <c:crosses val="autoZero"/>
        <c:auto val="1"/>
        <c:lblAlgn val="ctr"/>
        <c:lblOffset val="100"/>
        <c:noMultiLvlLbl val="0"/>
      </c:catAx>
      <c:valAx>
        <c:axId val="10350133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5011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F$38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F$39:$F$42</c:f>
              <c:numCache>
                <c:formatCode>General</c:formatCode>
                <c:ptCount val="4"/>
                <c:pt idx="0">
                  <c:v>2.7000000000000006</c:v>
                </c:pt>
                <c:pt idx="1">
                  <c:v>4.6000000000000005</c:v>
                </c:pt>
                <c:pt idx="2">
                  <c:v>8.6666666666666661</c:v>
                </c:pt>
                <c:pt idx="3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C8-9849-A607-EE074CC6396A}"/>
            </c:ext>
          </c:extLst>
        </c:ser>
        <c:ser>
          <c:idx val="1"/>
          <c:order val="1"/>
          <c:tx>
            <c:strRef>
              <c:f>[2]Sheet1!$G$38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G$39:$G$42</c:f>
              <c:numCache>
                <c:formatCode>General</c:formatCode>
                <c:ptCount val="4"/>
                <c:pt idx="0">
                  <c:v>15.4</c:v>
                </c:pt>
                <c:pt idx="1">
                  <c:v>4.6333333333333337</c:v>
                </c:pt>
                <c:pt idx="2">
                  <c:v>11.966666666666669</c:v>
                </c:pt>
                <c:pt idx="3">
                  <c:v>9.5666666666666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C8-9849-A607-EE074CC6396A}"/>
            </c:ext>
          </c:extLst>
        </c:ser>
        <c:ser>
          <c:idx val="2"/>
          <c:order val="2"/>
          <c:tx>
            <c:strRef>
              <c:f>[2]Sheet1!$H$38</c:f>
              <c:strCache>
                <c:ptCount val="1"/>
                <c:pt idx="0">
                  <c:v>early 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H$39:$H$42</c:f>
              <c:numCache>
                <c:formatCode>General</c:formatCode>
                <c:ptCount val="4"/>
                <c:pt idx="0">
                  <c:v>33.56666666666667</c:v>
                </c:pt>
                <c:pt idx="1">
                  <c:v>54.533333333333331</c:v>
                </c:pt>
                <c:pt idx="2">
                  <c:v>23.733333333333334</c:v>
                </c:pt>
                <c:pt idx="3">
                  <c:v>32.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C8-9849-A607-EE074CC6396A}"/>
            </c:ext>
          </c:extLst>
        </c:ser>
        <c:ser>
          <c:idx val="3"/>
          <c:order val="3"/>
          <c:tx>
            <c:strRef>
              <c:f>[2]Sheet1!$I$38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2]Sheet1!$D$39:$E$42</c:f>
              <c:multiLvlStrCache>
                <c:ptCount val="4"/>
                <c:lvl>
                  <c:pt idx="0">
                    <c:v>-</c:v>
                  </c:pt>
                  <c:pt idx="1">
                    <c:v>(+) 6Hrs</c:v>
                  </c:pt>
                  <c:pt idx="2">
                    <c:v>-</c:v>
                  </c:pt>
                  <c:pt idx="3">
                    <c:v>(+) 6Hrs</c:v>
                  </c:pt>
                </c:lvl>
                <c:lvl>
                  <c:pt idx="0">
                    <c:v>WT</c:v>
                  </c:pt>
                  <c:pt idx="1">
                    <c:v>0</c:v>
                  </c:pt>
                  <c:pt idx="2">
                    <c:v>rev3</c:v>
                  </c:pt>
                  <c:pt idx="3">
                    <c:v>0</c:v>
                  </c:pt>
                </c:lvl>
              </c:multiLvlStrCache>
            </c:multiLvlStrRef>
          </c:cat>
          <c:val>
            <c:numRef>
              <c:f>[2]Sheet1!$I$39:$I$42</c:f>
              <c:numCache>
                <c:formatCode>General</c:formatCode>
                <c:ptCount val="4"/>
                <c:pt idx="0">
                  <c:v>12.233333333333334</c:v>
                </c:pt>
                <c:pt idx="1">
                  <c:v>3.4333333333333336</c:v>
                </c:pt>
                <c:pt idx="2">
                  <c:v>21.066666666666666</c:v>
                </c:pt>
                <c:pt idx="3">
                  <c:v>17.0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5C8-9849-A607-EE074CC63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7546576"/>
        <c:axId val="497313072"/>
      </c:barChart>
      <c:catAx>
        <c:axId val="49754657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7313072"/>
        <c:crosses val="autoZero"/>
        <c:auto val="1"/>
        <c:lblAlgn val="ctr"/>
        <c:lblOffset val="100"/>
        <c:noMultiLvlLbl val="0"/>
      </c:catAx>
      <c:valAx>
        <c:axId val="497313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754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M$2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N$27:$Q$27</c:f>
                <c:numCache>
                  <c:formatCode>General</c:formatCode>
                  <c:ptCount val="4"/>
                  <c:pt idx="0">
                    <c:v>2.1079215671683169</c:v>
                  </c:pt>
                  <c:pt idx="1">
                    <c:v>2.8618176042508368</c:v>
                  </c:pt>
                  <c:pt idx="2">
                    <c:v>7.8104630677913853</c:v>
                  </c:pt>
                  <c:pt idx="3">
                    <c:v>5.7735026918962373E-2</c:v>
                  </c:pt>
                </c:numCache>
              </c:numRef>
            </c:plus>
            <c:minus>
              <c:numRef>
                <c:f>[3]Sheet1!$N$27:$Q$27</c:f>
                <c:numCache>
                  <c:formatCode>General</c:formatCode>
                  <c:ptCount val="4"/>
                  <c:pt idx="0">
                    <c:v>2.1079215671683169</c:v>
                  </c:pt>
                  <c:pt idx="1">
                    <c:v>2.8618176042508368</c:v>
                  </c:pt>
                  <c:pt idx="2">
                    <c:v>7.8104630677913853</c:v>
                  </c:pt>
                  <c:pt idx="3">
                    <c:v>5.77350269189623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N$24:$Q$24</c:f>
              <c:strCache>
                <c:ptCount val="4"/>
                <c:pt idx="0">
                  <c:v>sub-G1</c:v>
                </c:pt>
                <c:pt idx="1">
                  <c:v>G1</c:v>
                </c:pt>
                <c:pt idx="2">
                  <c:v>early-S</c:v>
                </c:pt>
                <c:pt idx="3">
                  <c:v>G2/M</c:v>
                </c:pt>
              </c:strCache>
            </c:strRef>
          </c:cat>
          <c:val>
            <c:numRef>
              <c:f>[3]Sheet1!$N$25:$Q$25</c:f>
              <c:numCache>
                <c:formatCode>General</c:formatCode>
                <c:ptCount val="4"/>
                <c:pt idx="0">
                  <c:v>-1.4333333333333329</c:v>
                </c:pt>
                <c:pt idx="1">
                  <c:v>-15.6</c:v>
                </c:pt>
                <c:pt idx="2">
                  <c:v>23.566666666666666</c:v>
                </c:pt>
                <c:pt idx="3">
                  <c:v>-9.4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D-C440-8226-EE249D3EB58E}"/>
            </c:ext>
          </c:extLst>
        </c:ser>
        <c:ser>
          <c:idx val="1"/>
          <c:order val="1"/>
          <c:tx>
            <c:strRef>
              <c:f>[3]Sheet1!$M$26</c:f>
              <c:strCache>
                <c:ptCount val="1"/>
                <c:pt idx="0">
                  <c:v>rev3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N$28:$Q$28</c:f>
                <c:numCache>
                  <c:formatCode>General</c:formatCode>
                  <c:ptCount val="4"/>
                  <c:pt idx="0">
                    <c:v>0.60277137733417041</c:v>
                  </c:pt>
                  <c:pt idx="1">
                    <c:v>0.87368949480541058</c:v>
                  </c:pt>
                  <c:pt idx="2">
                    <c:v>1.7349351572897467</c:v>
                  </c:pt>
                  <c:pt idx="3">
                    <c:v>1.2423096769056161</c:v>
                  </c:pt>
                </c:numCache>
              </c:numRef>
            </c:plus>
            <c:minus>
              <c:numRef>
                <c:f>[3]Sheet1!$N$28:$Q$28</c:f>
                <c:numCache>
                  <c:formatCode>General</c:formatCode>
                  <c:ptCount val="4"/>
                  <c:pt idx="0">
                    <c:v>0.60277137733417041</c:v>
                  </c:pt>
                  <c:pt idx="1">
                    <c:v>0.87368949480541058</c:v>
                  </c:pt>
                  <c:pt idx="2">
                    <c:v>1.7349351572897467</c:v>
                  </c:pt>
                  <c:pt idx="3">
                    <c:v>1.2423096769056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N$24:$Q$24</c:f>
              <c:strCache>
                <c:ptCount val="4"/>
                <c:pt idx="0">
                  <c:v>sub-G1</c:v>
                </c:pt>
                <c:pt idx="1">
                  <c:v>G1</c:v>
                </c:pt>
                <c:pt idx="2">
                  <c:v>early-S</c:v>
                </c:pt>
                <c:pt idx="3">
                  <c:v>G2/M</c:v>
                </c:pt>
              </c:strCache>
            </c:strRef>
          </c:cat>
          <c:val>
            <c:numRef>
              <c:f>[3]Sheet1!$N$26:$Q$26</c:f>
              <c:numCache>
                <c:formatCode>General</c:formatCode>
                <c:ptCount val="4"/>
                <c:pt idx="0">
                  <c:v>1.2333333333333332</c:v>
                </c:pt>
                <c:pt idx="1">
                  <c:v>-3.1666666666666656</c:v>
                </c:pt>
                <c:pt idx="2">
                  <c:v>4.9999999999999991</c:v>
                </c:pt>
                <c:pt idx="3">
                  <c:v>-5.0666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D-C440-8226-EE249D3EB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1559599872"/>
        <c:axId val="1559791792"/>
      </c:barChart>
      <c:catAx>
        <c:axId val="155959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59791792"/>
        <c:crossesAt val="0"/>
        <c:auto val="1"/>
        <c:lblAlgn val="ctr"/>
        <c:lblOffset val="100"/>
        <c:noMultiLvlLbl val="0"/>
      </c:catAx>
      <c:valAx>
        <c:axId val="1559791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% of cells </a:t>
                </a:r>
              </a:p>
              <a:p>
                <a:pPr>
                  <a:defRPr/>
                </a:pPr>
                <a:r>
                  <a:rPr lang="en-US" baseline="0"/>
                  <a:t>(spontaneous - FUdR-treated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5959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H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I$12:$J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4756511675612889</c:v>
                  </c:pt>
                </c:numCache>
              </c:numRef>
            </c:plus>
            <c:minus>
              <c:numRef>
                <c:f>[4]Sheet1!$I$12:$J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4756511675612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I$8:$J$8</c:f>
              <c:strCache>
                <c:ptCount val="2"/>
                <c:pt idx="0">
                  <c:v>(-)</c:v>
                </c:pt>
                <c:pt idx="1">
                  <c:v>FUdR</c:v>
                </c:pt>
              </c:strCache>
            </c:strRef>
          </c:cat>
          <c:val>
            <c:numRef>
              <c:f>[4]Sheet1!$I$9:$J$9</c:f>
              <c:numCache>
                <c:formatCode>General</c:formatCode>
                <c:ptCount val="2"/>
                <c:pt idx="0">
                  <c:v>1</c:v>
                </c:pt>
                <c:pt idx="1">
                  <c:v>11.50255053941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93-514B-9F35-5D551082299D}"/>
            </c:ext>
          </c:extLst>
        </c:ser>
        <c:ser>
          <c:idx val="1"/>
          <c:order val="1"/>
          <c:tx>
            <c:strRef>
              <c:f>[4]Sheet1!$H$10</c:f>
              <c:strCache>
                <c:ptCount val="1"/>
                <c:pt idx="0">
                  <c:v>rev3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I$13:$J$13</c:f>
                <c:numCache>
                  <c:formatCode>General</c:formatCode>
                  <c:ptCount val="2"/>
                  <c:pt idx="0">
                    <c:v>8.7923158299991935E-2</c:v>
                  </c:pt>
                  <c:pt idx="1">
                    <c:v>1.8385734539868612</c:v>
                  </c:pt>
                </c:numCache>
              </c:numRef>
            </c:plus>
            <c:minus>
              <c:numRef>
                <c:f>[4]Sheet1!$I$13:$J$13</c:f>
                <c:numCache>
                  <c:formatCode>General</c:formatCode>
                  <c:ptCount val="2"/>
                  <c:pt idx="0">
                    <c:v>8.7923158299991935E-2</c:v>
                  </c:pt>
                  <c:pt idx="1">
                    <c:v>1.8385734539868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I$8:$J$8</c:f>
              <c:strCache>
                <c:ptCount val="2"/>
                <c:pt idx="0">
                  <c:v>(-)</c:v>
                </c:pt>
                <c:pt idx="1">
                  <c:v>FUdR</c:v>
                </c:pt>
              </c:strCache>
            </c:strRef>
          </c:cat>
          <c:val>
            <c:numRef>
              <c:f>[4]Sheet1!$I$10:$J$10</c:f>
              <c:numCache>
                <c:formatCode>General</c:formatCode>
                <c:ptCount val="2"/>
                <c:pt idx="0">
                  <c:v>0.81188519923563951</c:v>
                </c:pt>
                <c:pt idx="1">
                  <c:v>5.2457358011015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93-514B-9F35-5D5510822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413822400"/>
        <c:axId val="414048384"/>
      </c:barChart>
      <c:catAx>
        <c:axId val="4138224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4048384"/>
        <c:crosses val="autoZero"/>
        <c:auto val="1"/>
        <c:lblAlgn val="ctr"/>
        <c:lblOffset val="100"/>
        <c:noMultiLvlLbl val="0"/>
      </c:catAx>
      <c:valAx>
        <c:axId val="414048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CHK1 phosphorylat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382240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4650</xdr:colOff>
      <xdr:row>17</xdr:row>
      <xdr:rowOff>44450</xdr:rowOff>
    </xdr:from>
    <xdr:to>
      <xdr:col>9</xdr:col>
      <xdr:colOff>819150</xdr:colOff>
      <xdr:row>30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58B85C-A7EA-10ED-CF2B-042BECB35A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1150</xdr:colOff>
      <xdr:row>24</xdr:row>
      <xdr:rowOff>146050</xdr:rowOff>
    </xdr:from>
    <xdr:to>
      <xdr:col>12</xdr:col>
      <xdr:colOff>755650</xdr:colOff>
      <xdr:row>38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F3DE8B-A9FE-FD4E-955A-0453F8DDC1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42569</xdr:colOff>
      <xdr:row>34</xdr:row>
      <xdr:rowOff>133536</xdr:rowOff>
    </xdr:from>
    <xdr:to>
      <xdr:col>21</xdr:col>
      <xdr:colOff>374470</xdr:colOff>
      <xdr:row>48</xdr:row>
      <xdr:rowOff>373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002F42-F8A1-8041-843C-D1A23B2FC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45143</xdr:colOff>
      <xdr:row>34</xdr:row>
      <xdr:rowOff>176590</xdr:rowOff>
    </xdr:from>
    <xdr:to>
      <xdr:col>15</xdr:col>
      <xdr:colOff>604762</xdr:colOff>
      <xdr:row>48</xdr:row>
      <xdr:rowOff>411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A0A0C4-7897-3A4B-BF8A-45FAC8C9D1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55053</xdr:colOff>
      <xdr:row>12</xdr:row>
      <xdr:rowOff>191182</xdr:rowOff>
    </xdr:from>
    <xdr:to>
      <xdr:col>19</xdr:col>
      <xdr:colOff>311806</xdr:colOff>
      <xdr:row>25</xdr:row>
      <xdr:rowOff>2792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23EEEFF-57EE-8949-AF78-AEB01B773A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9850</xdr:colOff>
      <xdr:row>3</xdr:row>
      <xdr:rowOff>50800</xdr:rowOff>
    </xdr:from>
    <xdr:to>
      <xdr:col>14</xdr:col>
      <xdr:colOff>87630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73E1BA-05D9-104F-9D81-904D8CBE3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mi/Dropbox/&#21516;&#26399;_&#35542;&#25991;&#28310;&#20633;/Mubasshir_FUdR/Data/1D_Average_colony%20assay_rev1_POLK_POLH.xlsx" TargetMode="External"/><Relationship Id="rId1" Type="http://schemas.openxmlformats.org/officeDocument/2006/relationships/externalLinkPath" Target="/Users/sumi/Dropbox/&#21516;&#26399;_&#35542;&#25991;&#28310;&#20633;/Mubasshir_FUdR/Data/1D_Average_colony%20assay_rev1_POLK_POLH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mi/Dropbox/&#21516;&#26399;_&#35542;&#25991;&#28310;&#20633;/Mubasshir_FUdR/Data/4B_Average_DT40_BrdU_rev3_new%20gate_.xlsx" TargetMode="External"/><Relationship Id="rId1" Type="http://schemas.openxmlformats.org/officeDocument/2006/relationships/externalLinkPath" Target="/Users/sumi/Dropbox/&#21516;&#26399;_&#35542;&#25991;&#28310;&#20633;/Mubasshir_FUdR/Data/4B_Average_DT40_BrdU_rev3_new%20gate_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mi/Dropbox/&#21516;&#26399;_&#35542;&#25991;&#28310;&#20633;/Mubasshir_FUdR/Data/4C_Average_TK6_BrdU_rev3_new%20gate.xlsx" TargetMode="External"/><Relationship Id="rId1" Type="http://schemas.openxmlformats.org/officeDocument/2006/relationships/externalLinkPath" Target="/Users/sumi/Dropbox/&#21516;&#26399;_&#35542;&#25991;&#28310;&#20633;/Mubasshir_FUdR/Data/4C_Average_TK6_BrdU_rev3_new%20gate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mi/Dropbox/&#21516;&#26399;_&#35542;&#25991;&#28310;&#20633;/Mubasshir_FUdR/Data/5B_240206_WB_rev3%20FUDR%20CHK1%20dt40_quantification.xlsx" TargetMode="External"/><Relationship Id="rId1" Type="http://schemas.openxmlformats.org/officeDocument/2006/relationships/externalLinkPath" Target="/Users/sumi/Dropbox/&#21516;&#26399;_&#35542;&#25991;&#28310;&#20633;/Mubasshir_FUdR/Data/5B_240206_WB_rev3%20FUDR%20CHK1%20dt40_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8">
          <cell r="D28" t="str">
            <v>WT</v>
          </cell>
          <cell r="E28" t="str">
            <v>REV1</v>
          </cell>
          <cell r="F28" t="str">
            <v>PolH</v>
          </cell>
          <cell r="G28" t="str">
            <v>POLK</v>
          </cell>
        </row>
        <row r="29">
          <cell r="C29">
            <v>0</v>
          </cell>
          <cell r="D29">
            <v>100</v>
          </cell>
          <cell r="E29">
            <v>100</v>
          </cell>
          <cell r="F29">
            <v>100</v>
          </cell>
          <cell r="G29">
            <v>100</v>
          </cell>
        </row>
        <row r="30">
          <cell r="C30">
            <v>5</v>
          </cell>
          <cell r="D30">
            <v>89.131068324821072</v>
          </cell>
          <cell r="E30">
            <v>38.478009544445094</v>
          </cell>
          <cell r="F30">
            <v>77.583408429313792</v>
          </cell>
          <cell r="G30">
            <v>88.306678832354407</v>
          </cell>
        </row>
        <row r="31">
          <cell r="C31">
            <v>10</v>
          </cell>
          <cell r="D31">
            <v>77.3322512262082</v>
          </cell>
          <cell r="E31">
            <v>19.875616398831902</v>
          </cell>
          <cell r="F31">
            <v>56.742690760353128</v>
          </cell>
          <cell r="G31">
            <v>73.798478103019775</v>
          </cell>
        </row>
        <row r="32">
          <cell r="C32">
            <v>25</v>
          </cell>
          <cell r="D32">
            <v>57.465575598458678</v>
          </cell>
          <cell r="E32">
            <v>15.929001266975808</v>
          </cell>
          <cell r="F32">
            <v>46.24118168630671</v>
          </cell>
          <cell r="G32">
            <v>55.593782366461063</v>
          </cell>
        </row>
        <row r="33">
          <cell r="C33">
            <v>50</v>
          </cell>
          <cell r="D33">
            <v>46.142443727081648</v>
          </cell>
          <cell r="E33">
            <v>17.339677684216216</v>
          </cell>
          <cell r="F33">
            <v>35.094057800887811</v>
          </cell>
          <cell r="G33">
            <v>41.205097157282893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</row>
        <row r="39">
          <cell r="D39">
            <v>2.0473579649250122</v>
          </cell>
          <cell r="E39">
            <v>11.062007922197601</v>
          </cell>
          <cell r="F39">
            <v>6.292222205233057</v>
          </cell>
          <cell r="G39">
            <v>1.3889577533390007</v>
          </cell>
        </row>
        <row r="40">
          <cell r="D40">
            <v>6.0821365295296994</v>
          </cell>
          <cell r="E40">
            <v>0.61412900709682328</v>
          </cell>
          <cell r="F40">
            <v>5.2957845767864926</v>
          </cell>
          <cell r="G40">
            <v>3.7222424173370752</v>
          </cell>
        </row>
        <row r="41">
          <cell r="D41">
            <v>2.704290933015276</v>
          </cell>
          <cell r="E41">
            <v>2.1714948959368905</v>
          </cell>
          <cell r="F41">
            <v>3.4810726679490349</v>
          </cell>
          <cell r="G41">
            <v>6.0791945383363739</v>
          </cell>
        </row>
        <row r="42">
          <cell r="D42">
            <v>5.0733034072733147</v>
          </cell>
          <cell r="E42">
            <v>4.3247551450305846</v>
          </cell>
          <cell r="F42">
            <v>3.5946701032525628</v>
          </cell>
          <cell r="G42">
            <v>6.378951272990509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17">
          <cell r="R17" t="str">
            <v>sub-G1</v>
          </cell>
        </row>
        <row r="38">
          <cell r="F38" t="str">
            <v>SUB-G1</v>
          </cell>
          <cell r="G38" t="str">
            <v>G1</v>
          </cell>
          <cell r="H38" t="str">
            <v>early S</v>
          </cell>
          <cell r="I38" t="str">
            <v>G2/M</v>
          </cell>
        </row>
        <row r="39">
          <cell r="D39" t="str">
            <v>WT</v>
          </cell>
          <cell r="E39" t="str">
            <v>-</v>
          </cell>
          <cell r="F39">
            <v>2.7000000000000006</v>
          </cell>
          <cell r="G39">
            <v>15.4</v>
          </cell>
          <cell r="H39">
            <v>33.56666666666667</v>
          </cell>
          <cell r="I39">
            <v>12.233333333333334</v>
          </cell>
        </row>
        <row r="40">
          <cell r="D40">
            <v>0</v>
          </cell>
          <cell r="E40" t="str">
            <v>(+) 6Hrs</v>
          </cell>
          <cell r="F40">
            <v>4.6000000000000005</v>
          </cell>
          <cell r="G40">
            <v>4.6333333333333337</v>
          </cell>
          <cell r="H40">
            <v>54.533333333333331</v>
          </cell>
          <cell r="I40">
            <v>3.4333333333333336</v>
          </cell>
        </row>
        <row r="41">
          <cell r="D41" t="str">
            <v>rev3</v>
          </cell>
          <cell r="E41" t="str">
            <v>-</v>
          </cell>
          <cell r="F41">
            <v>8.6666666666666661</v>
          </cell>
          <cell r="G41">
            <v>11.966666666666669</v>
          </cell>
          <cell r="H41">
            <v>23.733333333333334</v>
          </cell>
          <cell r="I41">
            <v>21.066666666666666</v>
          </cell>
        </row>
        <row r="42">
          <cell r="D42">
            <v>0</v>
          </cell>
          <cell r="E42" t="str">
            <v>(+) 6Hrs</v>
          </cell>
          <cell r="F42">
            <v>10.6</v>
          </cell>
          <cell r="G42">
            <v>9.5666666666666682</v>
          </cell>
          <cell r="H42">
            <v>32.300000000000004</v>
          </cell>
          <cell r="I42">
            <v>17.033333333333335</v>
          </cell>
        </row>
        <row r="48">
          <cell r="F48">
            <v>1.9157244060668017</v>
          </cell>
          <cell r="G48">
            <v>2.1166010488516767</v>
          </cell>
          <cell r="H48">
            <v>3.1879983270593693</v>
          </cell>
          <cell r="I48">
            <v>3.7098966742125477</v>
          </cell>
        </row>
        <row r="49">
          <cell r="F49">
            <v>2.5534290669607409</v>
          </cell>
          <cell r="G49">
            <v>1.2503332889007366</v>
          </cell>
          <cell r="H49">
            <v>1.4153915830374759</v>
          </cell>
          <cell r="I49">
            <v>1.3650396819628861</v>
          </cell>
        </row>
        <row r="50">
          <cell r="F50">
            <v>1.6563010998406436</v>
          </cell>
          <cell r="G50">
            <v>2.4542480178933128</v>
          </cell>
          <cell r="H50">
            <v>3.5360052790307335</v>
          </cell>
          <cell r="I50">
            <v>0.41633319989322509</v>
          </cell>
        </row>
        <row r="51">
          <cell r="F51">
            <v>2.165640782770784</v>
          </cell>
          <cell r="G51">
            <v>1.9502136635079974</v>
          </cell>
          <cell r="H51">
            <v>3.4828149534536008</v>
          </cell>
          <cell r="I51">
            <v>1.8717193521821938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24">
          <cell r="N24" t="str">
            <v>sub-G1</v>
          </cell>
          <cell r="O24" t="str">
            <v>G1</v>
          </cell>
          <cell r="P24" t="str">
            <v>early-S</v>
          </cell>
          <cell r="Q24" t="str">
            <v>G2/M</v>
          </cell>
        </row>
        <row r="25">
          <cell r="M25" t="str">
            <v>WT</v>
          </cell>
          <cell r="N25">
            <v>-1.4333333333333329</v>
          </cell>
          <cell r="O25">
            <v>-15.6</v>
          </cell>
          <cell r="P25">
            <v>23.566666666666666</v>
          </cell>
          <cell r="Q25">
            <v>-9.4666666666666668</v>
          </cell>
        </row>
        <row r="26">
          <cell r="M26" t="str">
            <v>rev3</v>
          </cell>
          <cell r="N26">
            <v>1.2333333333333332</v>
          </cell>
          <cell r="O26">
            <v>-3.1666666666666656</v>
          </cell>
          <cell r="P26">
            <v>4.9999999999999991</v>
          </cell>
          <cell r="Q26">
            <v>-5.0666666666666673</v>
          </cell>
        </row>
        <row r="27">
          <cell r="N27">
            <v>2.1079215671683169</v>
          </cell>
          <cell r="O27">
            <v>2.8618176042508368</v>
          </cell>
          <cell r="P27">
            <v>7.8104630677913853</v>
          </cell>
          <cell r="Q27">
            <v>5.7735026918962373E-2</v>
          </cell>
        </row>
        <row r="28">
          <cell r="N28">
            <v>0.60277137733417041</v>
          </cell>
          <cell r="O28">
            <v>0.87368949480541058</v>
          </cell>
          <cell r="P28">
            <v>1.7349351572897467</v>
          </cell>
          <cell r="Q28">
            <v>1.2423096769056161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8">
          <cell r="I8" t="str">
            <v>(-)</v>
          </cell>
          <cell r="J8" t="str">
            <v>FUdR</v>
          </cell>
        </row>
        <row r="9">
          <cell r="H9" t="str">
            <v>WT</v>
          </cell>
          <cell r="I9">
            <v>1</v>
          </cell>
          <cell r="J9">
            <v>11.50255053941895</v>
          </cell>
        </row>
        <row r="10">
          <cell r="H10" t="str">
            <v>rev3</v>
          </cell>
          <cell r="I10">
            <v>0.81188519923563951</v>
          </cell>
          <cell r="J10">
            <v>5.2457358011015938</v>
          </cell>
        </row>
        <row r="12">
          <cell r="I12">
            <v>0</v>
          </cell>
          <cell r="J12">
            <v>2.4756511675612889</v>
          </cell>
        </row>
        <row r="13">
          <cell r="I13">
            <v>8.7923158299991935E-2</v>
          </cell>
          <cell r="J13">
            <v>1.838573453986861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24701-8F7E-884F-9E4A-432BCF73B880}">
  <dimension ref="A1:Z28"/>
  <sheetViews>
    <sheetView tabSelected="1" zoomScale="75" workbookViewId="0">
      <selection activeCell="A18" sqref="A18"/>
    </sheetView>
  </sheetViews>
  <sheetFormatPr baseColWidth="10" defaultColWidth="5.85546875" defaultRowHeight="20"/>
  <cols>
    <col min="1" max="1" width="20.140625" style="17" bestFit="1" customWidth="1"/>
    <col min="2" max="2" width="5.85546875" style="6"/>
    <col min="3" max="26" width="7.85546875" style="6" customWidth="1"/>
  </cols>
  <sheetData>
    <row r="1" spans="1:26" ht="28">
      <c r="A1" s="15"/>
      <c r="B1" s="9"/>
      <c r="C1" s="13" t="s">
        <v>0</v>
      </c>
      <c r="D1" s="14" t="s">
        <v>1</v>
      </c>
      <c r="E1" s="13" t="s">
        <v>2</v>
      </c>
      <c r="F1" s="13" t="s">
        <v>3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  <c r="N1" s="13" t="s">
        <v>11</v>
      </c>
      <c r="O1" s="13" t="s">
        <v>12</v>
      </c>
      <c r="P1" s="14" t="s">
        <v>13</v>
      </c>
      <c r="Q1" s="14" t="s">
        <v>14</v>
      </c>
      <c r="R1" s="13" t="s">
        <v>15</v>
      </c>
      <c r="S1" s="13" t="s">
        <v>16</v>
      </c>
      <c r="T1" s="13" t="s">
        <v>17</v>
      </c>
      <c r="U1" s="13" t="s">
        <v>18</v>
      </c>
      <c r="V1" s="13" t="s">
        <v>19</v>
      </c>
      <c r="W1" s="13" t="s">
        <v>20</v>
      </c>
      <c r="X1" s="13" t="s">
        <v>21</v>
      </c>
      <c r="Y1" s="13" t="s">
        <v>22</v>
      </c>
      <c r="Z1" s="13" t="s">
        <v>23</v>
      </c>
    </row>
    <row r="2" spans="1:26">
      <c r="A2" s="53" t="s">
        <v>24</v>
      </c>
      <c r="B2" s="7" t="s">
        <v>25</v>
      </c>
      <c r="C2" s="8">
        <v>62.55</v>
      </c>
      <c r="D2" s="8">
        <v>57.93</v>
      </c>
      <c r="E2" s="8">
        <v>1.132E-4</v>
      </c>
      <c r="F2" s="8">
        <v>54.24</v>
      </c>
      <c r="G2" s="8">
        <v>50.35</v>
      </c>
      <c r="H2" s="8">
        <v>168.5</v>
      </c>
      <c r="I2" s="8">
        <v>20.69</v>
      </c>
      <c r="J2" s="8">
        <v>66.58</v>
      </c>
      <c r="K2" s="8">
        <v>5.476</v>
      </c>
      <c r="L2" s="8">
        <v>9.6999999999999993</v>
      </c>
      <c r="M2" s="8">
        <v>18.350000000000001</v>
      </c>
      <c r="N2" s="8">
        <v>13.15</v>
      </c>
      <c r="O2" s="8">
        <v>57</v>
      </c>
      <c r="P2" s="8">
        <v>42.28</v>
      </c>
      <c r="Q2" s="8">
        <v>48.88</v>
      </c>
      <c r="R2" s="8">
        <v>0.90400000000000003</v>
      </c>
      <c r="S2" s="8">
        <v>141.1</v>
      </c>
      <c r="T2" s="8">
        <v>19.739999999999998</v>
      </c>
      <c r="U2" s="8">
        <v>108.8</v>
      </c>
      <c r="V2" s="8">
        <v>42.82</v>
      </c>
      <c r="W2" s="8">
        <v>61.14</v>
      </c>
      <c r="X2" s="8">
        <v>59.13</v>
      </c>
      <c r="Y2" s="8">
        <v>90.15</v>
      </c>
      <c r="Z2" s="8">
        <v>36.42</v>
      </c>
    </row>
    <row r="3" spans="1:26">
      <c r="A3" s="53"/>
      <c r="B3" s="7" t="s">
        <v>26</v>
      </c>
      <c r="C3" s="8">
        <v>-1.002</v>
      </c>
      <c r="D3" s="8">
        <v>-1.6859999999999999</v>
      </c>
      <c r="E3" s="8">
        <v>-0.20760000000000001</v>
      </c>
      <c r="F3" s="8">
        <v>-1.492</v>
      </c>
      <c r="G3" s="8">
        <v>-1.512</v>
      </c>
      <c r="H3" s="8">
        <v>-3.645</v>
      </c>
      <c r="I3" s="8">
        <v>-1.3839999999999999</v>
      </c>
      <c r="J3" s="8">
        <v>-0.76900000000000002</v>
      </c>
      <c r="K3" s="8">
        <v>-0.90200000000000002</v>
      </c>
      <c r="L3" s="8">
        <v>-0.40620000000000001</v>
      </c>
      <c r="M3" s="8">
        <v>-2.7269999999999999</v>
      </c>
      <c r="N3" s="8">
        <v>-1.1930000000000001</v>
      </c>
      <c r="O3" s="8">
        <v>-1.52</v>
      </c>
      <c r="P3" s="8">
        <v>-1.1559999999999999</v>
      </c>
      <c r="Q3" s="8">
        <v>-1.655</v>
      </c>
      <c r="R3" s="8">
        <v>-1.0049999999999999</v>
      </c>
      <c r="S3" s="8">
        <v>-5.2110000000000003</v>
      </c>
      <c r="T3" s="8">
        <v>-0.78749999999999998</v>
      </c>
      <c r="U3" s="8">
        <v>-2.2429999999999999</v>
      </c>
      <c r="V3" s="8">
        <v>-1.619</v>
      </c>
      <c r="W3" s="8">
        <v>-1.111</v>
      </c>
      <c r="X3" s="8">
        <v>-0.89849999999999997</v>
      </c>
      <c r="Y3" s="8">
        <v>-1.167</v>
      </c>
      <c r="Z3" s="8">
        <v>-1.06</v>
      </c>
    </row>
    <row r="4" spans="1:26">
      <c r="A4" s="53"/>
      <c r="B4" s="9" t="s">
        <v>27</v>
      </c>
      <c r="C4" s="10">
        <v>560.48648871499995</v>
      </c>
      <c r="D4" s="10">
        <v>213.247360625</v>
      </c>
      <c r="E4" s="11">
        <v>4.4708521348200003</v>
      </c>
      <c r="F4" s="10">
        <v>236.53336397499999</v>
      </c>
      <c r="G4" s="10">
        <v>215.33382043399999</v>
      </c>
      <c r="H4" s="10">
        <v>307.88946739099998</v>
      </c>
      <c r="I4" s="10">
        <v>101.214345857</v>
      </c>
      <c r="J4" s="10">
        <v>1159.3947230199999</v>
      </c>
      <c r="K4" s="10">
        <v>62.572277739699999</v>
      </c>
      <c r="L4" s="10">
        <v>2167.53193311</v>
      </c>
      <c r="M4" s="10">
        <v>41.073336300100003</v>
      </c>
      <c r="N4" s="10">
        <v>82.945674025399995</v>
      </c>
      <c r="O4" s="10">
        <v>241.91677279300001</v>
      </c>
      <c r="P4" s="10">
        <v>282.88130000000001</v>
      </c>
      <c r="Q4" s="10">
        <v>184.37954999999999</v>
      </c>
      <c r="R4" s="10">
        <v>8.0475459432799994</v>
      </c>
      <c r="S4" s="10">
        <v>215.103668777</v>
      </c>
      <c r="T4" s="10">
        <v>321.42797000000002</v>
      </c>
      <c r="U4" s="10">
        <v>289.77455096800003</v>
      </c>
      <c r="V4" s="10">
        <v>166.36006358399999</v>
      </c>
      <c r="W4" s="10">
        <v>441.8039</v>
      </c>
      <c r="X4" s="10">
        <v>682.09889999999996</v>
      </c>
      <c r="Y4" s="10">
        <v>592.45339999999999</v>
      </c>
      <c r="Z4" s="10">
        <v>289.44670000000002</v>
      </c>
    </row>
    <row r="5" spans="1:26">
      <c r="A5" s="53"/>
      <c r="B5" s="9" t="s">
        <v>28</v>
      </c>
      <c r="C5" s="9">
        <f>LOG(C4/$C4,2)</f>
        <v>0</v>
      </c>
      <c r="D5" s="9">
        <f t="shared" ref="D5:Z5" si="0">LOG(D4/$C4,2)</f>
        <v>-1.3941517100007992</v>
      </c>
      <c r="E5" s="9">
        <f t="shared" si="0"/>
        <v>-6.9699859529143771</v>
      </c>
      <c r="F5" s="9">
        <f t="shared" si="0"/>
        <v>-1.2446358995228686</v>
      </c>
      <c r="G5" s="9">
        <f t="shared" si="0"/>
        <v>-1.3801046676521387</v>
      </c>
      <c r="H5" s="9">
        <f t="shared" si="0"/>
        <v>-0.86426708034744426</v>
      </c>
      <c r="I5" s="9">
        <f t="shared" si="0"/>
        <v>-2.4692658069826083</v>
      </c>
      <c r="J5" s="9">
        <f t="shared" si="0"/>
        <v>1.0486203238728755</v>
      </c>
      <c r="K5" s="9">
        <f t="shared" si="0"/>
        <v>-3.1630840686207713</v>
      </c>
      <c r="L5" s="9">
        <f t="shared" si="0"/>
        <v>1.9513017476253134</v>
      </c>
      <c r="M5" s="9">
        <f t="shared" si="0"/>
        <v>-3.7704055510830052</v>
      </c>
      <c r="N5" s="9">
        <f t="shared" si="0"/>
        <v>-2.7564409498464539</v>
      </c>
      <c r="O5" s="9">
        <f t="shared" si="0"/>
        <v>-1.2121687963083401</v>
      </c>
      <c r="P5" s="9">
        <f t="shared" si="0"/>
        <v>-0.98648278547523283</v>
      </c>
      <c r="Q5" s="9">
        <f t="shared" si="0"/>
        <v>-1.6040009436324771</v>
      </c>
      <c r="R5" s="9">
        <f t="shared" si="0"/>
        <v>-6.1219868770652566</v>
      </c>
      <c r="S5" s="9">
        <f t="shared" si="0"/>
        <v>-1.3816474639659904</v>
      </c>
      <c r="T5" s="9">
        <f t="shared" si="0"/>
        <v>-0.80218412050751331</v>
      </c>
      <c r="U5" s="9">
        <f t="shared" si="0"/>
        <v>-0.9517486974872662</v>
      </c>
      <c r="V5" s="9">
        <f t="shared" si="0"/>
        <v>-1.7523704538290159</v>
      </c>
      <c r="W5" s="9">
        <f t="shared" si="0"/>
        <v>-0.34327344127259968</v>
      </c>
      <c r="X5" s="9">
        <f t="shared" si="0"/>
        <v>0.28330134068199253</v>
      </c>
      <c r="Y5" s="9">
        <f t="shared" si="0"/>
        <v>8.0022086553621308E-2</v>
      </c>
      <c r="Z5" s="9">
        <f t="shared" si="0"/>
        <v>-0.9533818869305255</v>
      </c>
    </row>
    <row r="6" spans="1:26">
      <c r="A6" s="16"/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>
      <c r="A7" s="53" t="s">
        <v>29</v>
      </c>
      <c r="B7" s="7" t="s">
        <v>25</v>
      </c>
      <c r="C7" s="8">
        <v>53.12</v>
      </c>
      <c r="D7" s="8">
        <v>92.46</v>
      </c>
      <c r="E7" s="8">
        <v>1.1670000000000001E-7</v>
      </c>
      <c r="F7" s="8">
        <v>58.16</v>
      </c>
      <c r="G7" s="8">
        <v>145.1</v>
      </c>
      <c r="H7" s="8">
        <v>120.3</v>
      </c>
      <c r="I7" s="8">
        <v>30.53</v>
      </c>
      <c r="J7" s="8">
        <v>103.4</v>
      </c>
      <c r="K7" s="8">
        <v>9.24</v>
      </c>
      <c r="L7" s="8">
        <v>52.99</v>
      </c>
      <c r="M7" s="8">
        <v>14.36</v>
      </c>
      <c r="N7" s="8">
        <v>17.760000000000002</v>
      </c>
      <c r="O7" s="8">
        <v>49.66</v>
      </c>
      <c r="P7" s="8">
        <v>92.62</v>
      </c>
      <c r="Q7" s="8">
        <v>68.27</v>
      </c>
      <c r="R7" s="8">
        <v>9.1630000000000003</v>
      </c>
      <c r="S7" s="8">
        <v>36.520000000000003</v>
      </c>
      <c r="T7" s="8">
        <v>17.54</v>
      </c>
      <c r="U7" s="8">
        <v>82.39</v>
      </c>
      <c r="V7" s="8">
        <v>51.83</v>
      </c>
      <c r="W7" s="8">
        <v>37.9</v>
      </c>
      <c r="X7" s="8">
        <v>61.48</v>
      </c>
      <c r="Y7" s="8">
        <v>97.16</v>
      </c>
      <c r="Z7" s="8">
        <v>58.12</v>
      </c>
    </row>
    <row r="8" spans="1:26">
      <c r="A8" s="53"/>
      <c r="B8" s="7" t="s">
        <v>26</v>
      </c>
      <c r="C8" s="8">
        <v>-0.94720000000000004</v>
      </c>
      <c r="D8" s="8">
        <v>-3.2789999999999999</v>
      </c>
      <c r="E8" s="8">
        <v>-0.13270000000000001</v>
      </c>
      <c r="F8" s="8">
        <v>-1.1910000000000001</v>
      </c>
      <c r="G8" s="8">
        <v>-3.9609999999999999</v>
      </c>
      <c r="H8" s="8">
        <v>-1.492</v>
      </c>
      <c r="I8" s="8">
        <v>-1.462</v>
      </c>
      <c r="J8" s="8">
        <v>-1.9179999999999999</v>
      </c>
      <c r="K8" s="8">
        <v>-1.157</v>
      </c>
      <c r="L8" s="8">
        <v>-1.177</v>
      </c>
      <c r="M8" s="8">
        <v>-1.756</v>
      </c>
      <c r="N8" s="8">
        <v>-1.423</v>
      </c>
      <c r="O8" s="8">
        <v>-1.161</v>
      </c>
      <c r="P8" s="8">
        <v>-1.542</v>
      </c>
      <c r="Q8" s="8">
        <v>-1.6890000000000001</v>
      </c>
      <c r="R8" s="8">
        <v>-2.431</v>
      </c>
      <c r="S8" s="8">
        <v>-1.492</v>
      </c>
      <c r="T8" s="8">
        <v>-0.84799999999999998</v>
      </c>
      <c r="U8" s="8">
        <v>-1.456</v>
      </c>
      <c r="V8" s="8">
        <v>-1.9670000000000001</v>
      </c>
      <c r="W8" s="8">
        <v>-1.24</v>
      </c>
      <c r="X8" s="8">
        <v>-1.224</v>
      </c>
      <c r="Y8" s="8">
        <v>-1.4990000000000001</v>
      </c>
      <c r="Z8" s="8">
        <v>-1.4019999999999999</v>
      </c>
    </row>
    <row r="9" spans="1:26">
      <c r="A9" s="53"/>
      <c r="B9" s="9" t="s">
        <v>27</v>
      </c>
      <c r="C9" s="10">
        <v>540.37238653199995</v>
      </c>
      <c r="D9" s="10">
        <v>180.70501603299999</v>
      </c>
      <c r="E9" s="10">
        <v>1.8115300000000001</v>
      </c>
      <c r="F9" s="10">
        <v>367.98962364300002</v>
      </c>
      <c r="G9" s="10">
        <v>252.683513</v>
      </c>
      <c r="H9" s="10">
        <v>524.61210000000005</v>
      </c>
      <c r="I9" s="10">
        <v>137.221</v>
      </c>
      <c r="J9" s="10">
        <v>325.11731175</v>
      </c>
      <c r="K9" s="10">
        <v>61.720269457500002</v>
      </c>
      <c r="L9" s="10">
        <v>342.716661789</v>
      </c>
      <c r="M9" s="10">
        <v>50.184860984700002</v>
      </c>
      <c r="N9" s="10">
        <v>83.181730000000002</v>
      </c>
      <c r="O9" s="10">
        <v>329.54977644600001</v>
      </c>
      <c r="P9" s="10">
        <v>385.06947147400001</v>
      </c>
      <c r="Q9" s="10">
        <v>250.72910222900001</v>
      </c>
      <c r="R9" s="10">
        <v>22.623955711699999</v>
      </c>
      <c r="S9" s="10">
        <v>159.25880000000001</v>
      </c>
      <c r="T9" s="10">
        <v>234.053</v>
      </c>
      <c r="U9" s="10">
        <v>372.6</v>
      </c>
      <c r="V9" s="10">
        <v>158.38200000000001</v>
      </c>
      <c r="W9" s="10">
        <v>222.94083366999999</v>
      </c>
      <c r="X9" s="10">
        <v>370.12102154299998</v>
      </c>
      <c r="Y9" s="10">
        <v>420.79790581899999</v>
      </c>
      <c r="Z9" s="10">
        <v>278.58300000000003</v>
      </c>
    </row>
    <row r="10" spans="1:26">
      <c r="A10" s="53"/>
      <c r="B10" s="9" t="s">
        <v>28</v>
      </c>
      <c r="C10" s="8">
        <f>LOG(C9/$C9,2)</f>
        <v>0</v>
      </c>
      <c r="D10" s="8">
        <f t="shared" ref="D10:Z10" si="1">LOG(D9/$C9,2)</f>
        <v>-1.5803174003861973</v>
      </c>
      <c r="E10" s="8">
        <f t="shared" si="1"/>
        <v>-8.2206014455675014</v>
      </c>
      <c r="F10" s="8">
        <f t="shared" si="1"/>
        <v>-0.55428886707678193</v>
      </c>
      <c r="G10" s="8">
        <f t="shared" si="1"/>
        <v>-1.0966224187350584</v>
      </c>
      <c r="H10" s="8">
        <f t="shared" si="1"/>
        <v>-4.2702870400394499E-2</v>
      </c>
      <c r="I10" s="8">
        <f t="shared" si="1"/>
        <v>-1.9774526683759832</v>
      </c>
      <c r="J10" s="8">
        <f t="shared" si="1"/>
        <v>-0.73299357538801713</v>
      </c>
      <c r="K10" s="8">
        <f t="shared" si="1"/>
        <v>-3.1301376881252962</v>
      </c>
      <c r="L10" s="8">
        <f t="shared" si="1"/>
        <v>-0.6569376208733132</v>
      </c>
      <c r="M10" s="8">
        <f t="shared" si="1"/>
        <v>-3.4286298293158626</v>
      </c>
      <c r="N10" s="8">
        <f t="shared" si="1"/>
        <v>-2.6996153583142584</v>
      </c>
      <c r="O10" s="8">
        <f t="shared" si="1"/>
        <v>-0.71345756184503217</v>
      </c>
      <c r="P10" s="8">
        <f t="shared" si="1"/>
        <v>-0.48883520367051958</v>
      </c>
      <c r="Q10" s="8">
        <f t="shared" si="1"/>
        <v>-1.1078244935666686</v>
      </c>
      <c r="R10" s="8">
        <f t="shared" si="1"/>
        <v>-4.5780308474801936</v>
      </c>
      <c r="S10" s="8">
        <f t="shared" si="1"/>
        <v>-1.7625808614556697</v>
      </c>
      <c r="T10" s="8">
        <f>LOG(T9/$C9,2)</f>
        <v>-1.2071186965881053</v>
      </c>
      <c r="U10" s="8">
        <f t="shared" si="1"/>
        <v>-0.53632627937886468</v>
      </c>
      <c r="V10" s="8">
        <f t="shared" si="1"/>
        <v>-1.7705455701748027</v>
      </c>
      <c r="W10" s="8">
        <f t="shared" si="1"/>
        <v>-1.2772930699549758</v>
      </c>
      <c r="X10" s="8">
        <f t="shared" si="1"/>
        <v>-0.54595687580312413</v>
      </c>
      <c r="Y10" s="8">
        <f t="shared" si="1"/>
        <v>-0.36082642885724331</v>
      </c>
      <c r="Z10" s="8">
        <f t="shared" si="1"/>
        <v>-0.95584673076591353</v>
      </c>
    </row>
    <row r="11" spans="1:26">
      <c r="A11" s="16"/>
      <c r="B11" s="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>
      <c r="A12" s="16"/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>
      <c r="A13" s="16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28">
      <c r="A14" s="15" t="s">
        <v>28</v>
      </c>
      <c r="B14" s="7"/>
      <c r="C14" s="8" t="str">
        <f>C1</f>
        <v>WT</v>
      </c>
      <c r="D14" s="12" t="str">
        <f t="shared" ref="D14:Z14" si="2">D1</f>
        <v>RAD54/KU70</v>
      </c>
      <c r="E14" s="8" t="str">
        <f t="shared" si="2"/>
        <v>REV3</v>
      </c>
      <c r="F14" s="8" t="str">
        <f t="shared" si="2"/>
        <v>POLB</v>
      </c>
      <c r="G14" s="8" t="str">
        <f t="shared" si="2"/>
        <v>KU70</v>
      </c>
      <c r="H14" s="8" t="str">
        <f t="shared" si="2"/>
        <v>XPA</v>
      </c>
      <c r="I14" s="8" t="str">
        <f t="shared" si="2"/>
        <v>RAD18</v>
      </c>
      <c r="J14" s="8" t="str">
        <f t="shared" si="2"/>
        <v>POLH</v>
      </c>
      <c r="K14" s="8" t="str">
        <f t="shared" si="2"/>
        <v>PARP1</v>
      </c>
      <c r="L14" s="8" t="str">
        <f t="shared" si="2"/>
        <v>PRIMPOL</v>
      </c>
      <c r="M14" s="8" t="str">
        <f t="shared" si="2"/>
        <v>BRCA1</v>
      </c>
      <c r="N14" s="8" t="str">
        <f t="shared" si="2"/>
        <v>BRCA2</v>
      </c>
      <c r="O14" s="8" t="str">
        <f t="shared" si="2"/>
        <v>FANCC</v>
      </c>
      <c r="P14" s="8" t="str">
        <f t="shared" si="2"/>
        <v>POLE1 EXO</v>
      </c>
      <c r="Q14" s="8" t="str">
        <f t="shared" si="2"/>
        <v>SPARTAN</v>
      </c>
      <c r="R14" s="8" t="str">
        <f t="shared" si="2"/>
        <v>RAD17</v>
      </c>
      <c r="S14" s="8" t="str">
        <f t="shared" si="2"/>
        <v>FANCJ</v>
      </c>
      <c r="T14" s="8" t="str">
        <f t="shared" si="2"/>
        <v>DDX11</v>
      </c>
      <c r="U14" s="8" t="str">
        <f t="shared" si="2"/>
        <v>TDP1/2</v>
      </c>
      <c r="V14" s="8" t="str">
        <f t="shared" si="2"/>
        <v>ATM</v>
      </c>
      <c r="W14" s="8" t="str">
        <f t="shared" si="2"/>
        <v>FEN1</v>
      </c>
      <c r="X14" s="8" t="str">
        <f t="shared" si="2"/>
        <v>POLQ</v>
      </c>
      <c r="Y14" s="8" t="str">
        <f t="shared" si="2"/>
        <v>CTF18</v>
      </c>
      <c r="Z14" s="8" t="str">
        <f t="shared" si="2"/>
        <v>SA2</v>
      </c>
    </row>
    <row r="15" spans="1:26">
      <c r="A15" s="15" t="s">
        <v>30</v>
      </c>
      <c r="B15" s="7"/>
      <c r="C15" s="8">
        <f>AVERAGE(C5,C10)</f>
        <v>0</v>
      </c>
      <c r="D15" s="8">
        <f t="shared" ref="D15:Z15" si="3">AVERAGE(D5,D10)</f>
        <v>-1.4872345551934982</v>
      </c>
      <c r="E15" s="8">
        <f t="shared" si="3"/>
        <v>-7.5952936992409388</v>
      </c>
      <c r="F15" s="8">
        <f t="shared" si="3"/>
        <v>-0.8994623832998252</v>
      </c>
      <c r="G15" s="8">
        <f t="shared" si="3"/>
        <v>-1.2383635431935986</v>
      </c>
      <c r="H15" s="8">
        <f t="shared" si="3"/>
        <v>-0.45348497537391941</v>
      </c>
      <c r="I15" s="8">
        <f t="shared" si="3"/>
        <v>-2.2233592376792957</v>
      </c>
      <c r="J15" s="8">
        <f t="shared" si="3"/>
        <v>0.15781337424242919</v>
      </c>
      <c r="K15" s="8">
        <f t="shared" si="3"/>
        <v>-3.1466108783730338</v>
      </c>
      <c r="L15" s="8">
        <f t="shared" si="3"/>
        <v>0.64718206337600015</v>
      </c>
      <c r="M15" s="8">
        <f t="shared" si="3"/>
        <v>-3.5995176901994341</v>
      </c>
      <c r="N15" s="8">
        <f t="shared" si="3"/>
        <v>-2.7280281540803561</v>
      </c>
      <c r="O15" s="8">
        <f t="shared" si="3"/>
        <v>-0.96281317907668607</v>
      </c>
      <c r="P15" s="8">
        <f t="shared" si="3"/>
        <v>-0.7376589945728762</v>
      </c>
      <c r="Q15" s="8">
        <f t="shared" si="3"/>
        <v>-1.3559127185995727</v>
      </c>
      <c r="R15" s="8">
        <f t="shared" si="3"/>
        <v>-5.3500088622727251</v>
      </c>
      <c r="S15" s="8">
        <f t="shared" si="3"/>
        <v>-1.5721141627108302</v>
      </c>
      <c r="T15" s="8">
        <f t="shared" si="3"/>
        <v>-1.0046514085478093</v>
      </c>
      <c r="U15" s="8">
        <f t="shared" si="3"/>
        <v>-0.74403748843306539</v>
      </c>
      <c r="V15" s="8">
        <f t="shared" si="3"/>
        <v>-1.7614580120019094</v>
      </c>
      <c r="W15" s="8">
        <f t="shared" si="3"/>
        <v>-0.81028325561378778</v>
      </c>
      <c r="X15" s="8">
        <f t="shared" si="3"/>
        <v>-0.1313277675605658</v>
      </c>
      <c r="Y15" s="8">
        <f t="shared" si="3"/>
        <v>-0.140402171151811</v>
      </c>
      <c r="Z15" s="8">
        <f t="shared" si="3"/>
        <v>-0.95461430884821952</v>
      </c>
    </row>
    <row r="16" spans="1:26">
      <c r="A16" s="15" t="s">
        <v>31</v>
      </c>
      <c r="B16" s="7"/>
      <c r="C16" s="8">
        <f>STDEV(C5,C10)</f>
        <v>0</v>
      </c>
      <c r="D16" s="8">
        <f t="shared" ref="D16:Z16" si="4">STDEV(D5,D10)</f>
        <v>0.13163902209579026</v>
      </c>
      <c r="E16" s="8">
        <f t="shared" si="4"/>
        <v>0.88431869551197906</v>
      </c>
      <c r="F16" s="8">
        <f t="shared" si="4"/>
        <v>0.48814906801463742</v>
      </c>
      <c r="G16" s="8">
        <f t="shared" si="4"/>
        <v>0.20045222055527939</v>
      </c>
      <c r="H16" s="8">
        <f t="shared" si="4"/>
        <v>0.58093362403372728</v>
      </c>
      <c r="I16" s="8">
        <f t="shared" si="4"/>
        <v>0.347764405385384</v>
      </c>
      <c r="J16" s="8">
        <f t="shared" si="4"/>
        <v>1.2597912696235838</v>
      </c>
      <c r="K16" s="8">
        <f t="shared" si="4"/>
        <v>2.3296609063902612E-2</v>
      </c>
      <c r="L16" s="8">
        <f t="shared" si="4"/>
        <v>1.8443037444230972</v>
      </c>
      <c r="M16" s="8">
        <f t="shared" si="4"/>
        <v>0.24167193050647329</v>
      </c>
      <c r="N16" s="8">
        <f t="shared" si="4"/>
        <v>4.0181761117352346E-2</v>
      </c>
      <c r="O16" s="8">
        <f t="shared" si="4"/>
        <v>0.3526420957429191</v>
      </c>
      <c r="P16" s="8">
        <f t="shared" si="4"/>
        <v>0.35188997973519975</v>
      </c>
      <c r="Q16" s="8">
        <f t="shared" si="4"/>
        <v>0.35084973250660278</v>
      </c>
      <c r="R16" s="8">
        <f t="shared" si="4"/>
        <v>1.0917417783734538</v>
      </c>
      <c r="S16" s="8">
        <f t="shared" si="4"/>
        <v>0.26936058854538192</v>
      </c>
      <c r="T16" s="8">
        <f t="shared" si="4"/>
        <v>0.28633198468348608</v>
      </c>
      <c r="U16" s="8">
        <f t="shared" si="4"/>
        <v>0.29374800890136432</v>
      </c>
      <c r="V16" s="8">
        <f t="shared" si="4"/>
        <v>1.2851748016960334E-2</v>
      </c>
      <c r="W16" s="8">
        <f t="shared" si="4"/>
        <v>0.66045161320264922</v>
      </c>
      <c r="X16" s="8">
        <f t="shared" si="4"/>
        <v>0.58637410823128799</v>
      </c>
      <c r="Y16" s="8">
        <f t="shared" si="4"/>
        <v>0.31172697472304461</v>
      </c>
      <c r="Z16" s="8">
        <f t="shared" si="4"/>
        <v>1.742907790568735E-3</v>
      </c>
    </row>
    <row r="17" spans="1:26">
      <c r="A17" s="16"/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>
      <c r="A18" s="30" t="s">
        <v>5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28">
      <c r="A19" s="26" t="s">
        <v>37</v>
      </c>
      <c r="B19" s="27"/>
      <c r="C19" s="27" t="str">
        <f>C14</f>
        <v>WT</v>
      </c>
      <c r="D19" s="27" t="str">
        <f>E14</f>
        <v>REV3</v>
      </c>
      <c r="E19" s="27" t="str">
        <f>I14</f>
        <v>RAD18</v>
      </c>
      <c r="F19" s="27" t="str">
        <f>J14</f>
        <v>POLH</v>
      </c>
      <c r="G19" s="28" t="str">
        <f>L14</f>
        <v>PRIMPOL</v>
      </c>
      <c r="H19" s="27" t="str">
        <f>M14</f>
        <v>BRCA1</v>
      </c>
      <c r="I19" s="27" t="str">
        <f>N14</f>
        <v>BRCA2</v>
      </c>
      <c r="J19" s="27" t="str">
        <f>X14</f>
        <v>POLQ</v>
      </c>
      <c r="K19" s="27" t="str">
        <f>G14</f>
        <v>KU70</v>
      </c>
      <c r="L19" s="28" t="str">
        <f>D14</f>
        <v>RAD54/KU70</v>
      </c>
      <c r="M19" s="27" t="str">
        <f>R14</f>
        <v>RAD17</v>
      </c>
      <c r="N19" s="27" t="str">
        <f>V14</f>
        <v>ATM</v>
      </c>
      <c r="O19" s="27" t="str">
        <f>K14</f>
        <v>PARP1</v>
      </c>
      <c r="P19" s="27" t="str">
        <f>W14</f>
        <v>FEN1</v>
      </c>
      <c r="Q19" s="27" t="str">
        <f>F14</f>
        <v>POLB</v>
      </c>
      <c r="R19" s="27" t="str">
        <f>H14</f>
        <v>XPA</v>
      </c>
      <c r="S19" s="27" t="str">
        <f>O14</f>
        <v>FANCC</v>
      </c>
      <c r="T19" s="27" t="str">
        <f>S14</f>
        <v>FANCJ</v>
      </c>
      <c r="U19" s="28" t="str">
        <f>Q14</f>
        <v>SPARTAN</v>
      </c>
      <c r="V19" s="28" t="str">
        <f>P14</f>
        <v>POLE1 EXO</v>
      </c>
      <c r="W19" s="27" t="str">
        <f>U14</f>
        <v>TDP1/2</v>
      </c>
      <c r="X19" s="27" t="str">
        <f>T14</f>
        <v>DDX11</v>
      </c>
      <c r="Y19" s="27" t="str">
        <f t="shared" ref="Y19:Z21" si="5">Y14</f>
        <v>CTF18</v>
      </c>
      <c r="Z19" s="27" t="str">
        <f t="shared" si="5"/>
        <v>SA2</v>
      </c>
    </row>
    <row r="20" spans="1:26">
      <c r="A20" s="26" t="s">
        <v>30</v>
      </c>
      <c r="B20" s="27"/>
      <c r="C20" s="27">
        <f t="shared" ref="C20:C21" si="6">C15</f>
        <v>0</v>
      </c>
      <c r="D20" s="27">
        <f>E15</f>
        <v>-7.5952936992409388</v>
      </c>
      <c r="E20" s="27">
        <f t="shared" ref="E20:F21" si="7">I15</f>
        <v>-2.2233592376792957</v>
      </c>
      <c r="F20" s="27">
        <f t="shared" si="7"/>
        <v>0.15781337424242919</v>
      </c>
      <c r="G20" s="27">
        <f t="shared" ref="G20:I21" si="8">L15</f>
        <v>0.64718206337600015</v>
      </c>
      <c r="H20" s="27">
        <f t="shared" si="8"/>
        <v>-3.5995176901994341</v>
      </c>
      <c r="I20" s="27">
        <f t="shared" si="8"/>
        <v>-2.7280281540803561</v>
      </c>
      <c r="J20" s="27">
        <f t="shared" ref="J20:J21" si="9">X15</f>
        <v>-0.1313277675605658</v>
      </c>
      <c r="K20" s="27">
        <f t="shared" ref="K20:K21" si="10">G15</f>
        <v>-1.2383635431935986</v>
      </c>
      <c r="L20" s="27">
        <f t="shared" ref="L20:L21" si="11">D15</f>
        <v>-1.4872345551934982</v>
      </c>
      <c r="M20" s="27">
        <f t="shared" ref="M20:M21" si="12">R15</f>
        <v>-5.3500088622727251</v>
      </c>
      <c r="N20" s="27">
        <f t="shared" ref="N20:N21" si="13">V15</f>
        <v>-1.7614580120019094</v>
      </c>
      <c r="O20" s="27">
        <f t="shared" ref="O20:O21" si="14">K15</f>
        <v>-3.1466108783730338</v>
      </c>
      <c r="P20" s="27">
        <f t="shared" ref="P20:P21" si="15">W15</f>
        <v>-0.81028325561378778</v>
      </c>
      <c r="Q20" s="27">
        <f t="shared" ref="Q20:Q21" si="16">F15</f>
        <v>-0.8994623832998252</v>
      </c>
      <c r="R20" s="27">
        <f t="shared" ref="R20:R21" si="17">H15</f>
        <v>-0.45348497537391941</v>
      </c>
      <c r="S20" s="27">
        <f t="shared" ref="S20:S21" si="18">O15</f>
        <v>-0.96281317907668607</v>
      </c>
      <c r="T20" s="27">
        <f t="shared" ref="T20:T21" si="19">S15</f>
        <v>-1.5721141627108302</v>
      </c>
      <c r="U20" s="27">
        <f>Q15</f>
        <v>-1.3559127185995727</v>
      </c>
      <c r="V20" s="27">
        <f>P15</f>
        <v>-0.7376589945728762</v>
      </c>
      <c r="W20" s="27">
        <f>U15</f>
        <v>-0.74403748843306539</v>
      </c>
      <c r="X20" s="27">
        <f>T15</f>
        <v>-1.0046514085478093</v>
      </c>
      <c r="Y20" s="27">
        <f t="shared" si="5"/>
        <v>-0.140402171151811</v>
      </c>
      <c r="Z20" s="27">
        <f t="shared" si="5"/>
        <v>-0.95461430884821952</v>
      </c>
    </row>
    <row r="21" spans="1:26">
      <c r="A21" s="26" t="s">
        <v>31</v>
      </c>
      <c r="B21" s="27"/>
      <c r="C21" s="27">
        <f t="shared" si="6"/>
        <v>0</v>
      </c>
      <c r="D21" s="27">
        <f>E16</f>
        <v>0.88431869551197906</v>
      </c>
      <c r="E21" s="27">
        <f t="shared" si="7"/>
        <v>0.347764405385384</v>
      </c>
      <c r="F21" s="27">
        <f t="shared" si="7"/>
        <v>1.2597912696235838</v>
      </c>
      <c r="G21" s="27">
        <f t="shared" si="8"/>
        <v>1.8443037444230972</v>
      </c>
      <c r="H21" s="27">
        <f t="shared" si="8"/>
        <v>0.24167193050647329</v>
      </c>
      <c r="I21" s="27">
        <f t="shared" si="8"/>
        <v>4.0181761117352346E-2</v>
      </c>
      <c r="J21" s="27">
        <f t="shared" si="9"/>
        <v>0.58637410823128799</v>
      </c>
      <c r="K21" s="27">
        <f t="shared" si="10"/>
        <v>0.20045222055527939</v>
      </c>
      <c r="L21" s="27">
        <f t="shared" si="11"/>
        <v>0.13163902209579026</v>
      </c>
      <c r="M21" s="27">
        <f t="shared" si="12"/>
        <v>1.0917417783734538</v>
      </c>
      <c r="N21" s="27">
        <f t="shared" si="13"/>
        <v>1.2851748016960334E-2</v>
      </c>
      <c r="O21" s="27">
        <f t="shared" si="14"/>
        <v>2.3296609063902612E-2</v>
      </c>
      <c r="P21" s="27">
        <f t="shared" si="15"/>
        <v>0.66045161320264922</v>
      </c>
      <c r="Q21" s="27">
        <f t="shared" si="16"/>
        <v>0.48814906801463742</v>
      </c>
      <c r="R21" s="27">
        <f t="shared" si="17"/>
        <v>0.58093362403372728</v>
      </c>
      <c r="S21" s="27">
        <f t="shared" si="18"/>
        <v>0.3526420957429191</v>
      </c>
      <c r="T21" s="27">
        <f t="shared" si="19"/>
        <v>0.26936058854538192</v>
      </c>
      <c r="U21" s="27">
        <f>Q16</f>
        <v>0.35084973250660278</v>
      </c>
      <c r="V21" s="27">
        <f>P16</f>
        <v>0.35188997973519975</v>
      </c>
      <c r="W21" s="27">
        <f>U16</f>
        <v>0.29374800890136432</v>
      </c>
      <c r="X21" s="27">
        <f>T16</f>
        <v>0.28633198468348608</v>
      </c>
      <c r="Y21" s="27">
        <f t="shared" si="5"/>
        <v>0.31172697472304461</v>
      </c>
      <c r="Z21" s="27">
        <f t="shared" si="5"/>
        <v>1.742907790568735E-3</v>
      </c>
    </row>
    <row r="22" spans="1:26">
      <c r="A22" s="16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>
      <c r="A23" s="26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>
      <c r="A24" s="26" t="s">
        <v>36</v>
      </c>
      <c r="B24" s="27"/>
      <c r="C24" s="27" t="str">
        <f>C1</f>
        <v>WT</v>
      </c>
      <c r="D24" s="27" t="str">
        <f t="shared" ref="D24:Z24" si="20">D1</f>
        <v>RAD54/KU70</v>
      </c>
      <c r="E24" s="27" t="str">
        <f t="shared" si="20"/>
        <v>REV3</v>
      </c>
      <c r="F24" s="27" t="str">
        <f t="shared" si="20"/>
        <v>POLB</v>
      </c>
      <c r="G24" s="27" t="str">
        <f t="shared" si="20"/>
        <v>KU70</v>
      </c>
      <c r="H24" s="27" t="str">
        <f t="shared" si="20"/>
        <v>XPA</v>
      </c>
      <c r="I24" s="27" t="str">
        <f t="shared" si="20"/>
        <v>RAD18</v>
      </c>
      <c r="J24" s="27" t="str">
        <f t="shared" si="20"/>
        <v>POLH</v>
      </c>
      <c r="K24" s="27" t="str">
        <f t="shared" si="20"/>
        <v>PARP1</v>
      </c>
      <c r="L24" s="27" t="str">
        <f t="shared" si="20"/>
        <v>PRIMPOL</v>
      </c>
      <c r="M24" s="27" t="str">
        <f t="shared" si="20"/>
        <v>BRCA1</v>
      </c>
      <c r="N24" s="27" t="str">
        <f t="shared" si="20"/>
        <v>BRCA2</v>
      </c>
      <c r="O24" s="27" t="str">
        <f t="shared" si="20"/>
        <v>FANCC</v>
      </c>
      <c r="P24" s="27" t="str">
        <f t="shared" si="20"/>
        <v>POLE1 EXO</v>
      </c>
      <c r="Q24" s="27" t="str">
        <f t="shared" si="20"/>
        <v>SPARTAN</v>
      </c>
      <c r="R24" s="27" t="str">
        <f t="shared" si="20"/>
        <v>RAD17</v>
      </c>
      <c r="S24" s="27" t="str">
        <f t="shared" si="20"/>
        <v>FANCJ</v>
      </c>
      <c r="T24" s="27" t="str">
        <f t="shared" si="20"/>
        <v>DDX11</v>
      </c>
      <c r="U24" s="27" t="str">
        <f t="shared" si="20"/>
        <v>TDP1/2</v>
      </c>
      <c r="V24" s="27" t="str">
        <f t="shared" si="20"/>
        <v>ATM</v>
      </c>
      <c r="W24" s="27" t="str">
        <f t="shared" si="20"/>
        <v>FEN1</v>
      </c>
      <c r="X24" s="27" t="str">
        <f t="shared" si="20"/>
        <v>POLQ</v>
      </c>
      <c r="Y24" s="27" t="str">
        <f t="shared" si="20"/>
        <v>CTF18</v>
      </c>
      <c r="Z24" s="27" t="str">
        <f t="shared" si="20"/>
        <v>SA2</v>
      </c>
    </row>
    <row r="25" spans="1:26">
      <c r="A25" s="26"/>
      <c r="B25" s="27"/>
      <c r="C25" s="27">
        <f>C4</f>
        <v>560.48648871499995</v>
      </c>
      <c r="D25" s="27">
        <f t="shared" ref="D25:Z25" si="21">D4</f>
        <v>213.247360625</v>
      </c>
      <c r="E25" s="27">
        <f t="shared" si="21"/>
        <v>4.4708521348200003</v>
      </c>
      <c r="F25" s="27">
        <f t="shared" si="21"/>
        <v>236.53336397499999</v>
      </c>
      <c r="G25" s="27">
        <f t="shared" si="21"/>
        <v>215.33382043399999</v>
      </c>
      <c r="H25" s="27">
        <f t="shared" si="21"/>
        <v>307.88946739099998</v>
      </c>
      <c r="I25" s="27">
        <f t="shared" si="21"/>
        <v>101.214345857</v>
      </c>
      <c r="J25" s="27">
        <f t="shared" si="21"/>
        <v>1159.3947230199999</v>
      </c>
      <c r="K25" s="27">
        <f t="shared" si="21"/>
        <v>62.572277739699999</v>
      </c>
      <c r="L25" s="27">
        <f t="shared" si="21"/>
        <v>2167.53193311</v>
      </c>
      <c r="M25" s="27">
        <f t="shared" si="21"/>
        <v>41.073336300100003</v>
      </c>
      <c r="N25" s="27">
        <f t="shared" si="21"/>
        <v>82.945674025399995</v>
      </c>
      <c r="O25" s="27">
        <f t="shared" si="21"/>
        <v>241.91677279300001</v>
      </c>
      <c r="P25" s="27">
        <f t="shared" si="21"/>
        <v>282.88130000000001</v>
      </c>
      <c r="Q25" s="27">
        <f t="shared" si="21"/>
        <v>184.37954999999999</v>
      </c>
      <c r="R25" s="27">
        <f t="shared" si="21"/>
        <v>8.0475459432799994</v>
      </c>
      <c r="S25" s="27">
        <f t="shared" si="21"/>
        <v>215.103668777</v>
      </c>
      <c r="T25" s="27">
        <f t="shared" si="21"/>
        <v>321.42797000000002</v>
      </c>
      <c r="U25" s="27">
        <f t="shared" si="21"/>
        <v>289.77455096800003</v>
      </c>
      <c r="V25" s="27">
        <f t="shared" si="21"/>
        <v>166.36006358399999</v>
      </c>
      <c r="W25" s="27">
        <f t="shared" si="21"/>
        <v>441.8039</v>
      </c>
      <c r="X25" s="27">
        <f t="shared" si="21"/>
        <v>682.09889999999996</v>
      </c>
      <c r="Y25" s="27">
        <f t="shared" si="21"/>
        <v>592.45339999999999</v>
      </c>
      <c r="Z25" s="27">
        <f t="shared" si="21"/>
        <v>289.44670000000002</v>
      </c>
    </row>
    <row r="26" spans="1:26">
      <c r="A26" s="26"/>
      <c r="B26" s="27"/>
      <c r="C26" s="27">
        <f>C9</f>
        <v>540.37238653199995</v>
      </c>
      <c r="D26" s="27">
        <f t="shared" ref="D26:Z26" si="22">D9</f>
        <v>180.70501603299999</v>
      </c>
      <c r="E26" s="27">
        <f t="shared" si="22"/>
        <v>1.8115300000000001</v>
      </c>
      <c r="F26" s="27">
        <f t="shared" si="22"/>
        <v>367.98962364300002</v>
      </c>
      <c r="G26" s="27">
        <f t="shared" si="22"/>
        <v>252.683513</v>
      </c>
      <c r="H26" s="27">
        <f t="shared" si="22"/>
        <v>524.61210000000005</v>
      </c>
      <c r="I26" s="27">
        <f t="shared" si="22"/>
        <v>137.221</v>
      </c>
      <c r="J26" s="27">
        <f t="shared" si="22"/>
        <v>325.11731175</v>
      </c>
      <c r="K26" s="27">
        <f t="shared" si="22"/>
        <v>61.720269457500002</v>
      </c>
      <c r="L26" s="27">
        <f t="shared" si="22"/>
        <v>342.716661789</v>
      </c>
      <c r="M26" s="27">
        <f t="shared" si="22"/>
        <v>50.184860984700002</v>
      </c>
      <c r="N26" s="27">
        <f t="shared" si="22"/>
        <v>83.181730000000002</v>
      </c>
      <c r="O26" s="27">
        <f t="shared" si="22"/>
        <v>329.54977644600001</v>
      </c>
      <c r="P26" s="27">
        <f t="shared" si="22"/>
        <v>385.06947147400001</v>
      </c>
      <c r="Q26" s="27">
        <f t="shared" si="22"/>
        <v>250.72910222900001</v>
      </c>
      <c r="R26" s="27">
        <f t="shared" si="22"/>
        <v>22.623955711699999</v>
      </c>
      <c r="S26" s="27">
        <f t="shared" si="22"/>
        <v>159.25880000000001</v>
      </c>
      <c r="T26" s="27">
        <f t="shared" si="22"/>
        <v>234.053</v>
      </c>
      <c r="U26" s="27">
        <f t="shared" si="22"/>
        <v>372.6</v>
      </c>
      <c r="V26" s="27">
        <f t="shared" si="22"/>
        <v>158.38200000000001</v>
      </c>
      <c r="W26" s="27">
        <f t="shared" si="22"/>
        <v>222.94083366999999</v>
      </c>
      <c r="X26" s="27">
        <f t="shared" si="22"/>
        <v>370.12102154299998</v>
      </c>
      <c r="Y26" s="27">
        <f t="shared" si="22"/>
        <v>420.79790581899999</v>
      </c>
      <c r="Z26" s="27">
        <f t="shared" si="22"/>
        <v>278.58300000000003</v>
      </c>
    </row>
    <row r="27" spans="1:26">
      <c r="A27" s="26"/>
      <c r="B27" s="27" t="s">
        <v>35</v>
      </c>
      <c r="C27" s="27" t="e">
        <f>TTEST($C25:$C26,C25:C26,2,1)</f>
        <v>#DIV/0!</v>
      </c>
      <c r="D27" s="27">
        <f>TTEST($C25:$C26,D25:D26,2,1)</f>
        <v>1.119136663828473E-2</v>
      </c>
      <c r="E27" s="27">
        <f t="shared" ref="E27:Z27" si="23">TTEST($C25:$C26,E25:E26,2,1)</f>
        <v>1.0151064273540122E-2</v>
      </c>
      <c r="F27" s="27">
        <f t="shared" si="23"/>
        <v>0.18868389056772933</v>
      </c>
      <c r="G27" s="27">
        <f t="shared" si="23"/>
        <v>5.7648774633702396E-2</v>
      </c>
      <c r="H27" s="27">
        <f t="shared" si="23"/>
        <v>0.46033080364705981</v>
      </c>
      <c r="I27" s="27">
        <f t="shared" si="23"/>
        <v>4.1368631224043606E-2</v>
      </c>
      <c r="J27" s="27">
        <f t="shared" si="23"/>
        <v>0.71965632076277952</v>
      </c>
      <c r="K27" s="27">
        <f t="shared" si="23"/>
        <v>1.25552556971329E-2</v>
      </c>
      <c r="L27" s="27">
        <f t="shared" si="23"/>
        <v>0.57790865011308823</v>
      </c>
      <c r="M27" s="27">
        <f t="shared" si="23"/>
        <v>1.8423539088687699E-2</v>
      </c>
      <c r="N27" s="27">
        <f t="shared" si="23"/>
        <v>1.3857741151255499E-2</v>
      </c>
      <c r="O27" s="27">
        <f t="shared" si="23"/>
        <v>0.1278251446807383</v>
      </c>
      <c r="P27" s="27">
        <f t="shared" si="23"/>
        <v>0.17528543117937054</v>
      </c>
      <c r="Q27" s="27">
        <f t="shared" si="23"/>
        <v>8.2220150732054048E-2</v>
      </c>
      <c r="R27" s="27">
        <f t="shared" si="23"/>
        <v>2.0629037534114023E-2</v>
      </c>
      <c r="S27" s="27">
        <f t="shared" si="23"/>
        <v>3.128521770845441E-2</v>
      </c>
      <c r="T27" s="27">
        <f t="shared" si="23"/>
        <v>7.8119157763134231E-2</v>
      </c>
      <c r="U27" s="27">
        <f t="shared" si="23"/>
        <v>0.14679599384214445</v>
      </c>
      <c r="V27" s="29">
        <f t="shared" si="23"/>
        <v>9.9539301351860652E-3</v>
      </c>
      <c r="W27" s="27">
        <f t="shared" si="23"/>
        <v>0.27222258413870182</v>
      </c>
      <c r="X27" s="27">
        <f t="shared" si="23"/>
        <v>0.89487371707684227</v>
      </c>
      <c r="Y27" s="27">
        <f t="shared" si="23"/>
        <v>0.66630411902975573</v>
      </c>
      <c r="Z27" s="27">
        <f t="shared" si="23"/>
        <v>1.1051191756709735E-2</v>
      </c>
    </row>
    <row r="28" spans="1:26">
      <c r="A28" s="26"/>
      <c r="B28" s="27"/>
      <c r="C28" s="27"/>
      <c r="D28" s="27" t="s">
        <v>33</v>
      </c>
      <c r="E28" s="27" t="s">
        <v>33</v>
      </c>
      <c r="F28" s="27" t="s">
        <v>34</v>
      </c>
      <c r="G28" s="27" t="s">
        <v>34</v>
      </c>
      <c r="H28" s="27" t="s">
        <v>34</v>
      </c>
      <c r="I28" s="27" t="s">
        <v>33</v>
      </c>
      <c r="J28" s="27" t="s">
        <v>34</v>
      </c>
      <c r="K28" s="27" t="s">
        <v>33</v>
      </c>
      <c r="L28" s="27" t="s">
        <v>34</v>
      </c>
      <c r="M28" s="27" t="s">
        <v>33</v>
      </c>
      <c r="N28" s="27" t="s">
        <v>33</v>
      </c>
      <c r="O28" s="27" t="s">
        <v>34</v>
      </c>
      <c r="P28" s="27" t="s">
        <v>34</v>
      </c>
      <c r="Q28" s="27" t="s">
        <v>34</v>
      </c>
      <c r="R28" s="27" t="s">
        <v>33</v>
      </c>
      <c r="S28" s="27" t="s">
        <v>33</v>
      </c>
      <c r="T28" s="27" t="s">
        <v>34</v>
      </c>
      <c r="U28" s="27" t="s">
        <v>34</v>
      </c>
      <c r="V28" s="27" t="s">
        <v>33</v>
      </c>
      <c r="W28" s="27" t="s">
        <v>34</v>
      </c>
      <c r="X28" s="27" t="s">
        <v>34</v>
      </c>
      <c r="Y28" s="27" t="s">
        <v>34</v>
      </c>
      <c r="Z28" s="27" t="s">
        <v>33</v>
      </c>
    </row>
  </sheetData>
  <mergeCells count="2">
    <mergeCell ref="A2:A5"/>
    <mergeCell ref="A7:A10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D0F06-1D25-9A4A-BFD1-58B34B3B3BEE}">
  <dimension ref="A1:T54"/>
  <sheetViews>
    <sheetView topLeftCell="E1" zoomScale="125" workbookViewId="0">
      <selection activeCell="J4" sqref="J4"/>
    </sheetView>
  </sheetViews>
  <sheetFormatPr baseColWidth="10" defaultColWidth="10.85546875" defaultRowHeight="20"/>
  <cols>
    <col min="1" max="9" width="10.85546875" style="1"/>
    <col min="10" max="14" width="7.28515625" style="1" customWidth="1"/>
    <col min="15" max="16384" width="10.85546875" style="1"/>
  </cols>
  <sheetData>
    <row r="1" spans="1:20">
      <c r="A1" s="18"/>
      <c r="B1" s="18"/>
      <c r="C1" s="18"/>
      <c r="D1" s="18"/>
      <c r="E1" s="18" t="s">
        <v>68</v>
      </c>
      <c r="F1" s="18" t="s">
        <v>69</v>
      </c>
      <c r="G1" s="18" t="s">
        <v>70</v>
      </c>
      <c r="H1" s="18" t="s">
        <v>71</v>
      </c>
      <c r="J1" s="18" t="s">
        <v>81</v>
      </c>
      <c r="K1" s="18" t="str">
        <f>E1</f>
        <v>SUB-G1</v>
      </c>
      <c r="L1" s="18" t="str">
        <f t="shared" ref="L1:N2" si="0">F1</f>
        <v>G1</v>
      </c>
      <c r="M1" s="18" t="str">
        <f t="shared" si="0"/>
        <v>early S</v>
      </c>
      <c r="N1" s="18" t="str">
        <f t="shared" si="0"/>
        <v>G2/M</v>
      </c>
      <c r="P1" s="18"/>
      <c r="Q1" s="18" t="str">
        <f>K1</f>
        <v>SUB-G1</v>
      </c>
      <c r="R1" s="18" t="str">
        <f t="shared" ref="R1:T1" si="1">L1</f>
        <v>G1</v>
      </c>
      <c r="S1" s="18" t="str">
        <f t="shared" si="1"/>
        <v>early S</v>
      </c>
      <c r="T1" s="18" t="str">
        <f t="shared" si="1"/>
        <v>G2/M</v>
      </c>
    </row>
    <row r="2" spans="1:20">
      <c r="A2" s="54" t="s">
        <v>24</v>
      </c>
      <c r="B2" s="18"/>
      <c r="C2" s="54" t="s">
        <v>0</v>
      </c>
      <c r="D2" s="18" t="s">
        <v>48</v>
      </c>
      <c r="E2" s="18">
        <v>1.4</v>
      </c>
      <c r="F2" s="18">
        <v>16.2</v>
      </c>
      <c r="G2" s="18">
        <v>30.7</v>
      </c>
      <c r="H2" s="18">
        <v>15.5</v>
      </c>
      <c r="J2" s="18" t="s">
        <v>72</v>
      </c>
      <c r="K2" s="18">
        <f>E2</f>
        <v>1.4</v>
      </c>
      <c r="L2" s="18">
        <f>F2</f>
        <v>16.2</v>
      </c>
      <c r="M2" s="18">
        <f>G2</f>
        <v>30.7</v>
      </c>
      <c r="N2" s="18">
        <f t="shared" si="0"/>
        <v>15.5</v>
      </c>
      <c r="P2" s="18" t="s">
        <v>73</v>
      </c>
      <c r="Q2" s="18">
        <f>TTEST(K2:K4,K5:K7,2,1)</f>
        <v>7.3144885818412497E-2</v>
      </c>
      <c r="R2" s="18">
        <f>TTEST(L2:L4,L5:L7,2,1)</f>
        <v>1.0166550206836562E-2</v>
      </c>
      <c r="S2" s="18">
        <f>TTEST(M2:M4,M5:M7,2,1)</f>
        <v>1.5126575371340704E-2</v>
      </c>
      <c r="T2" s="18">
        <f t="shared" ref="T2" si="2">TTEST(N2:N4,N5:N7,2,1)</f>
        <v>4.0752586846271019E-2</v>
      </c>
    </row>
    <row r="3" spans="1:20">
      <c r="A3" s="54"/>
      <c r="B3" s="18"/>
      <c r="C3" s="54"/>
      <c r="D3" s="18" t="s">
        <v>74</v>
      </c>
      <c r="E3" s="18">
        <v>2.4</v>
      </c>
      <c r="F3" s="18">
        <v>5.9</v>
      </c>
      <c r="G3" s="18">
        <v>55.4</v>
      </c>
      <c r="H3" s="18">
        <v>4.9000000000000004</v>
      </c>
      <c r="J3" s="18"/>
      <c r="K3" s="18">
        <f>E13</f>
        <v>4.9000000000000004</v>
      </c>
      <c r="L3" s="18">
        <f t="shared" ref="L3:N3" si="3">F13</f>
        <v>13</v>
      </c>
      <c r="M3" s="18">
        <f t="shared" si="3"/>
        <v>37</v>
      </c>
      <c r="N3" s="18">
        <f t="shared" si="3"/>
        <v>8.1999999999999993</v>
      </c>
      <c r="P3" s="18" t="s">
        <v>75</v>
      </c>
      <c r="Q3" s="18">
        <f>TTEST(K8:K10,K11:K13,2,1)</f>
        <v>3.4940427822403322E-2</v>
      </c>
      <c r="R3" s="18">
        <f t="shared" ref="R3" si="4">TTEST(L8:L10,L11:L13,2,1)</f>
        <v>1.5820206735145347E-2</v>
      </c>
      <c r="S3" s="18">
        <f>TTEST(M8:M10,M11:M13,2,1)</f>
        <v>4.6901834020820674E-4</v>
      </c>
      <c r="T3" s="18">
        <f>TTEST(N8:N10,N11:N13,2,1)</f>
        <v>7.8641623368067348E-2</v>
      </c>
    </row>
    <row r="4" spans="1:20">
      <c r="A4" s="54"/>
      <c r="B4" s="18"/>
      <c r="C4" s="54" t="s">
        <v>38</v>
      </c>
      <c r="D4" s="18" t="s">
        <v>48</v>
      </c>
      <c r="E4" s="18">
        <v>10.4</v>
      </c>
      <c r="F4" s="18">
        <v>14.5</v>
      </c>
      <c r="G4" s="18">
        <v>19.7</v>
      </c>
      <c r="H4" s="18">
        <v>21.2</v>
      </c>
      <c r="J4" s="18"/>
      <c r="K4" s="18">
        <f>E36</f>
        <v>2.7000000000000006</v>
      </c>
      <c r="L4" s="18">
        <f>F36</f>
        <v>15.4</v>
      </c>
      <c r="M4" s="18">
        <f>G36</f>
        <v>33.56666666666667</v>
      </c>
      <c r="N4" s="18">
        <f>H36</f>
        <v>12.233333333333334</v>
      </c>
    </row>
    <row r="5" spans="1:20">
      <c r="A5" s="54"/>
      <c r="B5" s="18"/>
      <c r="C5" s="54"/>
      <c r="D5" s="18" t="s">
        <v>74</v>
      </c>
      <c r="E5" s="18">
        <v>12.6</v>
      </c>
      <c r="F5" s="18">
        <v>11.5</v>
      </c>
      <c r="G5" s="18">
        <v>28.4</v>
      </c>
      <c r="H5" s="18">
        <v>14.9</v>
      </c>
      <c r="J5" s="18" t="s">
        <v>76</v>
      </c>
      <c r="K5" s="18">
        <f>E3</f>
        <v>2.4</v>
      </c>
      <c r="L5" s="18">
        <f t="shared" ref="L5:N5" si="5">F3</f>
        <v>5.9</v>
      </c>
      <c r="M5" s="18">
        <f t="shared" si="5"/>
        <v>55.4</v>
      </c>
      <c r="N5" s="18">
        <f t="shared" si="5"/>
        <v>4.9000000000000004</v>
      </c>
    </row>
    <row r="6" spans="1:20">
      <c r="A6" s="54"/>
      <c r="B6" s="18"/>
      <c r="C6" s="18"/>
      <c r="D6" s="18"/>
      <c r="E6" s="18"/>
      <c r="F6" s="18"/>
      <c r="G6" s="18"/>
      <c r="H6" s="18"/>
      <c r="J6" s="18"/>
      <c r="K6" s="18">
        <f>E14</f>
        <v>7.4</v>
      </c>
      <c r="L6" s="18">
        <f t="shared" ref="L6:N6" si="6">F14</f>
        <v>4.5999999999999996</v>
      </c>
      <c r="M6" s="18">
        <f t="shared" si="6"/>
        <v>52.9</v>
      </c>
      <c r="N6" s="18">
        <f t="shared" si="6"/>
        <v>3.2</v>
      </c>
    </row>
    <row r="7" spans="1:20">
      <c r="A7" s="54"/>
      <c r="B7" s="18"/>
      <c r="C7" s="24"/>
      <c r="D7" s="18"/>
      <c r="E7" s="18"/>
      <c r="F7" s="18"/>
      <c r="G7" s="18"/>
      <c r="H7" s="18"/>
      <c r="J7" s="18"/>
      <c r="K7" s="18">
        <f>E24</f>
        <v>4</v>
      </c>
      <c r="L7" s="18">
        <f t="shared" ref="L7:N7" si="7">F24</f>
        <v>3.4</v>
      </c>
      <c r="M7" s="18">
        <f t="shared" si="7"/>
        <v>55.3</v>
      </c>
      <c r="N7" s="18">
        <f t="shared" si="7"/>
        <v>2.2000000000000002</v>
      </c>
      <c r="P7" s="18" t="s">
        <v>81</v>
      </c>
      <c r="Q7" s="18" t="str">
        <f>Q1</f>
        <v>SUB-G1</v>
      </c>
      <c r="R7" s="18" t="str">
        <f t="shared" ref="R7:T7" si="8">R1</f>
        <v>G1</v>
      </c>
      <c r="S7" s="18" t="str">
        <f t="shared" si="8"/>
        <v>early S</v>
      </c>
      <c r="T7" s="18" t="str">
        <f t="shared" si="8"/>
        <v>G2/M</v>
      </c>
    </row>
    <row r="8" spans="1:20">
      <c r="J8" s="18" t="s">
        <v>77</v>
      </c>
      <c r="K8" s="18">
        <f>E4</f>
        <v>10.4</v>
      </c>
      <c r="L8" s="18">
        <f t="shared" ref="L8:N8" si="9">F4</f>
        <v>14.5</v>
      </c>
      <c r="M8" s="18">
        <f t="shared" si="9"/>
        <v>19.7</v>
      </c>
      <c r="N8" s="18">
        <f t="shared" si="9"/>
        <v>21.2</v>
      </c>
      <c r="P8" s="18" t="s">
        <v>0</v>
      </c>
      <c r="Q8" s="18">
        <f t="shared" ref="Q8:T10" si="10">K5-K2</f>
        <v>1</v>
      </c>
      <c r="R8" s="18">
        <f t="shared" si="10"/>
        <v>-10.299999999999999</v>
      </c>
      <c r="S8" s="18">
        <f t="shared" si="10"/>
        <v>24.7</v>
      </c>
      <c r="T8" s="18">
        <f t="shared" si="10"/>
        <v>-10.6</v>
      </c>
    </row>
    <row r="9" spans="1:20">
      <c r="J9" s="18"/>
      <c r="K9" s="18">
        <f>E15</f>
        <v>7.1</v>
      </c>
      <c r="L9" s="18">
        <f t="shared" ref="L9:N9" si="11">F15</f>
        <v>9.6</v>
      </c>
      <c r="M9" s="18">
        <f t="shared" si="11"/>
        <v>26.3</v>
      </c>
      <c r="N9" s="18">
        <f t="shared" si="11"/>
        <v>21.4</v>
      </c>
      <c r="P9" s="18"/>
      <c r="Q9" s="18">
        <f t="shared" si="10"/>
        <v>2.5</v>
      </c>
      <c r="R9" s="18">
        <f t="shared" si="10"/>
        <v>-8.4</v>
      </c>
      <c r="S9" s="18">
        <f t="shared" si="10"/>
        <v>15.899999999999999</v>
      </c>
      <c r="T9" s="18">
        <f t="shared" si="10"/>
        <v>-4.9999999999999991</v>
      </c>
    </row>
    <row r="10" spans="1:20">
      <c r="J10" s="18"/>
      <c r="K10" s="18">
        <f>E25</f>
        <v>8.5</v>
      </c>
      <c r="L10" s="18">
        <f t="shared" ref="L10:N10" si="12">F25</f>
        <v>11.8</v>
      </c>
      <c r="M10" s="18">
        <f t="shared" si="12"/>
        <v>25.2</v>
      </c>
      <c r="N10" s="18">
        <f t="shared" si="12"/>
        <v>20.6</v>
      </c>
      <c r="P10" s="18"/>
      <c r="Q10" s="18">
        <f t="shared" si="10"/>
        <v>1.2999999999999994</v>
      </c>
      <c r="R10" s="18">
        <f t="shared" si="10"/>
        <v>-12</v>
      </c>
      <c r="S10" s="18">
        <f t="shared" si="10"/>
        <v>21.733333333333327</v>
      </c>
      <c r="T10" s="18">
        <f t="shared" si="10"/>
        <v>-10.033333333333335</v>
      </c>
    </row>
    <row r="11" spans="1:20">
      <c r="J11" s="18" t="s">
        <v>78</v>
      </c>
      <c r="K11" s="18">
        <f>E5</f>
        <v>12.6</v>
      </c>
      <c r="L11" s="18">
        <f t="shared" ref="L11:N11" si="13">F5</f>
        <v>11.5</v>
      </c>
      <c r="M11" s="18">
        <f t="shared" si="13"/>
        <v>28.4</v>
      </c>
      <c r="N11" s="18">
        <f t="shared" si="13"/>
        <v>14.9</v>
      </c>
      <c r="P11" s="18" t="s">
        <v>38</v>
      </c>
      <c r="Q11" s="18">
        <f t="shared" ref="Q11:T13" si="14">K11-K8</f>
        <v>2.1999999999999993</v>
      </c>
      <c r="R11" s="18">
        <f t="shared" si="14"/>
        <v>-3</v>
      </c>
      <c r="S11" s="18">
        <f t="shared" si="14"/>
        <v>8.6999999999999993</v>
      </c>
      <c r="T11" s="18">
        <f t="shared" si="14"/>
        <v>-6.2999999999999989</v>
      </c>
    </row>
    <row r="12" spans="1:20">
      <c r="A12" s="18"/>
      <c r="B12" s="18"/>
      <c r="C12" s="18"/>
      <c r="D12" s="18"/>
      <c r="E12" s="18" t="s">
        <v>68</v>
      </c>
      <c r="F12" s="18" t="s">
        <v>69</v>
      </c>
      <c r="G12" s="18" t="s">
        <v>70</v>
      </c>
      <c r="H12" s="18" t="s">
        <v>71</v>
      </c>
      <c r="J12" s="18"/>
      <c r="K12" s="18">
        <f>E16</f>
        <v>8.3000000000000007</v>
      </c>
      <c r="L12" s="18">
        <f t="shared" ref="L12:N12" si="15">F16</f>
        <v>7.6</v>
      </c>
      <c r="M12" s="18">
        <f t="shared" si="15"/>
        <v>35.1</v>
      </c>
      <c r="N12" s="18">
        <f t="shared" si="15"/>
        <v>17.8</v>
      </c>
      <c r="P12" s="18"/>
      <c r="Q12" s="18">
        <f t="shared" si="14"/>
        <v>1.2000000000000011</v>
      </c>
      <c r="R12" s="18">
        <f t="shared" si="14"/>
        <v>-2</v>
      </c>
      <c r="S12" s="18">
        <f t="shared" si="14"/>
        <v>8.8000000000000007</v>
      </c>
      <c r="T12" s="18">
        <f t="shared" si="14"/>
        <v>-3.5999999999999979</v>
      </c>
    </row>
    <row r="13" spans="1:20">
      <c r="A13" s="54" t="s">
        <v>29</v>
      </c>
      <c r="B13" s="18"/>
      <c r="C13" s="54" t="s">
        <v>0</v>
      </c>
      <c r="D13" s="18" t="s">
        <v>48</v>
      </c>
      <c r="E13" s="18">
        <v>4.9000000000000004</v>
      </c>
      <c r="F13" s="18">
        <v>13</v>
      </c>
      <c r="G13" s="18">
        <v>37</v>
      </c>
      <c r="H13" s="18">
        <v>8.1999999999999993</v>
      </c>
      <c r="J13" s="18"/>
      <c r="K13" s="18">
        <f>E26</f>
        <v>10.9</v>
      </c>
      <c r="L13" s="18">
        <f t="shared" ref="L13:N13" si="16">F26</f>
        <v>9.6</v>
      </c>
      <c r="M13" s="18">
        <f t="shared" si="16"/>
        <v>33.4</v>
      </c>
      <c r="N13" s="18">
        <f t="shared" si="16"/>
        <v>18.399999999999999</v>
      </c>
      <c r="P13" s="18"/>
      <c r="Q13" s="18">
        <f t="shared" si="14"/>
        <v>2.4000000000000004</v>
      </c>
      <c r="R13" s="18">
        <f t="shared" si="14"/>
        <v>-2.2000000000000011</v>
      </c>
      <c r="S13" s="18">
        <f t="shared" si="14"/>
        <v>8.1999999999999993</v>
      </c>
      <c r="T13" s="18">
        <f t="shared" si="14"/>
        <v>-2.2000000000000028</v>
      </c>
    </row>
    <row r="14" spans="1:20">
      <c r="A14" s="54"/>
      <c r="B14" s="18"/>
      <c r="C14" s="54"/>
      <c r="D14" s="18" t="s">
        <v>74</v>
      </c>
      <c r="E14" s="18">
        <v>7.4</v>
      </c>
      <c r="F14" s="18">
        <v>4.5999999999999996</v>
      </c>
      <c r="G14" s="18">
        <v>52.9</v>
      </c>
      <c r="H14" s="18">
        <v>3.2</v>
      </c>
      <c r="O14" s="21" t="s">
        <v>53</v>
      </c>
      <c r="P14" s="21"/>
      <c r="Q14" s="21" t="s">
        <v>79</v>
      </c>
      <c r="R14" s="21" t="str">
        <f t="shared" ref="R14:T14" si="17">R7</f>
        <v>G1</v>
      </c>
      <c r="S14" s="21" t="s">
        <v>80</v>
      </c>
      <c r="T14" s="21" t="str">
        <f t="shared" si="17"/>
        <v>G2/M</v>
      </c>
    </row>
    <row r="15" spans="1:20">
      <c r="A15" s="54"/>
      <c r="B15" s="18"/>
      <c r="C15" s="54" t="s">
        <v>38</v>
      </c>
      <c r="D15" s="18" t="s">
        <v>48</v>
      </c>
      <c r="E15" s="18">
        <v>7.1</v>
      </c>
      <c r="F15" s="18">
        <v>9.6</v>
      </c>
      <c r="G15" s="18">
        <v>26.3</v>
      </c>
      <c r="H15" s="18">
        <v>21.4</v>
      </c>
      <c r="O15" s="21" t="s">
        <v>30</v>
      </c>
      <c r="P15" s="21" t="s">
        <v>0</v>
      </c>
      <c r="Q15" s="21">
        <f>AVERAGE(Q8:Q10)</f>
        <v>1.5999999999999996</v>
      </c>
      <c r="R15" s="21">
        <f t="shared" ref="R15:T15" si="18">AVERAGE(R8:R10)</f>
        <v>-10.233333333333333</v>
      </c>
      <c r="S15" s="21">
        <f t="shared" si="18"/>
        <v>20.777777777777775</v>
      </c>
      <c r="T15" s="21">
        <f t="shared" si="18"/>
        <v>-8.5444444444444443</v>
      </c>
    </row>
    <row r="16" spans="1:20">
      <c r="A16" s="54"/>
      <c r="B16" s="18"/>
      <c r="C16" s="54"/>
      <c r="D16" s="18" t="s">
        <v>74</v>
      </c>
      <c r="E16" s="18">
        <v>8.3000000000000007</v>
      </c>
      <c r="F16" s="18">
        <v>7.6</v>
      </c>
      <c r="G16" s="18">
        <v>35.1</v>
      </c>
      <c r="H16" s="18">
        <v>17.8</v>
      </c>
      <c r="O16" s="21"/>
      <c r="P16" s="21" t="s">
        <v>38</v>
      </c>
      <c r="Q16" s="21">
        <f>AVERAGE(Q11:Q13)</f>
        <v>1.9333333333333336</v>
      </c>
      <c r="R16" s="21">
        <f t="shared" ref="R16:T16" si="19">AVERAGE(R11:R13)</f>
        <v>-2.4000000000000004</v>
      </c>
      <c r="S16" s="21">
        <f t="shared" si="19"/>
        <v>8.5666666666666664</v>
      </c>
      <c r="T16" s="21">
        <f t="shared" si="19"/>
        <v>-4.0333333333333332</v>
      </c>
    </row>
    <row r="17" spans="1:20">
      <c r="A17" s="54"/>
      <c r="B17" s="18"/>
      <c r="C17" s="18"/>
      <c r="D17" s="18"/>
      <c r="E17" s="18"/>
      <c r="F17" s="18"/>
      <c r="G17" s="18"/>
      <c r="H17" s="18"/>
      <c r="O17" s="21" t="s">
        <v>31</v>
      </c>
      <c r="P17" s="21" t="s">
        <v>0</v>
      </c>
      <c r="Q17" s="21">
        <f>STDEV(Q8:Q10)</f>
        <v>0.79372539331937764</v>
      </c>
      <c r="R17" s="21">
        <f t="shared" ref="R17:T17" si="20">STDEV(R8:R10)</f>
        <v>1.8009256878986737</v>
      </c>
      <c r="S17" s="21">
        <f t="shared" si="20"/>
        <v>4.4771435999769889</v>
      </c>
      <c r="T17" s="21">
        <f t="shared" si="20"/>
        <v>3.0826275468490523</v>
      </c>
    </row>
    <row r="18" spans="1:20">
      <c r="A18" s="54"/>
      <c r="B18" s="18"/>
      <c r="C18" s="24"/>
      <c r="D18" s="18"/>
      <c r="E18" s="18"/>
      <c r="F18" s="18"/>
      <c r="G18" s="18"/>
      <c r="H18" s="18"/>
      <c r="O18" s="21"/>
      <c r="P18" s="21" t="s">
        <v>38</v>
      </c>
      <c r="Q18" s="21">
        <f>STDEV(Q11:Q13)</f>
        <v>0.64291005073286278</v>
      </c>
      <c r="R18" s="21">
        <f t="shared" ref="R18:T18" si="21">STDEV(R11:R13)</f>
        <v>0.5291502622129175</v>
      </c>
      <c r="S18" s="21">
        <f t="shared" si="21"/>
        <v>0.32145502536643233</v>
      </c>
      <c r="T18" s="21">
        <f t="shared" si="21"/>
        <v>2.0840665376454091</v>
      </c>
    </row>
    <row r="19" spans="1:20">
      <c r="O19" s="21"/>
      <c r="P19" s="21"/>
      <c r="Q19" s="21"/>
      <c r="R19" s="21"/>
      <c r="S19" s="21"/>
      <c r="T19" s="21"/>
    </row>
    <row r="20" spans="1:20">
      <c r="O20" s="21" t="s">
        <v>32</v>
      </c>
      <c r="P20" s="21"/>
      <c r="Q20" s="21">
        <f>TTEST(Q8:Q10,Q11:Q13,2,1)</f>
        <v>0.72286300226315281</v>
      </c>
      <c r="R20" s="21">
        <f t="shared" ref="R20:T20" si="22">TTEST(R8:R10,R11:R13,2,1)</f>
        <v>1.6443638118859787E-2</v>
      </c>
      <c r="S20" s="21">
        <f t="shared" si="22"/>
        <v>4.410023586046443E-2</v>
      </c>
      <c r="T20" s="21">
        <f t="shared" si="22"/>
        <v>0.13615065959445216</v>
      </c>
    </row>
    <row r="22" spans="1:20">
      <c r="A22" s="54" t="s">
        <v>51</v>
      </c>
      <c r="B22" s="18"/>
      <c r="C22" s="18"/>
      <c r="D22" s="18"/>
      <c r="E22" s="18" t="s">
        <v>68</v>
      </c>
      <c r="F22" s="18" t="s">
        <v>69</v>
      </c>
      <c r="G22" s="18" t="s">
        <v>70</v>
      </c>
      <c r="H22" s="18" t="s">
        <v>71</v>
      </c>
    </row>
    <row r="23" spans="1:20">
      <c r="A23" s="54"/>
      <c r="B23" s="18"/>
      <c r="C23" s="54" t="s">
        <v>0</v>
      </c>
      <c r="D23" s="18" t="s">
        <v>48</v>
      </c>
      <c r="E23" s="18">
        <v>1.8</v>
      </c>
      <c r="F23" s="18">
        <v>17</v>
      </c>
      <c r="G23" s="18">
        <v>33</v>
      </c>
      <c r="H23" s="18">
        <v>13</v>
      </c>
    </row>
    <row r="24" spans="1:20">
      <c r="A24" s="54"/>
      <c r="B24" s="18"/>
      <c r="C24" s="54"/>
      <c r="D24" s="18" t="s">
        <v>74</v>
      </c>
      <c r="E24" s="18">
        <v>4</v>
      </c>
      <c r="F24" s="18">
        <v>3.4</v>
      </c>
      <c r="G24" s="18">
        <v>55.3</v>
      </c>
      <c r="H24" s="18">
        <v>2.2000000000000002</v>
      </c>
    </row>
    <row r="25" spans="1:20">
      <c r="A25" s="54"/>
      <c r="B25" s="18"/>
      <c r="C25" s="54" t="s">
        <v>38</v>
      </c>
      <c r="D25" s="18" t="s">
        <v>48</v>
      </c>
      <c r="E25" s="18">
        <v>8.5</v>
      </c>
      <c r="F25" s="18">
        <v>11.8</v>
      </c>
      <c r="G25" s="18">
        <v>25.2</v>
      </c>
      <c r="H25" s="18">
        <v>20.6</v>
      </c>
    </row>
    <row r="26" spans="1:20">
      <c r="A26" s="54"/>
      <c r="B26" s="18"/>
      <c r="C26" s="54"/>
      <c r="D26" s="18" t="s">
        <v>74</v>
      </c>
      <c r="E26" s="18">
        <v>10.9</v>
      </c>
      <c r="F26" s="18">
        <v>9.6</v>
      </c>
      <c r="G26" s="18">
        <v>33.4</v>
      </c>
      <c r="H26" s="18">
        <v>18.399999999999999</v>
      </c>
    </row>
    <row r="27" spans="1:20">
      <c r="A27" s="54"/>
      <c r="B27" s="18"/>
      <c r="C27" s="18"/>
      <c r="D27" s="18"/>
      <c r="E27" s="18"/>
      <c r="F27" s="18"/>
      <c r="G27" s="18"/>
      <c r="H27" s="18"/>
    </row>
    <row r="28" spans="1:20">
      <c r="A28"/>
      <c r="C28"/>
    </row>
    <row r="35" spans="1:8">
      <c r="A35" s="18"/>
      <c r="B35" s="18"/>
      <c r="C35" s="18"/>
      <c r="D35" s="18"/>
      <c r="E35" s="18" t="str">
        <f>E12</f>
        <v>SUB-G1</v>
      </c>
      <c r="F35" s="18" t="str">
        <f>F12</f>
        <v>G1</v>
      </c>
      <c r="G35" s="18" t="str">
        <f>G1</f>
        <v>early S</v>
      </c>
      <c r="H35" s="18" t="str">
        <f>H12</f>
        <v>G2/M</v>
      </c>
    </row>
    <row r="36" spans="1:8">
      <c r="A36" s="24" t="s">
        <v>30</v>
      </c>
      <c r="B36" s="18"/>
      <c r="C36" s="18" t="str">
        <f t="shared" ref="C36:D39" si="23">C13</f>
        <v>WT</v>
      </c>
      <c r="D36" s="18" t="str">
        <f t="shared" si="23"/>
        <v>-</v>
      </c>
      <c r="E36" s="18">
        <f>AVERAGE(E2,E13,E23)</f>
        <v>2.7000000000000006</v>
      </c>
      <c r="F36" s="18">
        <f t="shared" ref="F36:H36" si="24">AVERAGE(F2,F13,F23)</f>
        <v>15.4</v>
      </c>
      <c r="G36" s="18">
        <f t="shared" si="24"/>
        <v>33.56666666666667</v>
      </c>
      <c r="H36" s="18">
        <f t="shared" si="24"/>
        <v>12.233333333333334</v>
      </c>
    </row>
    <row r="37" spans="1:8">
      <c r="A37" s="24"/>
      <c r="B37" s="18"/>
      <c r="C37" s="24">
        <f t="shared" si="23"/>
        <v>0</v>
      </c>
      <c r="D37" s="18" t="str">
        <f t="shared" si="23"/>
        <v>(+) 6Hrs</v>
      </c>
      <c r="E37" s="18">
        <f t="shared" ref="E37:H39" si="25">AVERAGE(E3,E14,E24)</f>
        <v>4.6000000000000005</v>
      </c>
      <c r="F37" s="18">
        <f t="shared" si="25"/>
        <v>4.6333333333333337</v>
      </c>
      <c r="G37" s="18">
        <f t="shared" si="25"/>
        <v>54.533333333333331</v>
      </c>
      <c r="H37" s="18">
        <f t="shared" si="25"/>
        <v>3.4333333333333336</v>
      </c>
    </row>
    <row r="38" spans="1:8">
      <c r="A38" s="24"/>
      <c r="B38" s="18"/>
      <c r="C38" s="18" t="str">
        <f t="shared" si="23"/>
        <v>rev3</v>
      </c>
      <c r="D38" s="18" t="str">
        <f t="shared" si="23"/>
        <v>-</v>
      </c>
      <c r="E38" s="18">
        <f t="shared" si="25"/>
        <v>8.6666666666666661</v>
      </c>
      <c r="F38" s="18">
        <f>AVERAGE(F4,F15,F25)</f>
        <v>11.966666666666669</v>
      </c>
      <c r="G38" s="18">
        <f t="shared" si="25"/>
        <v>23.733333333333334</v>
      </c>
      <c r="H38" s="18">
        <f t="shared" si="25"/>
        <v>21.066666666666666</v>
      </c>
    </row>
    <row r="39" spans="1:8">
      <c r="A39" s="24"/>
      <c r="B39" s="18"/>
      <c r="C39" s="24">
        <f t="shared" si="23"/>
        <v>0</v>
      </c>
      <c r="D39" s="18" t="str">
        <f t="shared" si="23"/>
        <v>(+) 6Hrs</v>
      </c>
      <c r="E39" s="18">
        <f t="shared" si="25"/>
        <v>10.6</v>
      </c>
      <c r="F39" s="18">
        <f t="shared" si="25"/>
        <v>9.5666666666666682</v>
      </c>
      <c r="G39" s="18">
        <f t="shared" si="25"/>
        <v>32.300000000000004</v>
      </c>
      <c r="H39" s="18">
        <f t="shared" si="25"/>
        <v>17.033333333333335</v>
      </c>
    </row>
    <row r="40" spans="1:8">
      <c r="A40" s="24"/>
      <c r="B40" s="18"/>
      <c r="C40" s="18"/>
      <c r="D40" s="18"/>
      <c r="E40" s="18"/>
      <c r="F40" s="18"/>
      <c r="G40" s="18"/>
      <c r="H40" s="18"/>
    </row>
    <row r="41" spans="1:8">
      <c r="A41" s="24"/>
      <c r="B41" s="18"/>
      <c r="C41" s="18"/>
      <c r="D41" s="18"/>
      <c r="E41" s="18"/>
      <c r="F41" s="18"/>
      <c r="G41" s="18"/>
      <c r="H41" s="18"/>
    </row>
    <row r="42" spans="1:8">
      <c r="A42" s="24"/>
      <c r="B42" s="18"/>
      <c r="C42" s="18"/>
      <c r="D42" s="18"/>
      <c r="E42" s="18"/>
      <c r="F42" s="18"/>
      <c r="G42" s="18"/>
      <c r="H42" s="18"/>
    </row>
    <row r="43" spans="1:8">
      <c r="A43" s="24"/>
      <c r="B43" s="18"/>
      <c r="C43" s="18"/>
      <c r="D43" s="18"/>
      <c r="E43" s="18"/>
      <c r="F43" s="18"/>
      <c r="G43" s="18"/>
      <c r="H43" s="18"/>
    </row>
    <row r="44" spans="1:8">
      <c r="A44" s="24" t="s">
        <v>31</v>
      </c>
      <c r="B44" s="18"/>
      <c r="C44" s="18"/>
      <c r="D44" s="18"/>
      <c r="E44" s="18" t="str">
        <f>E35</f>
        <v>SUB-G1</v>
      </c>
      <c r="F44" s="18" t="str">
        <f>F35</f>
        <v>G1</v>
      </c>
      <c r="G44" s="18" t="str">
        <f>G35</f>
        <v>early S</v>
      </c>
      <c r="H44" s="18" t="str">
        <f>H35</f>
        <v>G2/M</v>
      </c>
    </row>
    <row r="45" spans="1:8">
      <c r="A45" s="24"/>
      <c r="B45" s="18"/>
      <c r="C45" s="18" t="str">
        <f t="shared" ref="C45:D48" si="26">C36</f>
        <v>WT</v>
      </c>
      <c r="D45" s="18" t="str">
        <f t="shared" si="26"/>
        <v>-</v>
      </c>
      <c r="E45" s="18">
        <f>STDEV(E2,E13,E23)</f>
        <v>1.9157244060668017</v>
      </c>
      <c r="F45" s="18">
        <f t="shared" ref="F45:H45" si="27">STDEV(F2,F13,F23)</f>
        <v>2.1166010488516767</v>
      </c>
      <c r="G45" s="18">
        <f t="shared" si="27"/>
        <v>3.1879983270593693</v>
      </c>
      <c r="H45" s="18">
        <f t="shared" si="27"/>
        <v>3.7098966742125477</v>
      </c>
    </row>
    <row r="46" spans="1:8">
      <c r="A46" s="24"/>
      <c r="B46" s="18"/>
      <c r="C46" s="24">
        <f t="shared" si="26"/>
        <v>0</v>
      </c>
      <c r="D46" s="18" t="str">
        <f t="shared" si="26"/>
        <v>(+) 6Hrs</v>
      </c>
      <c r="E46" s="18">
        <f t="shared" ref="E46:H48" si="28">STDEV(E3,E14,E24)</f>
        <v>2.5534290669607409</v>
      </c>
      <c r="F46" s="18">
        <f t="shared" si="28"/>
        <v>1.2503332889007366</v>
      </c>
      <c r="G46" s="18">
        <f t="shared" si="28"/>
        <v>1.4153915830374759</v>
      </c>
      <c r="H46" s="18">
        <f t="shared" si="28"/>
        <v>1.3650396819628861</v>
      </c>
    </row>
    <row r="47" spans="1:8">
      <c r="A47" s="24"/>
      <c r="B47" s="18"/>
      <c r="C47" s="18" t="str">
        <f t="shared" si="26"/>
        <v>rev3</v>
      </c>
      <c r="D47" s="18" t="str">
        <f t="shared" si="26"/>
        <v>-</v>
      </c>
      <c r="E47" s="18">
        <f t="shared" si="28"/>
        <v>1.6563010998406436</v>
      </c>
      <c r="F47" s="18">
        <f t="shared" si="28"/>
        <v>2.4542480178933128</v>
      </c>
      <c r="G47" s="18">
        <f t="shared" si="28"/>
        <v>3.5360052790307335</v>
      </c>
      <c r="H47" s="18">
        <f t="shared" si="28"/>
        <v>0.41633319989322509</v>
      </c>
    </row>
    <row r="48" spans="1:8">
      <c r="A48" s="24"/>
      <c r="B48" s="18"/>
      <c r="C48" s="24">
        <f t="shared" si="26"/>
        <v>0</v>
      </c>
      <c r="D48" s="18" t="str">
        <f t="shared" si="26"/>
        <v>(+) 6Hrs</v>
      </c>
      <c r="E48" s="18">
        <f t="shared" si="28"/>
        <v>2.165640782770784</v>
      </c>
      <c r="F48" s="18">
        <f t="shared" si="28"/>
        <v>1.9502136635079974</v>
      </c>
      <c r="G48" s="18">
        <f t="shared" si="28"/>
        <v>3.4828149534536008</v>
      </c>
      <c r="H48" s="18">
        <f t="shared" si="28"/>
        <v>1.8717193521821938</v>
      </c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</sheetData>
  <mergeCells count="9">
    <mergeCell ref="C23:C24"/>
    <mergeCell ref="C25:C26"/>
    <mergeCell ref="A2:A7"/>
    <mergeCell ref="C2:C3"/>
    <mergeCell ref="C4:C5"/>
    <mergeCell ref="A13:A18"/>
    <mergeCell ref="C13:C14"/>
    <mergeCell ref="C15:C16"/>
    <mergeCell ref="A22:A27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7DE6F-222B-714B-989A-9F4ABE5857B5}">
  <dimension ref="A1:U28"/>
  <sheetViews>
    <sheetView topLeftCell="B1" zoomScale="81" workbookViewId="0">
      <selection activeCell="O29" sqref="O29"/>
    </sheetView>
  </sheetViews>
  <sheetFormatPr baseColWidth="10" defaultColWidth="10.85546875" defaultRowHeight="20"/>
  <cols>
    <col min="1" max="12" width="10.85546875" style="1"/>
    <col min="13" max="13" width="12.140625" style="1" customWidth="1"/>
    <col min="14" max="14" width="11.28515625" style="1" customWidth="1"/>
    <col min="15" max="15" width="9.42578125" style="1" customWidth="1"/>
    <col min="16" max="16" width="11.28515625" style="1" customWidth="1"/>
    <col min="17" max="17" width="11.42578125" style="1" customWidth="1"/>
    <col min="18" max="18" width="10.140625" style="1" customWidth="1"/>
    <col min="19" max="19" width="13.42578125" style="1" customWidth="1"/>
    <col min="20" max="20" width="15" style="1" customWidth="1"/>
    <col min="21" max="21" width="14.140625" style="1" customWidth="1"/>
    <col min="22" max="22" width="13.28515625" style="1" bestFit="1" customWidth="1"/>
    <col min="23" max="23" width="13.7109375" style="1" bestFit="1" customWidth="1"/>
    <col min="24" max="16384" width="10.85546875" style="1"/>
  </cols>
  <sheetData>
    <row r="1" spans="1:21">
      <c r="A1" s="18"/>
      <c r="B1" s="18"/>
      <c r="C1" s="18"/>
      <c r="D1" s="18"/>
      <c r="E1" s="18" t="s">
        <v>68</v>
      </c>
      <c r="F1" s="18" t="s">
        <v>69</v>
      </c>
      <c r="G1" s="18" t="s">
        <v>70</v>
      </c>
      <c r="H1" s="18" t="s">
        <v>71</v>
      </c>
      <c r="K1" s="18" t="s">
        <v>83</v>
      </c>
      <c r="L1" s="18"/>
      <c r="M1" s="18" t="str">
        <f t="shared" ref="M1:P1" si="0">E1</f>
        <v>SUB-G1</v>
      </c>
      <c r="N1" s="18" t="str">
        <f t="shared" si="0"/>
        <v>G1</v>
      </c>
      <c r="O1" s="18" t="str">
        <f t="shared" si="0"/>
        <v>early S</v>
      </c>
      <c r="P1" s="18" t="str">
        <f t="shared" si="0"/>
        <v>G2/M</v>
      </c>
    </row>
    <row r="2" spans="1:21">
      <c r="A2" s="54" t="s">
        <v>39</v>
      </c>
      <c r="B2" s="18"/>
      <c r="C2" s="18" t="s">
        <v>0</v>
      </c>
      <c r="D2" s="18" t="s">
        <v>48</v>
      </c>
      <c r="E2" s="18">
        <v>2.8</v>
      </c>
      <c r="F2" s="18">
        <v>26.2</v>
      </c>
      <c r="G2" s="18">
        <v>23.8</v>
      </c>
      <c r="H2" s="18">
        <v>11.4</v>
      </c>
      <c r="K2" s="18" t="str">
        <f>C2</f>
        <v>WT</v>
      </c>
      <c r="L2" s="18" t="str">
        <f t="shared" ref="L2:P2" si="1">D2</f>
        <v>-</v>
      </c>
      <c r="M2" s="18">
        <f>E2</f>
        <v>2.8</v>
      </c>
      <c r="N2" s="18">
        <f t="shared" si="1"/>
        <v>26.2</v>
      </c>
      <c r="O2" s="18">
        <f t="shared" si="1"/>
        <v>23.8</v>
      </c>
      <c r="P2" s="18">
        <f t="shared" si="1"/>
        <v>11.4</v>
      </c>
    </row>
    <row r="3" spans="1:21">
      <c r="A3" s="54"/>
      <c r="B3" s="18"/>
      <c r="C3" s="18" t="s">
        <v>0</v>
      </c>
      <c r="D3" s="18" t="s">
        <v>82</v>
      </c>
      <c r="E3" s="18">
        <v>3.7</v>
      </c>
      <c r="F3" s="18">
        <v>12.4</v>
      </c>
      <c r="G3" s="18">
        <v>46.9</v>
      </c>
      <c r="H3" s="18">
        <v>2</v>
      </c>
      <c r="K3" s="18" t="str">
        <f t="shared" ref="K3:P3" si="2">C8</f>
        <v>WT</v>
      </c>
      <c r="L3" s="18" t="str">
        <f t="shared" si="2"/>
        <v>-</v>
      </c>
      <c r="M3" s="18">
        <f t="shared" si="2"/>
        <v>5.6</v>
      </c>
      <c r="N3" s="18">
        <f t="shared" si="2"/>
        <v>21.5</v>
      </c>
      <c r="O3" s="18">
        <f t="shared" si="2"/>
        <v>26.2</v>
      </c>
      <c r="P3" s="18">
        <f t="shared" si="2"/>
        <v>11.1</v>
      </c>
    </row>
    <row r="4" spans="1:21">
      <c r="A4" s="54"/>
      <c r="B4" s="18"/>
      <c r="C4" s="18" t="s">
        <v>38</v>
      </c>
      <c r="D4" s="18" t="s">
        <v>48</v>
      </c>
      <c r="E4" s="18">
        <v>10.8</v>
      </c>
      <c r="F4" s="18">
        <v>31.5</v>
      </c>
      <c r="G4" s="18">
        <v>14.9</v>
      </c>
      <c r="H4" s="18">
        <v>13.8</v>
      </c>
      <c r="K4" s="18" t="str">
        <f t="shared" ref="K4:P4" si="3">C14</f>
        <v>WT</v>
      </c>
      <c r="L4" s="18" t="str">
        <f t="shared" si="3"/>
        <v>-</v>
      </c>
      <c r="M4" s="18">
        <f t="shared" si="3"/>
        <v>4.5999999999999996</v>
      </c>
      <c r="N4" s="18">
        <f t="shared" si="3"/>
        <v>26.5</v>
      </c>
      <c r="O4" s="18">
        <f t="shared" si="3"/>
        <v>19.5</v>
      </c>
      <c r="P4" s="18">
        <f t="shared" si="3"/>
        <v>10.7</v>
      </c>
    </row>
    <row r="5" spans="1:21">
      <c r="A5" s="54"/>
      <c r="B5" s="18"/>
      <c r="C5" s="18" t="s">
        <v>38</v>
      </c>
      <c r="D5" s="18" t="s">
        <v>82</v>
      </c>
      <c r="E5" s="18">
        <v>12.6</v>
      </c>
      <c r="F5" s="18">
        <v>27.6</v>
      </c>
      <c r="G5" s="18">
        <v>20.3</v>
      </c>
      <c r="H5" s="18">
        <v>9.4</v>
      </c>
      <c r="K5" s="18" t="str">
        <f>C3</f>
        <v>WT</v>
      </c>
      <c r="L5" s="18" t="str">
        <f t="shared" ref="L5:P5" si="4">D3</f>
        <v>FUdR</v>
      </c>
      <c r="M5" s="18">
        <f t="shared" si="4"/>
        <v>3.7</v>
      </c>
      <c r="N5" s="18">
        <f t="shared" si="4"/>
        <v>12.4</v>
      </c>
      <c r="O5" s="18">
        <f t="shared" si="4"/>
        <v>46.9</v>
      </c>
      <c r="P5" s="18">
        <f t="shared" si="4"/>
        <v>2</v>
      </c>
    </row>
    <row r="6" spans="1:21">
      <c r="K6" s="18" t="str">
        <f t="shared" ref="K6:P6" si="5">C9</f>
        <v>WT</v>
      </c>
      <c r="L6" s="18" t="str">
        <f t="shared" si="5"/>
        <v>FUdR</v>
      </c>
      <c r="M6" s="18">
        <f t="shared" si="5"/>
        <v>2.4</v>
      </c>
      <c r="N6" s="18">
        <f t="shared" si="5"/>
        <v>7.4</v>
      </c>
      <c r="O6" s="18">
        <f t="shared" si="5"/>
        <v>42.2</v>
      </c>
      <c r="P6" s="18">
        <f t="shared" si="5"/>
        <v>1.6</v>
      </c>
    </row>
    <row r="7" spans="1:21">
      <c r="A7" s="18"/>
      <c r="B7" s="18"/>
      <c r="C7" s="18"/>
      <c r="D7" s="18"/>
      <c r="E7" s="18" t="s">
        <v>68</v>
      </c>
      <c r="F7" s="18" t="s">
        <v>69</v>
      </c>
      <c r="G7" s="18" t="s">
        <v>70</v>
      </c>
      <c r="H7" s="18" t="s">
        <v>71</v>
      </c>
      <c r="K7" s="18" t="str">
        <f t="shared" ref="K7:P7" si="6">C15</f>
        <v>WT</v>
      </c>
      <c r="L7" s="18" t="str">
        <f t="shared" si="6"/>
        <v>FUdR</v>
      </c>
      <c r="M7" s="18">
        <f t="shared" si="6"/>
        <v>2.6</v>
      </c>
      <c r="N7" s="18">
        <f t="shared" si="6"/>
        <v>7.6</v>
      </c>
      <c r="O7" s="18">
        <f t="shared" si="6"/>
        <v>51.1</v>
      </c>
      <c r="P7" s="18">
        <f t="shared" si="6"/>
        <v>1.2</v>
      </c>
    </row>
    <row r="8" spans="1:21">
      <c r="A8" s="54" t="s">
        <v>40</v>
      </c>
      <c r="B8" s="18"/>
      <c r="C8" s="18" t="s">
        <v>0</v>
      </c>
      <c r="D8" s="18" t="s">
        <v>48</v>
      </c>
      <c r="E8" s="18">
        <v>5.6</v>
      </c>
      <c r="F8" s="18">
        <v>21.5</v>
      </c>
      <c r="G8" s="18">
        <v>26.2</v>
      </c>
      <c r="H8" s="18">
        <v>11.1</v>
      </c>
      <c r="K8" s="18" t="str">
        <f>C4</f>
        <v>rev3</v>
      </c>
      <c r="L8" s="18" t="str">
        <f t="shared" ref="L8:P8" si="7">D4</f>
        <v>-</v>
      </c>
      <c r="M8" s="18">
        <f t="shared" si="7"/>
        <v>10.8</v>
      </c>
      <c r="N8" s="18">
        <f t="shared" si="7"/>
        <v>31.5</v>
      </c>
      <c r="O8" s="18">
        <f>G4</f>
        <v>14.9</v>
      </c>
      <c r="P8" s="18">
        <f t="shared" si="7"/>
        <v>13.8</v>
      </c>
      <c r="Q8" s="31"/>
      <c r="R8" s="4"/>
      <c r="S8" s="4"/>
      <c r="T8" s="4"/>
      <c r="U8" s="31"/>
    </row>
    <row r="9" spans="1:21">
      <c r="A9" s="54"/>
      <c r="B9" s="18"/>
      <c r="C9" s="18" t="s">
        <v>0</v>
      </c>
      <c r="D9" s="18" t="s">
        <v>82</v>
      </c>
      <c r="E9" s="18">
        <v>2.4</v>
      </c>
      <c r="F9" s="18">
        <v>7.4</v>
      </c>
      <c r="G9" s="18">
        <v>42.2</v>
      </c>
      <c r="H9" s="18">
        <v>1.6</v>
      </c>
      <c r="K9" s="18" t="str">
        <f t="shared" ref="K9:P9" si="8">C10</f>
        <v>rev3</v>
      </c>
      <c r="L9" s="18" t="str">
        <f t="shared" si="8"/>
        <v>-</v>
      </c>
      <c r="M9" s="18">
        <f t="shared" si="8"/>
        <v>7.9</v>
      </c>
      <c r="N9" s="18">
        <f t="shared" si="8"/>
        <v>30.5</v>
      </c>
      <c r="O9" s="18">
        <f t="shared" si="8"/>
        <v>17.100000000000001</v>
      </c>
      <c r="P9" s="18">
        <f t="shared" si="8"/>
        <v>14.8</v>
      </c>
    </row>
    <row r="10" spans="1:21">
      <c r="A10" s="54"/>
      <c r="B10" s="18"/>
      <c r="C10" s="18" t="s">
        <v>38</v>
      </c>
      <c r="D10" s="18" t="s">
        <v>48</v>
      </c>
      <c r="E10" s="18">
        <v>7.9</v>
      </c>
      <c r="F10" s="18">
        <v>30.5</v>
      </c>
      <c r="G10" s="18">
        <v>17.100000000000001</v>
      </c>
      <c r="H10" s="18">
        <v>14.8</v>
      </c>
      <c r="K10" s="18" t="str">
        <f t="shared" ref="K10:P10" si="9">C16</f>
        <v>rev3</v>
      </c>
      <c r="L10" s="18" t="str">
        <f t="shared" si="9"/>
        <v>-</v>
      </c>
      <c r="M10" s="18">
        <f t="shared" si="9"/>
        <v>8.1999999999999993</v>
      </c>
      <c r="N10" s="18">
        <f t="shared" si="9"/>
        <v>29.7</v>
      </c>
      <c r="O10" s="18">
        <f t="shared" si="9"/>
        <v>18.3</v>
      </c>
      <c r="P10" s="18">
        <f t="shared" si="9"/>
        <v>14.9</v>
      </c>
    </row>
    <row r="11" spans="1:21">
      <c r="A11" s="54"/>
      <c r="B11" s="18"/>
      <c r="C11" s="18" t="s">
        <v>38</v>
      </c>
      <c r="D11" s="18" t="s">
        <v>82</v>
      </c>
      <c r="E11" s="18">
        <v>8.5</v>
      </c>
      <c r="F11" s="18">
        <v>28.3</v>
      </c>
      <c r="G11" s="18">
        <v>20.2</v>
      </c>
      <c r="H11" s="18">
        <v>10.5</v>
      </c>
      <c r="K11" s="18" t="str">
        <f>C5</f>
        <v>rev3</v>
      </c>
      <c r="L11" s="18" t="str">
        <f t="shared" ref="L11:P11" si="10">D5</f>
        <v>FUdR</v>
      </c>
      <c r="M11" s="18">
        <f t="shared" si="10"/>
        <v>12.6</v>
      </c>
      <c r="N11" s="18">
        <f t="shared" si="10"/>
        <v>27.6</v>
      </c>
      <c r="O11" s="18">
        <f t="shared" si="10"/>
        <v>20.3</v>
      </c>
      <c r="P11" s="18">
        <f t="shared" si="10"/>
        <v>9.4</v>
      </c>
    </row>
    <row r="12" spans="1:21">
      <c r="K12" s="18" t="str">
        <f t="shared" ref="K12:P12" si="11">C11</f>
        <v>rev3</v>
      </c>
      <c r="L12" s="18" t="str">
        <f t="shared" si="11"/>
        <v>FUdR</v>
      </c>
      <c r="M12" s="18">
        <f t="shared" si="11"/>
        <v>8.5</v>
      </c>
      <c r="N12" s="18">
        <f t="shared" si="11"/>
        <v>28.3</v>
      </c>
      <c r="O12" s="18">
        <f t="shared" si="11"/>
        <v>20.2</v>
      </c>
      <c r="P12" s="18">
        <f t="shared" si="11"/>
        <v>10.5</v>
      </c>
    </row>
    <row r="13" spans="1:21">
      <c r="A13" s="18"/>
      <c r="B13" s="18"/>
      <c r="C13" s="18"/>
      <c r="D13" s="18"/>
      <c r="E13" s="18" t="s">
        <v>68</v>
      </c>
      <c r="F13" s="18" t="s">
        <v>69</v>
      </c>
      <c r="G13" s="18" t="s">
        <v>70</v>
      </c>
      <c r="H13" s="18" t="s">
        <v>71</v>
      </c>
      <c r="K13" s="18" t="str">
        <f t="shared" ref="K13:P13" si="12">C17</f>
        <v>rev3</v>
      </c>
      <c r="L13" s="18" t="str">
        <f t="shared" si="12"/>
        <v>FUdR</v>
      </c>
      <c r="M13" s="18">
        <f t="shared" si="12"/>
        <v>9.5</v>
      </c>
      <c r="N13" s="18">
        <f t="shared" si="12"/>
        <v>26.3</v>
      </c>
      <c r="O13" s="18">
        <f t="shared" si="12"/>
        <v>24.8</v>
      </c>
      <c r="P13" s="18">
        <f t="shared" si="12"/>
        <v>8.4</v>
      </c>
    </row>
    <row r="14" spans="1:21">
      <c r="A14" s="54" t="s">
        <v>41</v>
      </c>
      <c r="B14" s="18"/>
      <c r="C14" s="18" t="s">
        <v>0</v>
      </c>
      <c r="D14" s="18" t="s">
        <v>48</v>
      </c>
      <c r="E14" s="18">
        <v>4.5999999999999996</v>
      </c>
      <c r="F14" s="18">
        <v>26.5</v>
      </c>
      <c r="G14" s="18">
        <v>19.5</v>
      </c>
      <c r="H14" s="18">
        <v>10.7</v>
      </c>
    </row>
    <row r="15" spans="1:21">
      <c r="A15" s="54"/>
      <c r="B15" s="18"/>
      <c r="C15" s="18" t="s">
        <v>0</v>
      </c>
      <c r="D15" s="18" t="s">
        <v>82</v>
      </c>
      <c r="E15" s="18">
        <v>2.6</v>
      </c>
      <c r="F15" s="18">
        <v>7.6</v>
      </c>
      <c r="G15" s="18">
        <v>51.1</v>
      </c>
      <c r="H15" s="18">
        <v>1.2</v>
      </c>
      <c r="L15" s="18"/>
      <c r="M15" s="18" t="str">
        <f>M1</f>
        <v>SUB-G1</v>
      </c>
      <c r="N15" s="18" t="str">
        <f>N1</f>
        <v>G1</v>
      </c>
      <c r="O15" s="18" t="str">
        <f>O1</f>
        <v>early S</v>
      </c>
      <c r="P15" s="18" t="str">
        <f>P1</f>
        <v>G2/M</v>
      </c>
    </row>
    <row r="16" spans="1:21">
      <c r="A16" s="54"/>
      <c r="B16" s="18"/>
      <c r="C16" s="18" t="s">
        <v>38</v>
      </c>
      <c r="D16" s="18" t="s">
        <v>48</v>
      </c>
      <c r="E16" s="18">
        <v>8.1999999999999993</v>
      </c>
      <c r="F16" s="18">
        <v>29.7</v>
      </c>
      <c r="G16" s="18">
        <v>18.3</v>
      </c>
      <c r="H16" s="18">
        <v>14.9</v>
      </c>
      <c r="L16" s="18" t="str">
        <f t="shared" ref="L16:L21" si="13">K5</f>
        <v>WT</v>
      </c>
      <c r="M16" s="18">
        <f t="shared" ref="M16:P18" si="14">M5-M2</f>
        <v>0.90000000000000036</v>
      </c>
      <c r="N16" s="18">
        <f t="shared" si="14"/>
        <v>-13.799999999999999</v>
      </c>
      <c r="O16" s="18">
        <f t="shared" si="14"/>
        <v>23.099999999999998</v>
      </c>
      <c r="P16" s="18">
        <f t="shared" si="14"/>
        <v>-9.4</v>
      </c>
    </row>
    <row r="17" spans="1:16">
      <c r="A17" s="54"/>
      <c r="B17" s="18"/>
      <c r="C17" s="18" t="s">
        <v>38</v>
      </c>
      <c r="D17" s="18" t="s">
        <v>82</v>
      </c>
      <c r="E17" s="18">
        <v>9.5</v>
      </c>
      <c r="F17" s="18">
        <v>26.3</v>
      </c>
      <c r="G17" s="18">
        <v>24.8</v>
      </c>
      <c r="H17" s="18">
        <v>8.4</v>
      </c>
      <c r="L17" s="18" t="str">
        <f t="shared" si="13"/>
        <v>WT</v>
      </c>
      <c r="M17" s="18">
        <f t="shared" si="14"/>
        <v>-3.1999999999999997</v>
      </c>
      <c r="N17" s="18">
        <f t="shared" si="14"/>
        <v>-14.1</v>
      </c>
      <c r="O17" s="18">
        <f t="shared" si="14"/>
        <v>16.000000000000004</v>
      </c>
      <c r="P17" s="18">
        <f t="shared" si="14"/>
        <v>-9.5</v>
      </c>
    </row>
    <row r="18" spans="1:16">
      <c r="L18" s="18" t="str">
        <f t="shared" si="13"/>
        <v>WT</v>
      </c>
      <c r="M18" s="18">
        <f t="shared" si="14"/>
        <v>-1.9999999999999996</v>
      </c>
      <c r="N18" s="18">
        <f t="shared" si="14"/>
        <v>-18.899999999999999</v>
      </c>
      <c r="O18" s="18">
        <f t="shared" si="14"/>
        <v>31.6</v>
      </c>
      <c r="P18" s="18">
        <f t="shared" si="14"/>
        <v>-9.5</v>
      </c>
    </row>
    <row r="19" spans="1:16">
      <c r="L19" s="18" t="str">
        <f t="shared" si="13"/>
        <v>rev3</v>
      </c>
      <c r="M19" s="18">
        <f t="shared" ref="M19:P21" si="15">M11-M8</f>
        <v>1.7999999999999989</v>
      </c>
      <c r="N19" s="18">
        <f t="shared" si="15"/>
        <v>-3.8999999999999986</v>
      </c>
      <c r="O19" s="18">
        <f t="shared" si="15"/>
        <v>5.4</v>
      </c>
      <c r="P19" s="18">
        <f t="shared" si="15"/>
        <v>-4.4000000000000004</v>
      </c>
    </row>
    <row r="20" spans="1:16">
      <c r="L20" s="18" t="str">
        <f t="shared" si="13"/>
        <v>rev3</v>
      </c>
      <c r="M20" s="18">
        <f t="shared" si="15"/>
        <v>0.59999999999999964</v>
      </c>
      <c r="N20" s="18">
        <f t="shared" si="15"/>
        <v>-2.1999999999999993</v>
      </c>
      <c r="O20" s="18">
        <f t="shared" si="15"/>
        <v>3.0999999999999979</v>
      </c>
      <c r="P20" s="18">
        <f t="shared" si="15"/>
        <v>-4.3000000000000007</v>
      </c>
    </row>
    <row r="21" spans="1:16">
      <c r="L21" s="18" t="str">
        <f t="shared" si="13"/>
        <v>rev3</v>
      </c>
      <c r="M21" s="18">
        <f t="shared" si="15"/>
        <v>1.3000000000000007</v>
      </c>
      <c r="N21" s="18">
        <f t="shared" si="15"/>
        <v>-3.3999999999999986</v>
      </c>
      <c r="O21" s="18">
        <f t="shared" si="15"/>
        <v>6.5</v>
      </c>
      <c r="P21" s="18">
        <f t="shared" si="15"/>
        <v>-6.5</v>
      </c>
    </row>
    <row r="23" spans="1:16">
      <c r="K23" s="21"/>
      <c r="L23" s="21"/>
      <c r="M23" s="21" t="s">
        <v>79</v>
      </c>
      <c r="N23" s="21" t="s">
        <v>69</v>
      </c>
      <c r="O23" s="21" t="s">
        <v>80</v>
      </c>
      <c r="P23" s="21" t="s">
        <v>71</v>
      </c>
    </row>
    <row r="24" spans="1:16">
      <c r="K24" s="21" t="s">
        <v>30</v>
      </c>
      <c r="L24" s="21" t="s">
        <v>0</v>
      </c>
      <c r="M24" s="21">
        <f>AVERAGE(M16:M18)</f>
        <v>-1.4333333333333329</v>
      </c>
      <c r="N24" s="21">
        <f>AVERAGE(N16:N18)</f>
        <v>-15.6</v>
      </c>
      <c r="O24" s="21">
        <f>AVERAGE(O16:O18)</f>
        <v>23.566666666666666</v>
      </c>
      <c r="P24" s="21">
        <f>AVERAGE(P16:P18)</f>
        <v>-9.4666666666666668</v>
      </c>
    </row>
    <row r="25" spans="1:16">
      <c r="K25" s="21"/>
      <c r="L25" s="21" t="s">
        <v>38</v>
      </c>
      <c r="M25" s="21">
        <f>AVERAGE(M19:M21)</f>
        <v>1.2333333333333332</v>
      </c>
      <c r="N25" s="21">
        <f>AVERAGE(N19:N21)</f>
        <v>-3.1666666666666656</v>
      </c>
      <c r="O25" s="21">
        <f>AVERAGE(O19:O21)</f>
        <v>4.9999999999999991</v>
      </c>
      <c r="P25" s="21">
        <f>AVERAGE(P19:P21)</f>
        <v>-5.0666666666666673</v>
      </c>
    </row>
    <row r="26" spans="1:16">
      <c r="K26" s="21" t="s">
        <v>31</v>
      </c>
      <c r="L26" s="21"/>
      <c r="M26" s="21">
        <f>STDEV(M16:M18)</f>
        <v>2.1079215671683169</v>
      </c>
      <c r="N26" s="21">
        <f>STDEV(N16:N18)</f>
        <v>2.8618176042508368</v>
      </c>
      <c r="O26" s="21">
        <f>STDEV(O16:O18)</f>
        <v>7.8104630677913853</v>
      </c>
      <c r="P26" s="21">
        <f>STDEV(P16:P18)</f>
        <v>5.7735026918962373E-2</v>
      </c>
    </row>
    <row r="27" spans="1:16">
      <c r="K27" s="21"/>
      <c r="L27" s="21"/>
      <c r="M27" s="21">
        <f>STDEV(M19:M21)</f>
        <v>0.60277137733417041</v>
      </c>
      <c r="N27" s="21">
        <f>STDEV(N19:N21)</f>
        <v>0.87368949480541058</v>
      </c>
      <c r="O27" s="21">
        <f>STDEV(O19:O21)</f>
        <v>1.7349351572897467</v>
      </c>
      <c r="P27" s="21">
        <f>STDEV(P19:P21)</f>
        <v>1.2423096769056161</v>
      </c>
    </row>
    <row r="28" spans="1:16">
      <c r="K28" s="21" t="s">
        <v>50</v>
      </c>
      <c r="L28" s="21"/>
      <c r="M28" s="21">
        <f>TTEST(M16:M18,M19:M21,2,1)</f>
        <v>9.6607318405286247E-2</v>
      </c>
      <c r="N28" s="21">
        <f>TTEST(N16:N18,N19:N21,2,1)</f>
        <v>1.6925560285747536E-2</v>
      </c>
      <c r="O28" s="21">
        <f>TTEST(O16:O18,O19:O21,2,1)</f>
        <v>3.4638847976578652E-2</v>
      </c>
      <c r="P28" s="21">
        <f>TTEST(P16:P18,P19:P21,2,1)</f>
        <v>2.454769035695941E-2</v>
      </c>
    </row>
  </sheetData>
  <mergeCells count="3">
    <mergeCell ref="A2:A5"/>
    <mergeCell ref="A8:A11"/>
    <mergeCell ref="A14:A17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A7108-0677-7B44-836B-01423B640AE1}">
  <dimension ref="A1:L24"/>
  <sheetViews>
    <sheetView workbookViewId="0">
      <selection activeCell="F16" sqref="F16"/>
    </sheetView>
  </sheetViews>
  <sheetFormatPr baseColWidth="10" defaultColWidth="10.85546875" defaultRowHeight="20"/>
  <cols>
    <col min="1" max="1" width="4.7109375" style="1" bestFit="1" customWidth="1"/>
    <col min="2" max="2" width="11" style="1" bestFit="1" customWidth="1"/>
    <col min="3" max="3" width="11.7109375" style="1" bestFit="1" customWidth="1"/>
    <col min="4" max="4" width="10.42578125" style="1" bestFit="1" customWidth="1"/>
    <col min="5" max="6" width="14" style="1" bestFit="1" customWidth="1"/>
    <col min="7" max="7" width="10.85546875" style="1"/>
    <col min="8" max="8" width="12.7109375" style="1" bestFit="1" customWidth="1"/>
    <col min="9" max="12" width="14" style="1" bestFit="1" customWidth="1"/>
    <col min="13" max="16384" width="10.85546875" style="1"/>
  </cols>
  <sheetData>
    <row r="1" spans="1:12">
      <c r="A1" s="21" t="s">
        <v>84</v>
      </c>
      <c r="B1" s="21"/>
      <c r="C1" s="32" t="s">
        <v>85</v>
      </c>
      <c r="D1" s="32" t="s">
        <v>86</v>
      </c>
      <c r="E1" s="32" t="s">
        <v>87</v>
      </c>
      <c r="F1" s="32" t="s">
        <v>88</v>
      </c>
      <c r="H1" s="32"/>
      <c r="I1" s="32" t="s">
        <v>30</v>
      </c>
      <c r="J1" s="32" t="s">
        <v>31</v>
      </c>
    </row>
    <row r="2" spans="1:12">
      <c r="A2" s="59" t="s">
        <v>39</v>
      </c>
      <c r="B2" s="32" t="s">
        <v>54</v>
      </c>
      <c r="C2" s="32">
        <v>640.577</v>
      </c>
      <c r="D2" s="32">
        <v>7705.1040000000003</v>
      </c>
      <c r="E2" s="32">
        <f>C2/D2</f>
        <v>8.3136710419482979E-2</v>
      </c>
      <c r="F2" s="32">
        <f>E2/E$2</f>
        <v>1</v>
      </c>
      <c r="H2" s="32" t="s">
        <v>89</v>
      </c>
      <c r="I2" s="32">
        <f>AVERAGE(F2,F6,F10,F14)</f>
        <v>1</v>
      </c>
      <c r="J2" s="32">
        <f>STDEV(F2,F6,F10,F14)/2</f>
        <v>0</v>
      </c>
    </row>
    <row r="3" spans="1:12">
      <c r="A3" s="59"/>
      <c r="B3" s="32" t="s">
        <v>90</v>
      </c>
      <c r="C3" s="32">
        <v>10009.66</v>
      </c>
      <c r="D3" s="32">
        <v>7882.7110000000002</v>
      </c>
      <c r="E3" s="32">
        <f t="shared" ref="E3:E17" si="0">C3/D3</f>
        <v>1.2698245565516737</v>
      </c>
      <c r="F3" s="32">
        <f t="shared" ref="F3:F5" si="1">E3/E$2</f>
        <v>15.273933141502939</v>
      </c>
      <c r="H3" s="32" t="s">
        <v>91</v>
      </c>
      <c r="I3" s="32">
        <f t="shared" ref="I3:I5" si="2">AVERAGE(F3,F7,F11,F15)</f>
        <v>11.50255053941895</v>
      </c>
      <c r="J3" s="32">
        <f t="shared" ref="J3:J5" si="3">STDEV(F3,F7,F11,F15)/2</f>
        <v>2.4756511675612889</v>
      </c>
    </row>
    <row r="4" spans="1:12">
      <c r="A4" s="59"/>
      <c r="B4" s="32" t="s">
        <v>92</v>
      </c>
      <c r="C4" s="32">
        <v>342.50599999999997</v>
      </c>
      <c r="D4" s="32">
        <v>5563.5690000000004</v>
      </c>
      <c r="E4" s="32">
        <f t="shared" si="0"/>
        <v>6.1562281334157976E-2</v>
      </c>
      <c r="F4" s="32">
        <f t="shared" si="1"/>
        <v>0.74049455437355072</v>
      </c>
      <c r="H4" s="32" t="s">
        <v>38</v>
      </c>
      <c r="I4" s="32">
        <f t="shared" si="2"/>
        <v>0.81188519923563951</v>
      </c>
      <c r="J4" s="32">
        <f t="shared" si="3"/>
        <v>8.7923158299991935E-2</v>
      </c>
    </row>
    <row r="5" spans="1:12">
      <c r="A5" s="59"/>
      <c r="B5" s="32" t="s">
        <v>93</v>
      </c>
      <c r="C5" s="32">
        <v>1622.79</v>
      </c>
      <c r="D5" s="32">
        <v>4429.5690000000004</v>
      </c>
      <c r="E5" s="32">
        <f t="shared" si="0"/>
        <v>0.36635392743628098</v>
      </c>
      <c r="F5" s="32">
        <f t="shared" si="1"/>
        <v>4.4066444966100846</v>
      </c>
      <c r="H5" s="32" t="s">
        <v>94</v>
      </c>
      <c r="I5" s="32">
        <f t="shared" si="2"/>
        <v>5.2457358011015938</v>
      </c>
      <c r="J5" s="32">
        <f t="shared" si="3"/>
        <v>1.8385734539868612</v>
      </c>
    </row>
    <row r="6" spans="1:12">
      <c r="A6" s="59" t="s">
        <v>40</v>
      </c>
      <c r="B6" s="32" t="s">
        <v>54</v>
      </c>
      <c r="C6" s="32">
        <v>563.678</v>
      </c>
      <c r="D6" s="32">
        <v>8509.2960000000003</v>
      </c>
      <c r="E6" s="32">
        <f t="shared" si="0"/>
        <v>6.6242612784888424E-2</v>
      </c>
      <c r="F6" s="32">
        <f>E6/E$6</f>
        <v>1</v>
      </c>
    </row>
    <row r="7" spans="1:12" ht="21" thickBot="1">
      <c r="A7" s="59"/>
      <c r="B7" s="32" t="s">
        <v>90</v>
      </c>
      <c r="C7" s="32">
        <v>9676.2669999999998</v>
      </c>
      <c r="D7" s="32">
        <v>9202.3169999999991</v>
      </c>
      <c r="E7" s="32">
        <f t="shared" si="0"/>
        <v>1.051503333345287</v>
      </c>
      <c r="F7" s="32">
        <f t="shared" ref="F7:F9" si="4">E7/E$6</f>
        <v>15.873518406646557</v>
      </c>
      <c r="H7" s="43" t="s">
        <v>53</v>
      </c>
      <c r="I7" s="32"/>
      <c r="J7" s="32"/>
    </row>
    <row r="8" spans="1:12" ht="21" thickBot="1">
      <c r="A8" s="59"/>
      <c r="B8" s="32" t="s">
        <v>92</v>
      </c>
      <c r="C8" s="32">
        <v>399.84899999999999</v>
      </c>
      <c r="D8" s="32">
        <v>5864.2250000000004</v>
      </c>
      <c r="E8" s="32">
        <f t="shared" si="0"/>
        <v>6.8184457451751931E-2</v>
      </c>
      <c r="F8" s="32">
        <f t="shared" si="4"/>
        <v>1.029314131572215</v>
      </c>
      <c r="H8" s="33" t="s">
        <v>30</v>
      </c>
      <c r="I8" s="34" t="s">
        <v>95</v>
      </c>
      <c r="J8" s="35" t="s">
        <v>82</v>
      </c>
    </row>
    <row r="9" spans="1:12">
      <c r="A9" s="59"/>
      <c r="B9" s="32" t="s">
        <v>93</v>
      </c>
      <c r="C9" s="32">
        <v>3980.518</v>
      </c>
      <c r="D9" s="32">
        <v>5676.0540000000001</v>
      </c>
      <c r="E9" s="32">
        <f t="shared" si="0"/>
        <v>0.70128261640921663</v>
      </c>
      <c r="F9" s="32">
        <f t="shared" si="4"/>
        <v>10.586578441380508</v>
      </c>
      <c r="H9" s="36" t="s">
        <v>0</v>
      </c>
      <c r="I9" s="32">
        <f>I2</f>
        <v>1</v>
      </c>
      <c r="J9" s="37">
        <f>I3</f>
        <v>11.50255053941895</v>
      </c>
    </row>
    <row r="10" spans="1:12" ht="21" thickBot="1">
      <c r="A10" s="59" t="s">
        <v>41</v>
      </c>
      <c r="B10" s="32" t="s">
        <v>54</v>
      </c>
      <c r="C10" s="32">
        <v>2783.3969999999999</v>
      </c>
      <c r="D10" s="32">
        <v>9100.5889999999999</v>
      </c>
      <c r="E10" s="32">
        <f>C10/D10</f>
        <v>0.30584800610158308</v>
      </c>
      <c r="F10" s="32">
        <f>E10/E$10</f>
        <v>1</v>
      </c>
      <c r="H10" s="38" t="s">
        <v>38</v>
      </c>
      <c r="I10" s="39">
        <f>I4</f>
        <v>0.81188519923563951</v>
      </c>
      <c r="J10" s="40">
        <f>I5</f>
        <v>5.2457358011015938</v>
      </c>
    </row>
    <row r="11" spans="1:12" ht="21" thickBot="1">
      <c r="A11" s="59"/>
      <c r="B11" s="32" t="s">
        <v>90</v>
      </c>
      <c r="C11" s="32">
        <v>14747.267</v>
      </c>
      <c r="D11" s="32">
        <v>8685.66</v>
      </c>
      <c r="E11" s="32">
        <f t="shared" si="0"/>
        <v>1.6978867466605876</v>
      </c>
      <c r="F11" s="32">
        <f t="shared" ref="F11:F13" si="5">E11/E$10</f>
        <v>5.5514069498189196</v>
      </c>
      <c r="H11" s="33" t="s">
        <v>96</v>
      </c>
      <c r="I11" s="34" t="str">
        <f>I8</f>
        <v>(-)</v>
      </c>
      <c r="J11" s="35" t="str">
        <f>J8</f>
        <v>FUdR</v>
      </c>
    </row>
    <row r="12" spans="1:12">
      <c r="A12" s="59"/>
      <c r="B12" s="32" t="s">
        <v>92</v>
      </c>
      <c r="C12" s="32">
        <v>1818.8409999999999</v>
      </c>
      <c r="D12" s="32">
        <v>6908.64</v>
      </c>
      <c r="E12" s="32">
        <f t="shared" si="0"/>
        <v>0.26327048449477752</v>
      </c>
      <c r="F12" s="32">
        <f t="shared" si="5"/>
        <v>0.86078862455404059</v>
      </c>
      <c r="H12" s="36" t="str">
        <f>H9</f>
        <v>WT</v>
      </c>
      <c r="I12" s="32">
        <f>J2</f>
        <v>0</v>
      </c>
      <c r="J12" s="37">
        <f>J3</f>
        <v>2.4756511675612889</v>
      </c>
    </row>
    <row r="13" spans="1:12" ht="21" thickBot="1">
      <c r="A13" s="59"/>
      <c r="B13" s="32" t="s">
        <v>93</v>
      </c>
      <c r="C13" s="32">
        <v>4263.2960000000003</v>
      </c>
      <c r="D13" s="32">
        <v>6280.64</v>
      </c>
      <c r="E13" s="32">
        <f t="shared" si="0"/>
        <v>0.67879961277831558</v>
      </c>
      <c r="F13" s="32">
        <f t="shared" si="5"/>
        <v>2.2194017918588682</v>
      </c>
      <c r="H13" s="38" t="str">
        <f>H10</f>
        <v>rev3</v>
      </c>
      <c r="I13" s="39">
        <f>J4</f>
        <v>8.7923158299991935E-2</v>
      </c>
      <c r="J13" s="40">
        <f>J5</f>
        <v>1.8385734539868612</v>
      </c>
    </row>
    <row r="14" spans="1:12">
      <c r="A14" s="59" t="s">
        <v>47</v>
      </c>
      <c r="B14" s="32" t="s">
        <v>54</v>
      </c>
      <c r="C14" s="32">
        <v>1208.3050000000001</v>
      </c>
      <c r="D14" s="32">
        <v>7153.64</v>
      </c>
      <c r="E14" s="32">
        <f t="shared" si="0"/>
        <v>0.16890771691055184</v>
      </c>
      <c r="F14" s="32">
        <f>E14/E$14</f>
        <v>1</v>
      </c>
    </row>
    <row r="15" spans="1:12">
      <c r="A15" s="59"/>
      <c r="B15" s="32" t="s">
        <v>90</v>
      </c>
      <c r="C15" s="32">
        <v>13317.388000000001</v>
      </c>
      <c r="D15" s="32">
        <v>8467.5390000000007</v>
      </c>
      <c r="E15" s="32">
        <f t="shared" si="0"/>
        <v>1.5727577989307164</v>
      </c>
      <c r="F15" s="32">
        <f t="shared" ref="F15:F17" si="6">E15/E$14</f>
        <v>9.3113436597073829</v>
      </c>
    </row>
    <row r="16" spans="1:12">
      <c r="A16" s="59"/>
      <c r="B16" s="32" t="s">
        <v>92</v>
      </c>
      <c r="C16" s="32">
        <v>572.09199999999998</v>
      </c>
      <c r="D16" s="32">
        <v>5489.9830000000002</v>
      </c>
      <c r="E16" s="32">
        <f t="shared" si="0"/>
        <v>0.10420651575788122</v>
      </c>
      <c r="F16" s="32">
        <f t="shared" si="6"/>
        <v>0.61694348644275188</v>
      </c>
      <c r="H16" s="21" t="s">
        <v>81</v>
      </c>
      <c r="I16" s="32" t="str">
        <f>B2</f>
        <v>WT (-)</v>
      </c>
      <c r="J16" s="32" t="str">
        <f>B3</f>
        <v>WT FUdR</v>
      </c>
      <c r="K16" s="32" t="str">
        <f>B4</f>
        <v>rev3 (-)</v>
      </c>
      <c r="L16" s="32" t="str">
        <f>B5</f>
        <v>rev3 FUdR</v>
      </c>
    </row>
    <row r="17" spans="1:12">
      <c r="A17" s="59"/>
      <c r="B17" s="32" t="s">
        <v>93</v>
      </c>
      <c r="C17" s="32">
        <v>3204.8110000000001</v>
      </c>
      <c r="D17" s="32">
        <v>5032.3969999999999</v>
      </c>
      <c r="E17" s="32">
        <f t="shared" si="0"/>
        <v>0.63683588556308257</v>
      </c>
      <c r="F17" s="32">
        <f t="shared" si="6"/>
        <v>3.770318474556912</v>
      </c>
      <c r="H17" s="32" t="s">
        <v>39</v>
      </c>
      <c r="I17" s="32">
        <f>F2</f>
        <v>1</v>
      </c>
      <c r="J17" s="32">
        <f>F3</f>
        <v>15.273933141502939</v>
      </c>
      <c r="K17" s="32">
        <f>F4</f>
        <v>0.74049455437355072</v>
      </c>
      <c r="L17" s="32">
        <f>F5</f>
        <v>4.4066444966100846</v>
      </c>
    </row>
    <row r="18" spans="1:12">
      <c r="H18" s="32" t="s">
        <v>40</v>
      </c>
      <c r="I18" s="32">
        <f>F6</f>
        <v>1</v>
      </c>
      <c r="J18" s="32">
        <f>F7</f>
        <v>15.873518406646557</v>
      </c>
      <c r="K18" s="32">
        <f>F8</f>
        <v>1.029314131572215</v>
      </c>
      <c r="L18" s="32">
        <f>F9</f>
        <v>10.586578441380508</v>
      </c>
    </row>
    <row r="19" spans="1:12">
      <c r="H19" s="32" t="s">
        <v>41</v>
      </c>
      <c r="I19" s="32">
        <f>F10</f>
        <v>1</v>
      </c>
      <c r="J19" s="32">
        <f>F11</f>
        <v>5.5514069498189196</v>
      </c>
      <c r="K19" s="32">
        <f>F12</f>
        <v>0.86078862455404059</v>
      </c>
      <c r="L19" s="32">
        <f>F13</f>
        <v>2.2194017918588682</v>
      </c>
    </row>
    <row r="20" spans="1:12">
      <c r="H20" s="32" t="s">
        <v>47</v>
      </c>
      <c r="I20" s="32">
        <f>F14</f>
        <v>1</v>
      </c>
      <c r="J20" s="32">
        <f>F15</f>
        <v>9.3113436597073829</v>
      </c>
      <c r="K20" s="32">
        <f>F16</f>
        <v>0.61694348644275188</v>
      </c>
      <c r="L20" s="32">
        <f>F17</f>
        <v>3.770318474556912</v>
      </c>
    </row>
    <row r="22" spans="1:12">
      <c r="H22" s="21" t="s">
        <v>97</v>
      </c>
      <c r="I22" s="32"/>
      <c r="J22" s="32"/>
      <c r="K22" s="32"/>
    </row>
    <row r="23" spans="1:12">
      <c r="H23" s="32" t="str">
        <f>I16</f>
        <v>WT (-)</v>
      </c>
      <c r="I23" s="32" t="s">
        <v>98</v>
      </c>
      <c r="J23" s="32" t="str">
        <f>K16</f>
        <v>rev3 (-)</v>
      </c>
      <c r="K23" s="32">
        <f>TTEST(I17:I20,K17:K20,2,1)</f>
        <v>0.12190645789807172</v>
      </c>
      <c r="L23" s="1" t="s">
        <v>34</v>
      </c>
    </row>
    <row r="24" spans="1:12">
      <c r="H24" s="32" t="str">
        <f>J16</f>
        <v>WT FUdR</v>
      </c>
      <c r="I24" s="32" t="s">
        <v>98</v>
      </c>
      <c r="J24" s="32" t="str">
        <f>L16</f>
        <v>rev3 FUdR</v>
      </c>
      <c r="K24" s="32">
        <f>TTEST(J17:J20,L17:L20,2,1)</f>
        <v>3.0397878617778679E-2</v>
      </c>
      <c r="L24" s="1" t="s">
        <v>33</v>
      </c>
    </row>
  </sheetData>
  <mergeCells count="4">
    <mergeCell ref="A2:A5"/>
    <mergeCell ref="A6:A9"/>
    <mergeCell ref="A10:A13"/>
    <mergeCell ref="A14:A17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E7DE-D2B2-8C45-BB33-6CAE80CCD12A}">
  <dimension ref="A1:AB38"/>
  <sheetViews>
    <sheetView zoomScale="64" workbookViewId="0">
      <selection activeCell="T18" sqref="T18"/>
    </sheetView>
  </sheetViews>
  <sheetFormatPr baseColWidth="10" defaultColWidth="9.28515625" defaultRowHeight="20"/>
  <sheetData>
    <row r="1" spans="1:28" ht="63">
      <c r="A1" s="32"/>
      <c r="B1" s="32"/>
      <c r="C1" s="32" t="s">
        <v>0</v>
      </c>
      <c r="D1" s="41" t="s">
        <v>99</v>
      </c>
      <c r="E1" s="41" t="s">
        <v>100</v>
      </c>
      <c r="F1" s="32" t="s">
        <v>2</v>
      </c>
      <c r="G1" s="41" t="s">
        <v>101</v>
      </c>
      <c r="H1" s="41" t="s">
        <v>102</v>
      </c>
      <c r="J1" s="41" t="s">
        <v>81</v>
      </c>
      <c r="K1" s="32"/>
      <c r="L1" s="32" t="s">
        <v>0</v>
      </c>
      <c r="M1" s="41" t="s">
        <v>99</v>
      </c>
      <c r="N1" s="41" t="s">
        <v>100</v>
      </c>
      <c r="O1" s="32" t="s">
        <v>2</v>
      </c>
      <c r="P1" s="41" t="s">
        <v>101</v>
      </c>
      <c r="Q1" s="41" t="s">
        <v>102</v>
      </c>
      <c r="R1" s="1"/>
      <c r="S1" s="21" t="s">
        <v>108</v>
      </c>
      <c r="T1" s="32"/>
      <c r="U1" s="32" t="s">
        <v>109</v>
      </c>
      <c r="V1" s="32" t="s">
        <v>110</v>
      </c>
      <c r="W1" s="32"/>
      <c r="X1" s="32" t="s">
        <v>109</v>
      </c>
      <c r="Y1" s="32" t="s">
        <v>110</v>
      </c>
      <c r="Z1" s="32"/>
      <c r="AA1" s="32" t="s">
        <v>109</v>
      </c>
      <c r="AB1" s="32" t="s">
        <v>110</v>
      </c>
    </row>
    <row r="2" spans="1:28">
      <c r="A2" s="32"/>
      <c r="B2" s="32">
        <v>0</v>
      </c>
      <c r="C2" s="32">
        <v>100</v>
      </c>
      <c r="D2" s="32">
        <v>100</v>
      </c>
      <c r="E2" s="32">
        <v>100</v>
      </c>
      <c r="F2" s="32">
        <v>100</v>
      </c>
      <c r="G2" s="32">
        <v>100</v>
      </c>
      <c r="H2" s="32">
        <v>100</v>
      </c>
      <c r="J2" s="32"/>
      <c r="K2" s="32">
        <v>0</v>
      </c>
      <c r="L2" s="32">
        <v>100</v>
      </c>
      <c r="M2" s="32">
        <v>100</v>
      </c>
      <c r="N2" s="32">
        <v>100</v>
      </c>
      <c r="O2" s="32">
        <v>100</v>
      </c>
      <c r="P2" s="32">
        <v>100</v>
      </c>
      <c r="Q2" s="32">
        <v>100</v>
      </c>
      <c r="R2" s="1"/>
      <c r="S2" s="32" t="s">
        <v>111</v>
      </c>
      <c r="T2" s="32">
        <v>31.125</v>
      </c>
      <c r="U2" s="32">
        <f>O3</f>
        <v>7.9409092871637661</v>
      </c>
      <c r="V2" s="32">
        <f>Q3</f>
        <v>1.8258907611488397</v>
      </c>
      <c r="W2" s="32">
        <v>62.5</v>
      </c>
      <c r="X2" s="32">
        <f>O4</f>
        <v>5.7288899443029226</v>
      </c>
      <c r="Y2" s="32">
        <f>Q4</f>
        <v>1.2413051896679841</v>
      </c>
      <c r="Z2" s="32">
        <v>125</v>
      </c>
      <c r="AA2" s="32">
        <f>O5</f>
        <v>4.7578075212641942</v>
      </c>
      <c r="AB2" s="32">
        <f>Q5</f>
        <v>0.83905786158174323</v>
      </c>
    </row>
    <row r="3" spans="1:28">
      <c r="A3" s="32" t="s">
        <v>39</v>
      </c>
      <c r="B3" s="32">
        <v>31.25</v>
      </c>
      <c r="C3" s="32">
        <v>91.12820700629166</v>
      </c>
      <c r="D3" s="32">
        <v>54.251789280009469</v>
      </c>
      <c r="E3" s="32">
        <v>20.343849055485887</v>
      </c>
      <c r="F3" s="32">
        <v>7.9409092871637661</v>
      </c>
      <c r="G3" s="32">
        <v>4.2571663934561954</v>
      </c>
      <c r="H3" s="32">
        <v>1.8258907611488397</v>
      </c>
      <c r="J3" s="32" t="s">
        <v>39</v>
      </c>
      <c r="K3" s="32">
        <v>31.25</v>
      </c>
      <c r="L3" s="32">
        <v>91.12820700629166</v>
      </c>
      <c r="M3" s="32">
        <v>54.251789280009469</v>
      </c>
      <c r="N3" s="32">
        <v>20.343849055485887</v>
      </c>
      <c r="O3" s="32">
        <v>7.9409092871637661</v>
      </c>
      <c r="P3" s="32">
        <v>4.2571663934561954</v>
      </c>
      <c r="Q3" s="32">
        <v>1.8258907611488397</v>
      </c>
      <c r="R3" s="1"/>
      <c r="S3" s="32"/>
      <c r="T3" s="32"/>
      <c r="U3" s="32">
        <f>O8</f>
        <v>5.9092729731217029</v>
      </c>
      <c r="V3" s="32">
        <f>Q8</f>
        <v>1.8171402512643193</v>
      </c>
      <c r="W3" s="32"/>
      <c r="X3" s="32">
        <f>O9</f>
        <v>5.079935221653578</v>
      </c>
      <c r="Y3" s="32">
        <f>Q9</f>
        <v>1.1045097846553975</v>
      </c>
      <c r="Z3" s="32"/>
      <c r="AA3" s="32">
        <f>O10</f>
        <v>4.4848936345840897</v>
      </c>
      <c r="AB3" s="32">
        <f>Q10</f>
        <v>0.80423093046715344</v>
      </c>
    </row>
    <row r="4" spans="1:28">
      <c r="A4" s="32"/>
      <c r="B4" s="32">
        <v>62.5</v>
      </c>
      <c r="C4" s="32">
        <v>88.733667077477691</v>
      </c>
      <c r="D4" s="32">
        <v>39.529370356869009</v>
      </c>
      <c r="E4" s="32">
        <v>6.3197317704990343</v>
      </c>
      <c r="F4" s="32">
        <v>5.7288899443029226</v>
      </c>
      <c r="G4" s="32">
        <v>1.7092684582650306</v>
      </c>
      <c r="H4" s="32">
        <v>1.2413051896679841</v>
      </c>
      <c r="J4" s="32"/>
      <c r="K4" s="32">
        <v>62.5</v>
      </c>
      <c r="L4" s="32">
        <v>88.733667077477691</v>
      </c>
      <c r="M4" s="32">
        <v>39.529370356869009</v>
      </c>
      <c r="N4" s="32">
        <v>6.3197317704990343</v>
      </c>
      <c r="O4" s="32">
        <v>5.7288899443029226</v>
      </c>
      <c r="P4" s="32">
        <v>1.7092684582650306</v>
      </c>
      <c r="Q4" s="32">
        <v>1.2413051896679841</v>
      </c>
      <c r="R4" s="1"/>
      <c r="S4" s="32"/>
      <c r="T4" s="32"/>
      <c r="U4" s="32">
        <f>O13</f>
        <v>5.7204449693711767</v>
      </c>
      <c r="V4" s="32">
        <f>Q13</f>
        <v>1.8336990512064248</v>
      </c>
      <c r="W4" s="32"/>
      <c r="X4" s="32">
        <f>O14</f>
        <v>4.6897094288909642</v>
      </c>
      <c r="Y4" s="32">
        <f>Q14</f>
        <v>1.1341747805692761</v>
      </c>
      <c r="Z4" s="32"/>
      <c r="AA4" s="32">
        <f>O15</f>
        <v>3.6795309832059235</v>
      </c>
      <c r="AB4" s="32">
        <f>Q15</f>
        <v>0.63156037898439998</v>
      </c>
    </row>
    <row r="5" spans="1:28">
      <c r="A5" s="32"/>
      <c r="B5" s="32">
        <v>125</v>
      </c>
      <c r="C5" s="32">
        <v>63.864951451054573</v>
      </c>
      <c r="D5" s="32">
        <v>22.270917920547728</v>
      </c>
      <c r="E5" s="32">
        <v>1.2164602033527867</v>
      </c>
      <c r="F5" s="32">
        <v>4.7578075212641942</v>
      </c>
      <c r="G5" s="32">
        <v>0.48171079429735225</v>
      </c>
      <c r="H5" s="32">
        <v>0.83905786158174323</v>
      </c>
      <c r="J5" s="32"/>
      <c r="K5" s="32">
        <v>125</v>
      </c>
      <c r="L5" s="32">
        <v>63.864951451054573</v>
      </c>
      <c r="M5" s="32">
        <v>22.270917920547728</v>
      </c>
      <c r="N5" s="32">
        <v>1.2164602033527867</v>
      </c>
      <c r="O5" s="32">
        <v>4.7578075212641942</v>
      </c>
      <c r="P5" s="32">
        <v>0.48171079429735225</v>
      </c>
      <c r="Q5" s="32">
        <v>0.83905786158174323</v>
      </c>
      <c r="R5" s="1"/>
      <c r="S5" s="32"/>
      <c r="T5" s="32" t="s">
        <v>32</v>
      </c>
      <c r="U5" s="32">
        <f>TTEST(U2:U4,V2:V4,2,1)</f>
        <v>2.2146563709689121E-2</v>
      </c>
      <c r="V5" s="32"/>
      <c r="W5" s="32"/>
      <c r="X5" s="32">
        <f>TTEST(X2:X4,Y2:Y4,2,1)</f>
        <v>4.4948639918132851E-3</v>
      </c>
      <c r="Y5" s="32"/>
      <c r="Z5" s="32"/>
      <c r="AA5" s="32">
        <f>TTEST(AA2:AA4,AB2:AB4,2,1)</f>
        <v>5.3170662617514708E-3</v>
      </c>
      <c r="AB5" s="32"/>
    </row>
    <row r="6" spans="1:28" ht="63">
      <c r="A6" s="1"/>
      <c r="B6" s="1"/>
      <c r="C6" s="1"/>
      <c r="D6" s="1"/>
      <c r="E6" s="1"/>
      <c r="F6" s="1"/>
      <c r="G6" s="1"/>
      <c r="H6" s="1"/>
      <c r="J6" s="32"/>
      <c r="K6" s="32"/>
      <c r="L6" s="32" t="str">
        <f>L1</f>
        <v>WT</v>
      </c>
      <c r="M6" s="41" t="str">
        <f t="shared" ref="M6:Q6" si="0">M1</f>
        <v>WT+UCN01 (200 nM)</v>
      </c>
      <c r="N6" s="41" t="str">
        <f t="shared" si="0"/>
        <v>WT+VE821 (2 µM)</v>
      </c>
      <c r="O6" s="32" t="str">
        <f t="shared" si="0"/>
        <v>REV3</v>
      </c>
      <c r="P6" s="41" t="str">
        <f t="shared" si="0"/>
        <v>REV3+UCN01 (200 nM)</v>
      </c>
      <c r="Q6" s="41" t="str">
        <f t="shared" si="0"/>
        <v>REV3+VE821 (2 µM)</v>
      </c>
      <c r="R6" s="1"/>
      <c r="S6" s="32"/>
      <c r="T6" s="32"/>
      <c r="U6" s="32" t="s">
        <v>33</v>
      </c>
      <c r="V6" s="32"/>
      <c r="W6" s="32"/>
      <c r="X6" s="32" t="s">
        <v>112</v>
      </c>
      <c r="Y6" s="32"/>
      <c r="Z6" s="32"/>
      <c r="AA6" s="32" t="s">
        <v>112</v>
      </c>
      <c r="AB6" s="32"/>
    </row>
    <row r="7" spans="1:28">
      <c r="A7" s="1"/>
      <c r="B7" s="1"/>
      <c r="C7" s="1"/>
      <c r="D7" s="1"/>
      <c r="E7" s="1"/>
      <c r="F7" s="1"/>
      <c r="G7" s="1"/>
      <c r="H7" s="1"/>
      <c r="J7" s="32"/>
      <c r="K7" s="32">
        <v>0</v>
      </c>
      <c r="L7" s="32">
        <v>100</v>
      </c>
      <c r="M7" s="32">
        <v>100</v>
      </c>
      <c r="N7" s="32">
        <v>100</v>
      </c>
      <c r="O7" s="32">
        <v>100</v>
      </c>
      <c r="P7" s="32">
        <v>100</v>
      </c>
      <c r="Q7" s="32">
        <v>100</v>
      </c>
      <c r="R7" s="1"/>
      <c r="S7" s="32" t="s">
        <v>113</v>
      </c>
      <c r="T7" s="32"/>
      <c r="U7" s="32"/>
      <c r="V7" s="32"/>
      <c r="W7" s="32">
        <v>62.5</v>
      </c>
      <c r="X7" s="32">
        <f>O4</f>
        <v>5.7288899443029226</v>
      </c>
      <c r="Y7" s="32">
        <f>P4</f>
        <v>1.7092684582650306</v>
      </c>
      <c r="Z7" s="32">
        <v>125</v>
      </c>
      <c r="AA7" s="32">
        <f>O5</f>
        <v>4.7578075212641942</v>
      </c>
      <c r="AB7" s="32">
        <f>P5</f>
        <v>0.48171079429735225</v>
      </c>
    </row>
    <row r="8" spans="1:28">
      <c r="A8" s="1"/>
      <c r="B8" s="1"/>
      <c r="C8" s="1"/>
      <c r="D8" s="1"/>
      <c r="E8" s="1"/>
      <c r="F8" s="1"/>
      <c r="G8" s="1"/>
      <c r="H8" s="1"/>
      <c r="J8" s="32" t="s">
        <v>40</v>
      </c>
      <c r="K8" s="32">
        <v>31.25</v>
      </c>
      <c r="L8" s="32">
        <v>67.686030911490249</v>
      </c>
      <c r="M8" s="32">
        <v>57.87684410989695</v>
      </c>
      <c r="N8" s="32">
        <v>21.547205979378859</v>
      </c>
      <c r="O8" s="32">
        <v>5.9092729731217029</v>
      </c>
      <c r="P8" s="32">
        <v>5.3906330617936948</v>
      </c>
      <c r="Q8" s="32">
        <v>1.8171402512643193</v>
      </c>
      <c r="R8" s="1"/>
      <c r="S8" s="32"/>
      <c r="T8" s="32"/>
      <c r="U8" s="32"/>
      <c r="V8" s="32"/>
      <c r="W8" s="32"/>
      <c r="X8" s="32">
        <f>O9</f>
        <v>5.079935221653578</v>
      </c>
      <c r="Y8" s="32">
        <f>P9</f>
        <v>2.2530588748647462</v>
      </c>
      <c r="Z8" s="32"/>
      <c r="AA8" s="32">
        <f>O10</f>
        <v>4.4848936345840897</v>
      </c>
      <c r="AB8" s="32">
        <f>P10</f>
        <v>0.61642925375246549</v>
      </c>
    </row>
    <row r="9" spans="1:28" ht="63">
      <c r="A9" s="32"/>
      <c r="B9" s="32"/>
      <c r="C9" s="32" t="str">
        <f>C1</f>
        <v>WT</v>
      </c>
      <c r="D9" s="41" t="str">
        <f t="shared" ref="D9:H9" si="1">D1</f>
        <v>WT+UCN01 (200 nM)</v>
      </c>
      <c r="E9" s="41" t="str">
        <f t="shared" si="1"/>
        <v>WT+VE821 (2 µM)</v>
      </c>
      <c r="F9" s="32" t="str">
        <f t="shared" si="1"/>
        <v>REV3</v>
      </c>
      <c r="G9" s="41" t="str">
        <f t="shared" si="1"/>
        <v>REV3+UCN01 (200 nM)</v>
      </c>
      <c r="H9" s="41" t="str">
        <f t="shared" si="1"/>
        <v>REV3+VE821 (2 µM)</v>
      </c>
      <c r="J9" s="32"/>
      <c r="K9" s="32">
        <v>62.5</v>
      </c>
      <c r="L9" s="32">
        <v>84.271216722636922</v>
      </c>
      <c r="M9" s="32">
        <v>40.0188806677644</v>
      </c>
      <c r="N9" s="32">
        <v>5.0832177637653144</v>
      </c>
      <c r="O9" s="32">
        <v>5.079935221653578</v>
      </c>
      <c r="P9" s="32">
        <v>2.2530588748647462</v>
      </c>
      <c r="Q9" s="32">
        <v>1.1045097846553975</v>
      </c>
      <c r="R9" s="1"/>
      <c r="S9" s="32"/>
      <c r="T9" s="32"/>
      <c r="U9" s="32"/>
      <c r="V9" s="32"/>
      <c r="W9" s="32"/>
      <c r="X9" s="32">
        <f>O14</f>
        <v>4.6897094288909642</v>
      </c>
      <c r="Y9" s="32">
        <f>P14</f>
        <v>2.3045414874849408</v>
      </c>
      <c r="Z9" s="32"/>
      <c r="AA9" s="32">
        <f>O15</f>
        <v>3.6795309832059235</v>
      </c>
      <c r="AB9" s="32">
        <f>P15</f>
        <v>0.65284039554870943</v>
      </c>
    </row>
    <row r="10" spans="1:28">
      <c r="A10" s="32"/>
      <c r="B10" s="32">
        <v>0</v>
      </c>
      <c r="C10" s="32">
        <v>100</v>
      </c>
      <c r="D10" s="32">
        <v>100</v>
      </c>
      <c r="E10" s="32">
        <v>100</v>
      </c>
      <c r="F10" s="32">
        <v>100</v>
      </c>
      <c r="G10" s="32">
        <v>100</v>
      </c>
      <c r="H10" s="32">
        <v>100</v>
      </c>
      <c r="J10" s="32"/>
      <c r="K10" s="32">
        <v>125</v>
      </c>
      <c r="L10" s="32">
        <v>47.834387855587309</v>
      </c>
      <c r="M10" s="32">
        <v>16.352775936340933</v>
      </c>
      <c r="N10" s="32">
        <v>0.81708522421007845</v>
      </c>
      <c r="O10" s="32">
        <v>4.4848936345840897</v>
      </c>
      <c r="P10" s="32">
        <v>0.61642925375246549</v>
      </c>
      <c r="Q10" s="32">
        <v>0.80423093046715344</v>
      </c>
      <c r="R10" s="1"/>
      <c r="S10" s="32"/>
      <c r="T10" s="32"/>
      <c r="U10" s="32"/>
      <c r="V10" s="32"/>
      <c r="W10" s="32"/>
      <c r="X10" s="32">
        <f>TTEST(X7:X9,Y7:Y9,2,1)</f>
        <v>2.4252588340236535E-2</v>
      </c>
      <c r="Y10" s="32"/>
      <c r="Z10" s="32"/>
      <c r="AA10" s="32">
        <f>TTEST(AA7:AA9,AB7:AB9,2,1)</f>
        <v>9.6183408516475766E-3</v>
      </c>
      <c r="AB10" s="32"/>
    </row>
    <row r="11" spans="1:28" ht="63">
      <c r="A11" s="32" t="s">
        <v>40</v>
      </c>
      <c r="B11" s="32">
        <v>31.25</v>
      </c>
      <c r="C11" s="32">
        <v>67.686030911490249</v>
      </c>
      <c r="D11" s="32">
        <v>57.87684410989695</v>
      </c>
      <c r="E11" s="32">
        <v>21.547205979378859</v>
      </c>
      <c r="F11" s="32">
        <v>5.9092729731217029</v>
      </c>
      <c r="G11" s="32">
        <v>5.3906330617936948</v>
      </c>
      <c r="H11" s="32">
        <v>1.8171402512643193</v>
      </c>
      <c r="J11" s="32"/>
      <c r="K11" s="32"/>
      <c r="L11" s="32" t="str">
        <f>L1</f>
        <v>WT</v>
      </c>
      <c r="M11" s="41" t="str">
        <f t="shared" ref="M11:Q11" si="2">M1</f>
        <v>WT+UCN01 (200 nM)</v>
      </c>
      <c r="N11" s="41" t="str">
        <f t="shared" si="2"/>
        <v>WT+VE821 (2 µM)</v>
      </c>
      <c r="O11" s="32" t="str">
        <f t="shared" si="2"/>
        <v>REV3</v>
      </c>
      <c r="P11" s="41" t="str">
        <f t="shared" si="2"/>
        <v>REV3+UCN01 (200 nM)</v>
      </c>
      <c r="Q11" s="41" t="str">
        <f t="shared" si="2"/>
        <v>REV3+VE821 (2 µM)</v>
      </c>
      <c r="R11" s="1"/>
      <c r="S11" s="32"/>
      <c r="T11" s="32"/>
      <c r="U11" s="32"/>
      <c r="V11" s="32"/>
      <c r="W11" s="32"/>
      <c r="X11" s="32" t="s">
        <v>33</v>
      </c>
      <c r="Y11" s="32"/>
      <c r="Z11" s="32"/>
      <c r="AA11" s="32" t="s">
        <v>112</v>
      </c>
      <c r="AB11" s="32"/>
    </row>
    <row r="12" spans="1:28">
      <c r="A12" s="32"/>
      <c r="B12" s="32">
        <v>62.5</v>
      </c>
      <c r="C12" s="32">
        <v>84.271216722636922</v>
      </c>
      <c r="D12" s="32">
        <v>40.0188806677644</v>
      </c>
      <c r="E12" s="32">
        <v>5.0832177637653144</v>
      </c>
      <c r="F12" s="32">
        <v>5.079935221653578</v>
      </c>
      <c r="G12" s="32">
        <v>2.2530588748647462</v>
      </c>
      <c r="H12" s="32">
        <v>1.1045097846553975</v>
      </c>
      <c r="J12" s="32"/>
      <c r="K12" s="32">
        <v>0</v>
      </c>
      <c r="L12" s="32">
        <v>100</v>
      </c>
      <c r="M12" s="32">
        <v>100</v>
      </c>
      <c r="N12" s="32">
        <v>100</v>
      </c>
      <c r="O12" s="32">
        <v>100</v>
      </c>
      <c r="P12" s="32">
        <v>100</v>
      </c>
      <c r="Q12" s="32">
        <v>100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32"/>
      <c r="B13" s="32">
        <v>125</v>
      </c>
      <c r="C13" s="32">
        <v>47.834387855587309</v>
      </c>
      <c r="D13" s="32">
        <v>16.352775936340933</v>
      </c>
      <c r="E13" s="32">
        <v>0.81708522421007845</v>
      </c>
      <c r="F13" s="32">
        <v>4.4848936345840897</v>
      </c>
      <c r="G13" s="32">
        <v>0.61642925375246549</v>
      </c>
      <c r="H13" s="32">
        <v>0.80423093046715344</v>
      </c>
      <c r="J13" s="32" t="s">
        <v>41</v>
      </c>
      <c r="K13" s="32">
        <v>31.25</v>
      </c>
      <c r="L13" s="32">
        <v>90.656520950200274</v>
      </c>
      <c r="M13" s="32">
        <v>62.542591054622847</v>
      </c>
      <c r="N13" s="32">
        <v>19.96361400593787</v>
      </c>
      <c r="O13" s="32">
        <v>5.7204449693711767</v>
      </c>
      <c r="P13" s="32">
        <v>5.722145245048492</v>
      </c>
      <c r="Q13" s="32">
        <v>1.8336990512064248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/>
      <c r="B14" s="1"/>
      <c r="C14" s="1"/>
      <c r="D14" s="1"/>
      <c r="E14" s="1"/>
      <c r="F14" s="1"/>
      <c r="G14" s="1"/>
      <c r="H14" s="1"/>
      <c r="J14" s="32"/>
      <c r="K14" s="32">
        <v>62.5</v>
      </c>
      <c r="L14" s="32">
        <v>86.608914258905457</v>
      </c>
      <c r="M14" s="32">
        <v>44.071222989649655</v>
      </c>
      <c r="N14" s="32">
        <v>6.3121392563079848</v>
      </c>
      <c r="O14" s="32">
        <v>4.6897094288909642</v>
      </c>
      <c r="P14" s="32">
        <v>2.3045414874849408</v>
      </c>
      <c r="Q14" s="32">
        <v>1.1341747805692761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"/>
      <c r="B15" s="1"/>
      <c r="C15" s="1"/>
      <c r="D15" s="1"/>
      <c r="E15" s="1"/>
      <c r="F15" s="1"/>
      <c r="G15" s="1"/>
      <c r="H15" s="1"/>
      <c r="J15" s="32"/>
      <c r="K15" s="32">
        <v>125</v>
      </c>
      <c r="L15" s="32">
        <v>67.093831805329245</v>
      </c>
      <c r="M15" s="32">
        <v>19.814763224690374</v>
      </c>
      <c r="N15" s="32">
        <v>1.0673184099840829</v>
      </c>
      <c r="O15" s="32">
        <v>3.6795309832059235</v>
      </c>
      <c r="P15" s="32">
        <v>0.65284039554870943</v>
      </c>
      <c r="Q15" s="32">
        <v>0.63156037898439998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ht="63">
      <c r="A16" s="32"/>
      <c r="B16" s="32"/>
      <c r="C16" s="32" t="str">
        <f>C1</f>
        <v>WT</v>
      </c>
      <c r="D16" s="41" t="str">
        <f t="shared" ref="D16:H16" si="3">D1</f>
        <v>WT+UCN01 (200 nM)</v>
      </c>
      <c r="E16" s="41" t="str">
        <f t="shared" si="3"/>
        <v>WT+VE821 (2 µM)</v>
      </c>
      <c r="F16" s="32" t="str">
        <f t="shared" si="3"/>
        <v>REV3</v>
      </c>
      <c r="G16" s="41" t="str">
        <f t="shared" si="3"/>
        <v>REV3+UCN01 (200 nM)</v>
      </c>
      <c r="H16" s="41" t="str">
        <f t="shared" si="3"/>
        <v>REV3+VE821 (2 µM)</v>
      </c>
    </row>
    <row r="17" spans="1:8">
      <c r="A17" s="32"/>
      <c r="B17" s="32">
        <v>0</v>
      </c>
      <c r="C17" s="32">
        <v>100</v>
      </c>
      <c r="D17" s="32">
        <v>100</v>
      </c>
      <c r="E17" s="32">
        <v>100</v>
      </c>
      <c r="F17" s="32">
        <v>100</v>
      </c>
      <c r="G17" s="32">
        <v>100</v>
      </c>
      <c r="H17" s="32">
        <v>100</v>
      </c>
    </row>
    <row r="18" spans="1:8">
      <c r="A18" s="32" t="s">
        <v>41</v>
      </c>
      <c r="B18" s="32">
        <v>31.25</v>
      </c>
      <c r="C18" s="32">
        <v>90.656520950200274</v>
      </c>
      <c r="D18" s="32">
        <v>62.542591054622847</v>
      </c>
      <c r="E18" s="32">
        <v>19.96361400593787</v>
      </c>
      <c r="F18" s="32">
        <v>5.7204449693711767</v>
      </c>
      <c r="G18" s="32">
        <v>5.722145245048492</v>
      </c>
      <c r="H18" s="32">
        <v>1.8336990512064248</v>
      </c>
    </row>
    <row r="19" spans="1:8">
      <c r="A19" s="32"/>
      <c r="B19" s="32">
        <v>62.5</v>
      </c>
      <c r="C19" s="32">
        <v>86.608914258905457</v>
      </c>
      <c r="D19" s="32">
        <v>44.071222989649655</v>
      </c>
      <c r="E19" s="32">
        <v>6.3121392563079848</v>
      </c>
      <c r="F19" s="32">
        <v>4.6897094288909642</v>
      </c>
      <c r="G19" s="32">
        <v>2.3045414874849408</v>
      </c>
      <c r="H19" s="32">
        <v>1.1341747805692761</v>
      </c>
    </row>
    <row r="20" spans="1:8">
      <c r="A20" s="32"/>
      <c r="B20" s="32">
        <v>125</v>
      </c>
      <c r="C20" s="32">
        <v>67.093831805329245</v>
      </c>
      <c r="D20" s="32">
        <v>19.814763224690374</v>
      </c>
      <c r="E20" s="32">
        <v>1.0673184099840829</v>
      </c>
      <c r="F20" s="32">
        <v>3.6795309832059235</v>
      </c>
      <c r="G20" s="32">
        <v>0.65284039554870943</v>
      </c>
      <c r="H20" s="32">
        <v>0.63156037898439998</v>
      </c>
    </row>
    <row r="21" spans="1:8">
      <c r="A21" s="1"/>
      <c r="B21" s="1"/>
      <c r="C21" s="1"/>
      <c r="D21" s="1"/>
      <c r="E21" s="1"/>
      <c r="F21" s="1"/>
      <c r="G21" s="1"/>
      <c r="H21" s="1"/>
    </row>
    <row r="22" spans="1:8">
      <c r="A22" s="1"/>
      <c r="B22" s="1"/>
      <c r="C22" s="1"/>
      <c r="D22" s="1"/>
      <c r="E22" s="1"/>
      <c r="F22" s="1"/>
      <c r="G22" s="1"/>
      <c r="H22" s="1"/>
    </row>
    <row r="23" spans="1:8">
      <c r="A23" s="1"/>
      <c r="B23" s="1"/>
      <c r="C23" s="1"/>
      <c r="D23" s="1"/>
      <c r="E23" s="1"/>
      <c r="F23" s="1"/>
      <c r="G23" s="1"/>
      <c r="H23" s="1"/>
    </row>
    <row r="24" spans="1:8">
      <c r="A24" s="1"/>
      <c r="B24" s="1"/>
      <c r="C24" s="1"/>
      <c r="D24" s="1"/>
      <c r="E24" s="1"/>
      <c r="F24" s="1"/>
      <c r="G24" s="1"/>
      <c r="H24" s="1"/>
    </row>
    <row r="25" spans="1:8">
      <c r="A25" s="1"/>
      <c r="B25" s="1"/>
      <c r="C25" s="1"/>
      <c r="D25" s="1"/>
      <c r="E25" s="1"/>
      <c r="F25" s="1"/>
      <c r="G25" s="1"/>
      <c r="H25" s="1"/>
    </row>
    <row r="26" spans="1:8">
      <c r="A26" s="1"/>
      <c r="B26" s="1"/>
      <c r="C26" s="1"/>
      <c r="D26" s="1"/>
      <c r="E26" s="1"/>
      <c r="F26" s="1"/>
      <c r="G26" s="1"/>
      <c r="H26" s="1"/>
    </row>
    <row r="27" spans="1:8" ht="63">
      <c r="A27" s="44" t="s">
        <v>53</v>
      </c>
      <c r="B27" s="21"/>
      <c r="C27" s="21" t="str">
        <f>C16</f>
        <v>WT</v>
      </c>
      <c r="D27" s="42" t="str">
        <f t="shared" ref="D27:H27" si="4">D16</f>
        <v>WT+UCN01 (200 nM)</v>
      </c>
      <c r="E27" s="42" t="str">
        <f t="shared" si="4"/>
        <v>WT+VE821 (2 µM)</v>
      </c>
      <c r="F27" s="21" t="str">
        <f t="shared" si="4"/>
        <v>REV3</v>
      </c>
      <c r="G27" s="42" t="str">
        <f t="shared" si="4"/>
        <v>REV3+UCN01 (200 nM)</v>
      </c>
      <c r="H27" s="42" t="str">
        <f t="shared" si="4"/>
        <v>REV3+VE821 (2 µM)</v>
      </c>
    </row>
    <row r="28" spans="1:8">
      <c r="A28" s="21"/>
      <c r="B28" s="21">
        <v>0</v>
      </c>
      <c r="C28" s="21">
        <f>AVERAGE(C2,C10,C17)</f>
        <v>100</v>
      </c>
      <c r="D28" s="21">
        <f t="shared" ref="D28:H28" si="5">AVERAGE(D2,D10,D17)</f>
        <v>100</v>
      </c>
      <c r="E28" s="21">
        <f t="shared" si="5"/>
        <v>100</v>
      </c>
      <c r="F28" s="21">
        <f t="shared" si="5"/>
        <v>100</v>
      </c>
      <c r="G28" s="21">
        <f t="shared" si="5"/>
        <v>100</v>
      </c>
      <c r="H28" s="21">
        <f t="shared" si="5"/>
        <v>100</v>
      </c>
    </row>
    <row r="29" spans="1:8">
      <c r="A29" s="21" t="s">
        <v>103</v>
      </c>
      <c r="B29" s="21">
        <v>31.25</v>
      </c>
      <c r="C29" s="21">
        <f t="shared" ref="C29:H31" si="6">AVERAGE(C3,C11,C18)</f>
        <v>83.156919622660723</v>
      </c>
      <c r="D29" s="21">
        <f t="shared" si="6"/>
        <v>58.223741481509755</v>
      </c>
      <c r="E29" s="21">
        <f t="shared" si="6"/>
        <v>20.618223013600872</v>
      </c>
      <c r="F29" s="21">
        <f t="shared" si="6"/>
        <v>6.5235424098855477</v>
      </c>
      <c r="G29" s="21">
        <f t="shared" si="6"/>
        <v>5.1233149000994613</v>
      </c>
      <c r="H29" s="21">
        <f t="shared" si="6"/>
        <v>1.8255766878731947</v>
      </c>
    </row>
    <row r="30" spans="1:8">
      <c r="A30" s="21"/>
      <c r="B30" s="21">
        <v>62.5</v>
      </c>
      <c r="C30" s="21">
        <f t="shared" si="6"/>
        <v>86.537932686340014</v>
      </c>
      <c r="D30" s="21">
        <f t="shared" si="6"/>
        <v>41.206491338094352</v>
      </c>
      <c r="E30" s="21">
        <f t="shared" si="6"/>
        <v>5.9050295968574433</v>
      </c>
      <c r="F30" s="21">
        <f t="shared" si="6"/>
        <v>5.1661781982824886</v>
      </c>
      <c r="G30" s="21">
        <f t="shared" si="6"/>
        <v>2.0889562735382392</v>
      </c>
      <c r="H30" s="21">
        <f t="shared" si="6"/>
        <v>1.1599965849642193</v>
      </c>
    </row>
    <row r="31" spans="1:8">
      <c r="A31" s="21"/>
      <c r="B31" s="21">
        <v>125</v>
      </c>
      <c r="C31" s="21">
        <f t="shared" si="6"/>
        <v>59.597723703990376</v>
      </c>
      <c r="D31" s="21">
        <f t="shared" si="6"/>
        <v>19.479485693859679</v>
      </c>
      <c r="E31" s="21">
        <f t="shared" si="6"/>
        <v>1.0336212791823161</v>
      </c>
      <c r="F31" s="21">
        <f t="shared" si="6"/>
        <v>4.3074107130180694</v>
      </c>
      <c r="G31" s="21">
        <f t="shared" si="6"/>
        <v>0.5836601478661757</v>
      </c>
      <c r="H31" s="21">
        <f t="shared" si="6"/>
        <v>0.75828305701109888</v>
      </c>
    </row>
    <row r="32" spans="1:8">
      <c r="A32" s="21"/>
      <c r="B32" s="21"/>
      <c r="C32" s="21"/>
      <c r="D32" s="21"/>
      <c r="E32" s="21"/>
      <c r="F32" s="21"/>
      <c r="G32" s="21"/>
      <c r="H32" s="21"/>
    </row>
    <row r="33" spans="1:8">
      <c r="A33" s="21"/>
      <c r="B33" s="21"/>
      <c r="C33" s="21"/>
      <c r="D33" s="21"/>
      <c r="E33" s="21"/>
      <c r="F33" s="21"/>
      <c r="G33" s="21"/>
      <c r="H33" s="21"/>
    </row>
    <row r="34" spans="1:8">
      <c r="A34" s="21"/>
      <c r="B34" s="21"/>
      <c r="C34" s="21" t="s">
        <v>0</v>
      </c>
      <c r="D34" s="21" t="s">
        <v>104</v>
      </c>
      <c r="E34" s="21" t="s">
        <v>105</v>
      </c>
      <c r="F34" s="21" t="s">
        <v>2</v>
      </c>
      <c r="G34" s="21" t="s">
        <v>106</v>
      </c>
      <c r="H34" s="21" t="s">
        <v>107</v>
      </c>
    </row>
    <row r="35" spans="1:8">
      <c r="A35" s="21"/>
      <c r="B35" s="21"/>
      <c r="C35" s="21">
        <f>STDEV(C2,C10,C17)</f>
        <v>0</v>
      </c>
      <c r="D35" s="21">
        <f t="shared" ref="D35:H35" si="7">STDEV(D2,D10,D17)</f>
        <v>0</v>
      </c>
      <c r="E35" s="21">
        <f t="shared" si="7"/>
        <v>0</v>
      </c>
      <c r="F35" s="21">
        <f t="shared" si="7"/>
        <v>0</v>
      </c>
      <c r="G35" s="21">
        <f t="shared" si="7"/>
        <v>0</v>
      </c>
      <c r="H35" s="21">
        <f t="shared" si="7"/>
        <v>0</v>
      </c>
    </row>
    <row r="36" spans="1:8">
      <c r="A36" s="21" t="s">
        <v>31</v>
      </c>
      <c r="B36" s="21"/>
      <c r="C36" s="21">
        <f t="shared" ref="C36:H38" si="8">STDEV(C3,C11,C18)</f>
        <v>13.400258209040087</v>
      </c>
      <c r="D36" s="21">
        <f t="shared" si="8"/>
        <v>4.1562725916747798</v>
      </c>
      <c r="E36" s="21">
        <f t="shared" si="8"/>
        <v>0.82668112731297061</v>
      </c>
      <c r="F36" s="21">
        <f t="shared" si="8"/>
        <v>1.2311013980798533</v>
      </c>
      <c r="G36" s="21">
        <f t="shared" si="8"/>
        <v>0.76820245286112798</v>
      </c>
      <c r="H36" s="21">
        <f t="shared" si="8"/>
        <v>8.2838665728948244E-3</v>
      </c>
    </row>
    <row r="37" spans="1:8">
      <c r="A37" s="21"/>
      <c r="B37" s="21"/>
      <c r="C37" s="21">
        <f t="shared" si="8"/>
        <v>2.2320718133804571</v>
      </c>
      <c r="D37" s="21">
        <f t="shared" si="8"/>
        <v>2.492974260333487</v>
      </c>
      <c r="E37" s="21">
        <f t="shared" si="8"/>
        <v>0.71172004912438758</v>
      </c>
      <c r="F37" s="21">
        <f t="shared" si="8"/>
        <v>0.52493087560775753</v>
      </c>
      <c r="G37" s="21">
        <f t="shared" si="8"/>
        <v>0.32982532142143967</v>
      </c>
      <c r="H37" s="21">
        <f t="shared" si="8"/>
        <v>7.1960544014045835E-2</v>
      </c>
    </row>
    <row r="38" spans="1:8">
      <c r="A38" s="21"/>
      <c r="B38" s="21"/>
      <c r="C38" s="21">
        <f t="shared" si="8"/>
        <v>10.314478648836255</v>
      </c>
      <c r="D38" s="21">
        <f t="shared" si="8"/>
        <v>2.9732825972849617</v>
      </c>
      <c r="E38" s="21">
        <f t="shared" si="8"/>
        <v>0.20180861220352578</v>
      </c>
      <c r="F38" s="21">
        <f t="shared" si="8"/>
        <v>0.5606203828950922</v>
      </c>
      <c r="G38" s="21">
        <f t="shared" si="8"/>
        <v>9.0148188176758959E-2</v>
      </c>
      <c r="H38" s="21">
        <f t="shared" si="8"/>
        <v>0.111117985166259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DDEE3-907C-1F4C-BE58-2193F32643E1}">
  <dimension ref="A1:Q98"/>
  <sheetViews>
    <sheetView workbookViewId="0">
      <selection activeCell="I3024" sqref="I3024"/>
    </sheetView>
  </sheetViews>
  <sheetFormatPr baseColWidth="10" defaultRowHeight="20"/>
  <cols>
    <col min="2" max="17" width="10.85546875" style="21"/>
  </cols>
  <sheetData>
    <row r="1" spans="1:17">
      <c r="A1" s="30" t="s">
        <v>53</v>
      </c>
      <c r="B1" s="45" t="s">
        <v>114</v>
      </c>
      <c r="C1" s="45" t="s">
        <v>115</v>
      </c>
      <c r="D1" s="45" t="s">
        <v>116</v>
      </c>
      <c r="E1" s="45" t="s">
        <v>118</v>
      </c>
      <c r="F1" s="45" t="s">
        <v>119</v>
      </c>
      <c r="G1" s="45" t="s">
        <v>117</v>
      </c>
      <c r="H1" s="45" t="s">
        <v>120</v>
      </c>
      <c r="I1" s="45" t="s">
        <v>121</v>
      </c>
      <c r="J1" s="45" t="s">
        <v>122</v>
      </c>
      <c r="K1" s="45" t="s">
        <v>123</v>
      </c>
      <c r="L1" s="45" t="s">
        <v>124</v>
      </c>
      <c r="M1" s="45" t="s">
        <v>125</v>
      </c>
      <c r="N1" s="45" t="s">
        <v>126</v>
      </c>
      <c r="O1" s="45" t="s">
        <v>127</v>
      </c>
      <c r="P1" s="45" t="s">
        <v>128</v>
      </c>
      <c r="Q1" s="45" t="s">
        <v>129</v>
      </c>
    </row>
    <row r="2" spans="1:17">
      <c r="B2" s="46">
        <v>1.5511202900000001</v>
      </c>
      <c r="C2" s="46">
        <v>1.75060642</v>
      </c>
      <c r="D2" s="46">
        <v>1.3171941700000001</v>
      </c>
      <c r="E2" s="46">
        <v>2.09232415</v>
      </c>
      <c r="F2" s="46">
        <v>1.0442396199999999</v>
      </c>
      <c r="G2" s="46">
        <v>6.6362048900000001</v>
      </c>
      <c r="H2" s="46">
        <v>17.269034999999999</v>
      </c>
      <c r="I2" s="46">
        <v>4.7093202099999996</v>
      </c>
      <c r="J2" s="46">
        <v>8.1818201100000003</v>
      </c>
      <c r="K2" s="46">
        <v>3.8033478000000001</v>
      </c>
      <c r="L2" s="46">
        <v>6.5733632499999999</v>
      </c>
      <c r="M2" s="46">
        <v>5.6245375900000001</v>
      </c>
      <c r="N2" s="46">
        <v>6.6673023799999998</v>
      </c>
      <c r="O2" s="46">
        <v>5.9029383600000003</v>
      </c>
      <c r="P2" s="46">
        <v>70.470376599999994</v>
      </c>
      <c r="Q2" s="46">
        <v>58.627614600000001</v>
      </c>
    </row>
    <row r="3" spans="1:17">
      <c r="B3" s="46">
        <v>1.16459069</v>
      </c>
      <c r="C3" s="46">
        <v>1.2718880699999999</v>
      </c>
      <c r="D3" s="46">
        <v>0.99167260000000002</v>
      </c>
      <c r="E3" s="46">
        <v>2.0707832399999999</v>
      </c>
      <c r="F3" s="46">
        <v>0.19337035999999999</v>
      </c>
      <c r="G3" s="46">
        <v>1.07058974</v>
      </c>
      <c r="H3" s="46">
        <v>24.427067699999998</v>
      </c>
      <c r="I3" s="46">
        <v>14.8116953</v>
      </c>
      <c r="J3" s="46">
        <v>4.9111636000000001</v>
      </c>
      <c r="K3" s="46">
        <v>3.9202846</v>
      </c>
      <c r="L3" s="46">
        <v>8.7680523299999997</v>
      </c>
      <c r="M3" s="46">
        <v>3.9511900799999999</v>
      </c>
      <c r="N3" s="46">
        <v>13.2152808</v>
      </c>
      <c r="O3" s="46">
        <v>11.6674024</v>
      </c>
      <c r="P3" s="46">
        <v>63.392229899999997</v>
      </c>
      <c r="Q3" s="46">
        <v>14.522252</v>
      </c>
    </row>
    <row r="4" spans="1:17">
      <c r="B4" s="46">
        <v>1.15596425</v>
      </c>
      <c r="C4" s="46">
        <v>1.90995542</v>
      </c>
      <c r="D4" s="46">
        <v>5.00104068</v>
      </c>
      <c r="E4" s="46">
        <v>0.87577461999999995</v>
      </c>
      <c r="F4" s="46">
        <v>0.10654154</v>
      </c>
      <c r="G4" s="46">
        <v>0.21799824000000001</v>
      </c>
      <c r="H4" s="46">
        <v>29.871269999999999</v>
      </c>
      <c r="I4" s="46">
        <v>16.387682999999999</v>
      </c>
      <c r="J4" s="46">
        <v>0.95687986000000003</v>
      </c>
      <c r="K4" s="46">
        <v>3.90621806</v>
      </c>
      <c r="L4" s="46">
        <v>18.731287900000002</v>
      </c>
      <c r="M4" s="46">
        <v>21.1823035</v>
      </c>
      <c r="N4" s="46">
        <v>2.8392273299999999</v>
      </c>
      <c r="O4" s="46">
        <v>1.5161305899999999</v>
      </c>
      <c r="P4" s="46">
        <v>21.549643100000001</v>
      </c>
      <c r="Q4" s="46">
        <v>82.731393499999996</v>
      </c>
    </row>
    <row r="5" spans="1:17">
      <c r="B5" s="46">
        <v>1.02129998</v>
      </c>
      <c r="C5" s="46">
        <v>1.66781585</v>
      </c>
      <c r="D5" s="46">
        <v>1.6471125799999999</v>
      </c>
      <c r="E5" s="46">
        <v>26.954625199999999</v>
      </c>
      <c r="F5" s="46">
        <v>2.4686927600000002</v>
      </c>
      <c r="G5" s="46">
        <v>1.5790951600000001</v>
      </c>
      <c r="H5" s="46">
        <v>1.2520481800000001</v>
      </c>
      <c r="I5" s="46">
        <v>1.4375302400000001</v>
      </c>
      <c r="J5" s="46">
        <v>3.6316550900000002</v>
      </c>
      <c r="K5" s="46">
        <v>16.973943200000001</v>
      </c>
      <c r="L5" s="46">
        <v>16.235402300000001</v>
      </c>
      <c r="M5" s="46">
        <v>4.0457221499999996</v>
      </c>
      <c r="N5" s="46">
        <v>11.6100011</v>
      </c>
      <c r="O5" s="46">
        <v>35.827122600000003</v>
      </c>
      <c r="P5" s="46">
        <v>23.484582400000001</v>
      </c>
      <c r="Q5" s="46">
        <v>29.2839299</v>
      </c>
    </row>
    <row r="6" spans="1:17">
      <c r="B6" s="46">
        <v>0.81733486</v>
      </c>
      <c r="C6" s="46">
        <v>11.626662400000001</v>
      </c>
      <c r="D6" s="46">
        <v>2.66286077</v>
      </c>
      <c r="E6" s="46">
        <v>0.57662787000000004</v>
      </c>
      <c r="F6" s="46">
        <v>0.31477709999999998</v>
      </c>
      <c r="G6" s="46">
        <v>12.214745199999999</v>
      </c>
      <c r="H6" s="46">
        <v>31.089588599999999</v>
      </c>
      <c r="I6" s="46">
        <v>7.1266739999999995E-2</v>
      </c>
      <c r="J6" s="46">
        <v>1.5582490499999999</v>
      </c>
      <c r="K6" s="46">
        <v>9.1510595400000003</v>
      </c>
      <c r="L6" s="46">
        <v>7.07252977</v>
      </c>
      <c r="M6" s="46">
        <v>1.7283578900000001</v>
      </c>
      <c r="N6" s="46">
        <v>49.677258000000002</v>
      </c>
      <c r="O6" s="46">
        <v>11.824305900000001</v>
      </c>
      <c r="P6" s="46">
        <v>27.106182199999999</v>
      </c>
      <c r="Q6" s="46">
        <v>3.7057167500000001</v>
      </c>
    </row>
    <row r="7" spans="1:17">
      <c r="B7" s="46">
        <v>1.49199558</v>
      </c>
      <c r="C7" s="46">
        <v>4.19331839</v>
      </c>
      <c r="D7" s="46">
        <v>2.1919750499999999</v>
      </c>
      <c r="E7" s="46">
        <v>2.6027825199999999</v>
      </c>
      <c r="F7" s="46">
        <v>0.36354223000000002</v>
      </c>
      <c r="G7" s="46">
        <v>0.71757523999999995</v>
      </c>
      <c r="H7" s="46">
        <v>19.3144633</v>
      </c>
      <c r="I7" s="46">
        <v>5.8524283500000003</v>
      </c>
      <c r="J7" s="46">
        <v>2.9285488700000002</v>
      </c>
      <c r="K7" s="46">
        <v>14.583999499999999</v>
      </c>
      <c r="L7" s="46">
        <v>4.8105526699999999</v>
      </c>
      <c r="M7" s="46">
        <v>3.3542646</v>
      </c>
      <c r="N7" s="46">
        <v>9.5074976699999993</v>
      </c>
      <c r="O7" s="46">
        <v>19.055056700000002</v>
      </c>
      <c r="P7" s="46">
        <v>23.798544700000001</v>
      </c>
      <c r="Q7" s="46">
        <v>11.941778299999999</v>
      </c>
    </row>
    <row r="8" spans="1:17">
      <c r="B8" s="46">
        <v>2.5037153999999999</v>
      </c>
      <c r="C8" s="46">
        <v>81.966367300000002</v>
      </c>
      <c r="D8" s="46">
        <v>3.3789048699999999</v>
      </c>
      <c r="E8" s="46">
        <v>0.73770491999999999</v>
      </c>
      <c r="F8" s="46">
        <v>1.66856563</v>
      </c>
      <c r="G8" s="46">
        <v>2.9188009099999999</v>
      </c>
      <c r="H8" s="46">
        <v>2.1495857100000002</v>
      </c>
      <c r="I8" s="46">
        <v>2.6624496999999998</v>
      </c>
      <c r="J8" s="46">
        <v>0.508934</v>
      </c>
      <c r="K8" s="46">
        <v>24.705538300000001</v>
      </c>
      <c r="L8" s="46">
        <v>7.8870635299999998</v>
      </c>
      <c r="M8" s="46">
        <v>1.7590182599999999</v>
      </c>
      <c r="N8" s="46">
        <v>21.224903900000001</v>
      </c>
      <c r="O8" s="46">
        <v>5.8048205900000003</v>
      </c>
      <c r="P8" s="46">
        <v>11.3113644</v>
      </c>
      <c r="Q8" s="46">
        <v>0.84568695000000005</v>
      </c>
    </row>
    <row r="9" spans="1:17">
      <c r="B9" s="46">
        <v>2.97977055</v>
      </c>
      <c r="C9" s="46">
        <v>1.43348791</v>
      </c>
      <c r="D9" s="46">
        <v>1.5511202900000001</v>
      </c>
      <c r="E9" s="46">
        <v>13.5957369</v>
      </c>
      <c r="F9" s="46">
        <v>0.64787501000000003</v>
      </c>
      <c r="G9" s="46">
        <v>1.13723957</v>
      </c>
      <c r="H9" s="46">
        <v>3.4920586999999998</v>
      </c>
      <c r="I9" s="46">
        <v>1.8436236500000001</v>
      </c>
      <c r="J9" s="46">
        <v>1.1932435400000001</v>
      </c>
      <c r="K9" s="46">
        <v>36.1993893</v>
      </c>
      <c r="L9" s="46">
        <v>11.285211200000001</v>
      </c>
      <c r="M9" s="46">
        <v>31.677444000000001</v>
      </c>
      <c r="N9" s="46">
        <v>9.3672151699999997</v>
      </c>
      <c r="O9" s="46">
        <v>16.331820400000002</v>
      </c>
      <c r="P9" s="46">
        <v>22.617445400000001</v>
      </c>
      <c r="Q9" s="46">
        <v>11.9182454</v>
      </c>
    </row>
    <row r="10" spans="1:17">
      <c r="B10" s="46">
        <v>1.9852176500000001</v>
      </c>
      <c r="C10" s="46">
        <v>0.84659521000000004</v>
      </c>
      <c r="D10" s="46">
        <v>1.16459069</v>
      </c>
      <c r="E10" s="46">
        <v>15.7157307</v>
      </c>
      <c r="F10" s="46">
        <v>0.48899451999999999</v>
      </c>
      <c r="G10" s="46">
        <v>4.4674565900000003</v>
      </c>
      <c r="H10" s="46">
        <v>6.3042935099999999</v>
      </c>
      <c r="I10" s="46">
        <v>0.38368010000000002</v>
      </c>
      <c r="J10" s="46">
        <v>1.22162188</v>
      </c>
      <c r="K10" s="46">
        <v>9.7058589699999995</v>
      </c>
      <c r="L10" s="46">
        <v>14.1959418</v>
      </c>
      <c r="M10" s="46">
        <v>3.5771179000000002</v>
      </c>
      <c r="N10" s="46">
        <v>20.901747400000001</v>
      </c>
      <c r="O10" s="46">
        <v>21.242408600000001</v>
      </c>
      <c r="P10" s="46">
        <v>11.4059925</v>
      </c>
      <c r="Q10" s="46">
        <v>1.48548105</v>
      </c>
    </row>
    <row r="11" spans="1:17">
      <c r="B11" s="46">
        <v>2.9590991999999998</v>
      </c>
      <c r="C11" s="46">
        <v>1.67492101</v>
      </c>
      <c r="D11" s="46">
        <v>2.3806841699999999</v>
      </c>
      <c r="E11" s="46">
        <v>2.0794197799999998</v>
      </c>
      <c r="F11" s="46">
        <v>10.7730055</v>
      </c>
      <c r="G11" s="46">
        <v>27.656475100000002</v>
      </c>
      <c r="H11" s="46">
        <v>1.4066347299999999</v>
      </c>
      <c r="I11" s="46">
        <v>9.6169101999999995</v>
      </c>
      <c r="J11" s="46">
        <v>1.2028727100000001</v>
      </c>
      <c r="K11" s="46">
        <v>15.615270900000001</v>
      </c>
      <c r="L11" s="46">
        <v>25.520571199999999</v>
      </c>
      <c r="M11" s="46">
        <v>3.76455647</v>
      </c>
      <c r="N11" s="46">
        <v>55.2825694</v>
      </c>
      <c r="O11" s="46">
        <v>11.8829151</v>
      </c>
      <c r="P11" s="46">
        <v>62.401254399999999</v>
      </c>
      <c r="Q11" s="46">
        <v>74.265092800000005</v>
      </c>
    </row>
    <row r="12" spans="1:17">
      <c r="B12" s="46">
        <v>1.6247698100000001</v>
      </c>
      <c r="C12" s="46">
        <v>7.3660771599999997</v>
      </c>
      <c r="D12" s="46">
        <v>0.76452635000000002</v>
      </c>
      <c r="E12" s="46">
        <v>5.5669680100000001</v>
      </c>
      <c r="F12" s="46">
        <v>24.5515702</v>
      </c>
      <c r="G12" s="46">
        <v>26.3112672</v>
      </c>
      <c r="H12" s="46">
        <v>7.65677509</v>
      </c>
      <c r="I12" s="46">
        <v>4.7464016100000004</v>
      </c>
      <c r="J12" s="46">
        <v>1.07613648</v>
      </c>
      <c r="K12" s="46">
        <v>0.29016735999999999</v>
      </c>
      <c r="L12" s="46">
        <v>8.5643980699999993</v>
      </c>
      <c r="M12" s="46">
        <v>32.896240300000002</v>
      </c>
      <c r="N12" s="46">
        <v>53.218614299999999</v>
      </c>
      <c r="O12" s="46">
        <v>6.91238274</v>
      </c>
      <c r="P12" s="46">
        <v>31.308314899999999</v>
      </c>
      <c r="Q12" s="46">
        <v>1.49925708</v>
      </c>
    </row>
    <row r="13" spans="1:17">
      <c r="B13" s="46">
        <v>2.1427899300000002</v>
      </c>
      <c r="C13" s="46">
        <v>1.4869285699999999</v>
      </c>
      <c r="D13" s="46">
        <v>1.9852176500000001</v>
      </c>
      <c r="E13" s="46">
        <v>8.5523902799999991</v>
      </c>
      <c r="F13" s="46">
        <v>0.64762739000000002</v>
      </c>
      <c r="G13" s="46">
        <v>23.917794799999999</v>
      </c>
      <c r="H13" s="46">
        <v>45.209358299999998</v>
      </c>
      <c r="I13" s="46">
        <v>1.23179471</v>
      </c>
      <c r="J13" s="46">
        <v>1.11120405</v>
      </c>
      <c r="K13" s="46">
        <v>14.418326800000001</v>
      </c>
      <c r="L13" s="46">
        <v>3.7361217400000002</v>
      </c>
      <c r="M13" s="46">
        <v>3.9992502299999999</v>
      </c>
      <c r="N13" s="46">
        <v>10.5553268</v>
      </c>
      <c r="O13" s="46">
        <v>12.450927800000001</v>
      </c>
      <c r="P13" s="46">
        <v>40.350255699999998</v>
      </c>
      <c r="Q13" s="46">
        <v>0.49853150000000002</v>
      </c>
    </row>
    <row r="14" spans="1:17">
      <c r="B14" s="46">
        <v>2.4171466700000002</v>
      </c>
      <c r="C14" s="46">
        <v>2.0004554799999998</v>
      </c>
      <c r="D14" s="46">
        <v>2.9590991999999998</v>
      </c>
      <c r="E14" s="46">
        <v>3.0208815699999998</v>
      </c>
      <c r="F14" s="46">
        <v>0.39875702000000002</v>
      </c>
      <c r="G14" s="46">
        <v>0.10681465</v>
      </c>
      <c r="H14" s="46">
        <v>53.696463600000001</v>
      </c>
      <c r="I14" s="46">
        <v>0.61966425999999997</v>
      </c>
      <c r="J14" s="46">
        <v>2.8699765400000001</v>
      </c>
      <c r="K14" s="46">
        <v>2.3730839000000001</v>
      </c>
      <c r="L14" s="46">
        <v>19.430435299999999</v>
      </c>
      <c r="M14" s="46">
        <v>0.88761044</v>
      </c>
      <c r="N14" s="46">
        <v>21.247802199999999</v>
      </c>
      <c r="O14" s="46">
        <v>56.228794999999998</v>
      </c>
      <c r="P14" s="46">
        <v>21.401083400000001</v>
      </c>
      <c r="Q14" s="46">
        <v>10.564235200000001</v>
      </c>
    </row>
    <row r="15" spans="1:17">
      <c r="B15" s="46">
        <v>3.24777542</v>
      </c>
      <c r="C15" s="46">
        <v>2.0497753900000002</v>
      </c>
      <c r="D15" s="46">
        <v>2.9127201299999999</v>
      </c>
      <c r="E15" s="46">
        <v>1.5548059400000001</v>
      </c>
      <c r="F15" s="46">
        <v>8.0238195999999995</v>
      </c>
      <c r="G15" s="46">
        <v>1.5661750000000001</v>
      </c>
      <c r="H15" s="46">
        <v>1.3032649199999999</v>
      </c>
      <c r="I15" s="46">
        <v>6.5295610399999999</v>
      </c>
      <c r="J15" s="46">
        <v>4.4556925700000001</v>
      </c>
      <c r="K15" s="46">
        <v>17.941596100000002</v>
      </c>
      <c r="L15" s="46">
        <v>5.0335748899999997</v>
      </c>
      <c r="M15" s="46">
        <v>7.4581067799999996</v>
      </c>
      <c r="N15" s="46">
        <v>11.005444000000001</v>
      </c>
      <c r="O15" s="46">
        <v>2.5412759399999998</v>
      </c>
      <c r="P15" s="46">
        <v>6.42239585</v>
      </c>
      <c r="Q15" s="46">
        <v>28.561309399999999</v>
      </c>
    </row>
    <row r="16" spans="1:17">
      <c r="B16" s="46">
        <v>1.9852176500000001</v>
      </c>
      <c r="C16" s="46">
        <v>0.73547008000000003</v>
      </c>
      <c r="D16" s="46">
        <v>0.75314402999999996</v>
      </c>
      <c r="E16" s="46">
        <v>1.2399275000000001</v>
      </c>
      <c r="F16" s="46">
        <v>19.3339952</v>
      </c>
      <c r="G16" s="46">
        <v>32.778189500000003</v>
      </c>
      <c r="H16" s="46">
        <v>8.4671223500000004</v>
      </c>
      <c r="I16" s="46">
        <v>13.115887499999999</v>
      </c>
      <c r="J16" s="46">
        <v>10.419273</v>
      </c>
      <c r="K16" s="46">
        <v>18.328952300000001</v>
      </c>
      <c r="L16" s="46">
        <v>17.092400300000001</v>
      </c>
      <c r="M16" s="46">
        <v>3.5011054399999999</v>
      </c>
      <c r="N16" s="46">
        <v>8.6506964100000001</v>
      </c>
      <c r="O16" s="46">
        <v>7.5673216200000004</v>
      </c>
      <c r="P16" s="46">
        <v>46.563918700000002</v>
      </c>
      <c r="Q16" s="46">
        <v>60.035858900000001</v>
      </c>
    </row>
    <row r="17" spans="2:17">
      <c r="B17" s="46">
        <v>1.16608881</v>
      </c>
      <c r="C17" s="46">
        <v>20.6231139</v>
      </c>
      <c r="D17" s="46">
        <v>3.2622704300000001</v>
      </c>
      <c r="E17" s="46">
        <v>3.55582383</v>
      </c>
      <c r="F17" s="46">
        <v>50.500768299999997</v>
      </c>
      <c r="G17" s="46">
        <v>3.7796222199999998</v>
      </c>
      <c r="H17" s="46">
        <v>2.0338196100000001</v>
      </c>
      <c r="I17" s="46">
        <v>12.588294100000001</v>
      </c>
      <c r="J17" s="46">
        <v>5.2158983699999997</v>
      </c>
      <c r="K17" s="46">
        <v>7.6877580400000003</v>
      </c>
      <c r="L17" s="46">
        <v>9.4868966500000003</v>
      </c>
      <c r="M17" s="46">
        <v>1.1495827599999999</v>
      </c>
      <c r="N17" s="46">
        <v>20.556463600000001</v>
      </c>
      <c r="O17" s="46">
        <v>9.0464148400000006</v>
      </c>
      <c r="P17" s="46">
        <v>91.585504200000003</v>
      </c>
      <c r="Q17" s="46">
        <v>110.972179</v>
      </c>
    </row>
    <row r="18" spans="2:17">
      <c r="B18" s="46">
        <v>1.8133676000000001</v>
      </c>
      <c r="C18" s="46">
        <v>1.24241855</v>
      </c>
      <c r="D18" s="46">
        <v>2.11446954</v>
      </c>
      <c r="E18" s="46">
        <v>4.8656953700000001</v>
      </c>
      <c r="F18" s="46">
        <v>0.4405346</v>
      </c>
      <c r="G18" s="46">
        <v>11.6557476</v>
      </c>
      <c r="H18" s="46">
        <v>1.02913831</v>
      </c>
      <c r="I18" s="46">
        <v>3.8757369000000002</v>
      </c>
      <c r="J18" s="46">
        <v>1.8292211700000001</v>
      </c>
      <c r="K18" s="46">
        <v>2.7511163000000001</v>
      </c>
      <c r="L18" s="46">
        <v>5.9602816499999998</v>
      </c>
      <c r="M18" s="46">
        <v>2.27134853</v>
      </c>
      <c r="N18" s="46">
        <v>51.102943799999998</v>
      </c>
      <c r="O18" s="46">
        <v>2.8759899099999999</v>
      </c>
      <c r="P18" s="46">
        <v>7.3316155900000002</v>
      </c>
      <c r="Q18" s="46">
        <v>63.184179899999997</v>
      </c>
    </row>
    <row r="19" spans="2:17">
      <c r="B19" s="46">
        <v>1.31354828</v>
      </c>
      <c r="C19" s="46">
        <v>0.46921048999999998</v>
      </c>
      <c r="D19" s="46">
        <v>1.10589326</v>
      </c>
      <c r="E19" s="46">
        <v>2.5428522</v>
      </c>
      <c r="F19" s="46">
        <v>0.57080428999999999</v>
      </c>
      <c r="G19" s="46">
        <v>29.006026299999998</v>
      </c>
      <c r="H19" s="46">
        <v>10.679858100000001</v>
      </c>
      <c r="I19" s="46">
        <v>5.0418882500000004</v>
      </c>
      <c r="J19" s="46">
        <v>1.4027480800000001</v>
      </c>
      <c r="K19" s="46">
        <v>18.763526299999999</v>
      </c>
      <c r="L19" s="46">
        <v>5.2387113699999999</v>
      </c>
      <c r="M19" s="46">
        <v>1.3809326500000001</v>
      </c>
      <c r="N19" s="46">
        <v>21.527934699999999</v>
      </c>
      <c r="O19" s="46">
        <v>5.6235819100000004</v>
      </c>
      <c r="P19" s="46">
        <v>84.140328600000004</v>
      </c>
      <c r="Q19" s="46">
        <v>70.607683199999997</v>
      </c>
    </row>
    <row r="20" spans="2:17">
      <c r="B20" s="46">
        <v>1.35006691</v>
      </c>
      <c r="C20" s="46">
        <v>4.7377490000000001E-2</v>
      </c>
      <c r="D20" s="46">
        <v>1.56042945</v>
      </c>
      <c r="E20" s="46">
        <v>12.679715099999999</v>
      </c>
      <c r="F20" s="46">
        <v>14.410439500000001</v>
      </c>
      <c r="G20" s="46">
        <v>0.22333217</v>
      </c>
      <c r="H20" s="46">
        <v>10.8643362</v>
      </c>
      <c r="I20" s="46">
        <v>1.2370531</v>
      </c>
      <c r="J20" s="46">
        <v>37.337420100000003</v>
      </c>
      <c r="K20" s="46">
        <v>11.2458157</v>
      </c>
      <c r="L20" s="46">
        <v>28.838290199999999</v>
      </c>
      <c r="M20" s="46">
        <v>17.239637299999998</v>
      </c>
      <c r="N20" s="46">
        <v>23.921635200000001</v>
      </c>
      <c r="O20" s="46">
        <v>6.0630508299999999</v>
      </c>
      <c r="P20" s="46">
        <v>5.4866933800000002</v>
      </c>
      <c r="Q20" s="46">
        <v>0.78366263999999997</v>
      </c>
    </row>
    <row r="21" spans="2:17">
      <c r="B21" s="46">
        <v>1.92460261</v>
      </c>
      <c r="C21" s="46">
        <v>1.204061</v>
      </c>
      <c r="D21" s="46">
        <v>3.5840400000000001E-3</v>
      </c>
      <c r="E21" s="46">
        <v>1.5050112200000001</v>
      </c>
      <c r="F21" s="46">
        <v>25.437270399999999</v>
      </c>
      <c r="G21" s="46">
        <v>0.53746251</v>
      </c>
      <c r="H21" s="46">
        <v>6.5804238100000001</v>
      </c>
      <c r="I21" s="46">
        <v>7.5435410000000003</v>
      </c>
      <c r="J21" s="46">
        <v>2.6464280800000002</v>
      </c>
      <c r="K21" s="46">
        <v>12.458428400000001</v>
      </c>
      <c r="L21" s="46">
        <v>12.949905599999999</v>
      </c>
      <c r="M21" s="46">
        <v>2.43888595</v>
      </c>
      <c r="N21" s="46">
        <v>20.6709022</v>
      </c>
      <c r="O21" s="46">
        <v>62.4310361</v>
      </c>
      <c r="P21" s="46">
        <v>10.513544</v>
      </c>
      <c r="Q21" s="46">
        <v>64.717361999999994</v>
      </c>
    </row>
    <row r="22" spans="2:17">
      <c r="B22" s="46">
        <v>1.0600826999999999</v>
      </c>
      <c r="C22" s="46">
        <v>1.9080253599999999</v>
      </c>
      <c r="D22" s="46">
        <v>1.5676795299999999</v>
      </c>
      <c r="E22" s="46">
        <v>9.2581942999999995</v>
      </c>
      <c r="F22" s="46">
        <v>0.68588399</v>
      </c>
      <c r="G22" s="46">
        <v>2.7618545999999999</v>
      </c>
      <c r="H22" s="46">
        <v>3.3487491700000001</v>
      </c>
      <c r="I22" s="46">
        <v>11.601309799999999</v>
      </c>
      <c r="J22" s="46">
        <v>2.8980739299999998</v>
      </c>
      <c r="K22" s="46">
        <v>14.4228858</v>
      </c>
      <c r="L22" s="46">
        <v>10.586357</v>
      </c>
      <c r="M22" s="46">
        <v>16.657240999999999</v>
      </c>
      <c r="N22" s="46">
        <v>30.758965799999999</v>
      </c>
      <c r="O22" s="46">
        <v>11.197184999999999</v>
      </c>
      <c r="P22" s="46">
        <v>8.7788928599999991</v>
      </c>
      <c r="Q22" s="46">
        <v>10.9146369</v>
      </c>
    </row>
    <row r="23" spans="2:17">
      <c r="B23" s="46">
        <v>1.5619528</v>
      </c>
      <c r="C23" s="46">
        <v>1.5672189000000001</v>
      </c>
      <c r="D23" s="46">
        <v>3.3468352299999999</v>
      </c>
      <c r="E23" s="46">
        <v>0.96182962000000005</v>
      </c>
      <c r="F23" s="46">
        <v>12.355665999999999</v>
      </c>
      <c r="G23" s="46">
        <v>0.30026148000000003</v>
      </c>
      <c r="H23" s="46">
        <v>1.4880604399999999</v>
      </c>
      <c r="I23" s="46">
        <v>3.2278568000000001</v>
      </c>
      <c r="J23" s="46">
        <v>3.1182839100000002</v>
      </c>
      <c r="K23" s="46">
        <v>3.70763322</v>
      </c>
      <c r="L23" s="46">
        <v>13.2807446</v>
      </c>
      <c r="M23" s="46">
        <v>21.952766499999999</v>
      </c>
      <c r="N23" s="46">
        <v>47.5565809</v>
      </c>
      <c r="O23" s="46">
        <v>21.554665400000001</v>
      </c>
      <c r="P23" s="46">
        <v>6.9813235699999998</v>
      </c>
      <c r="Q23" s="46">
        <v>0.63095040999999996</v>
      </c>
    </row>
    <row r="24" spans="2:17">
      <c r="B24" s="46">
        <v>2.2791306699999998</v>
      </c>
      <c r="C24" s="46">
        <v>3.4795014100000001</v>
      </c>
      <c r="D24" s="46">
        <v>3.1105438699999999</v>
      </c>
      <c r="E24" s="46">
        <v>5.5160319700000002</v>
      </c>
      <c r="F24" s="46">
        <v>0.68137336999999998</v>
      </c>
      <c r="G24" s="46">
        <v>0.32790774</v>
      </c>
      <c r="H24" s="46">
        <v>9.6422982899999994</v>
      </c>
      <c r="I24" s="46">
        <v>3.58139662</v>
      </c>
      <c r="J24" s="46">
        <v>0.61172077999999996</v>
      </c>
      <c r="K24" s="46">
        <v>11.3298734</v>
      </c>
      <c r="L24" s="46">
        <v>10.380762499999999</v>
      </c>
      <c r="M24" s="46">
        <v>45.136772499999999</v>
      </c>
      <c r="N24" s="46">
        <v>33.852937400000002</v>
      </c>
      <c r="O24" s="46">
        <v>1.5485800199999999</v>
      </c>
      <c r="P24" s="46">
        <v>3.75619689</v>
      </c>
      <c r="Q24" s="46">
        <v>35.316027099999999</v>
      </c>
    </row>
    <row r="25" spans="2:17">
      <c r="B25" s="46">
        <v>0.85636055</v>
      </c>
      <c r="C25" s="46">
        <v>1.37433491</v>
      </c>
      <c r="D25" s="46">
        <v>1.35006691</v>
      </c>
      <c r="E25" s="46">
        <v>1.3862739900000001</v>
      </c>
      <c r="F25" s="46">
        <v>31.047613999999999</v>
      </c>
      <c r="G25" s="46">
        <v>17.465149400000001</v>
      </c>
      <c r="H25" s="46">
        <v>1.08857234</v>
      </c>
      <c r="I25" s="46">
        <v>12.3823779</v>
      </c>
      <c r="J25" s="46">
        <v>4.4048067499999997</v>
      </c>
      <c r="K25" s="46">
        <v>3.17102715</v>
      </c>
      <c r="L25" s="46">
        <v>7.10186195</v>
      </c>
      <c r="M25" s="46">
        <v>2.5159159099999999</v>
      </c>
      <c r="N25" s="46">
        <v>20.5299817</v>
      </c>
      <c r="O25" s="46">
        <v>41.300945800000001</v>
      </c>
      <c r="P25" s="46">
        <v>26.614039600000002</v>
      </c>
      <c r="Q25" s="46">
        <v>32.348656099999999</v>
      </c>
    </row>
    <row r="26" spans="2:17">
      <c r="B26" s="46">
        <v>1.68252482</v>
      </c>
      <c r="C26" s="46">
        <v>1.7052978400000001</v>
      </c>
      <c r="D26" s="46">
        <v>5.3402647400000003</v>
      </c>
      <c r="E26" s="46">
        <v>4.5713761799999997</v>
      </c>
      <c r="F26" s="46">
        <v>0.35050556999999999</v>
      </c>
      <c r="G26" s="46">
        <v>13.5077108</v>
      </c>
      <c r="H26" s="46">
        <v>6.9777931799999999</v>
      </c>
      <c r="I26" s="46">
        <v>2.9792064900000002</v>
      </c>
      <c r="J26" s="46">
        <v>45.4154786</v>
      </c>
      <c r="K26" s="46">
        <v>7.3686655200000004</v>
      </c>
      <c r="L26" s="46">
        <v>3.4657866099999999</v>
      </c>
      <c r="M26" s="46">
        <v>3.8838314999999999</v>
      </c>
      <c r="N26" s="46">
        <v>12.041044899999999</v>
      </c>
      <c r="O26" s="46">
        <v>3.7432955099999998</v>
      </c>
      <c r="P26" s="46">
        <v>22.842775700000001</v>
      </c>
      <c r="Q26" s="46">
        <v>56.598925600000001</v>
      </c>
    </row>
    <row r="27" spans="2:17">
      <c r="B27" s="46">
        <v>1.8424426700000001</v>
      </c>
      <c r="C27" s="46">
        <v>1.03677621</v>
      </c>
      <c r="D27" s="46">
        <v>4.6254457000000002</v>
      </c>
      <c r="E27" s="46">
        <v>0.59322417000000005</v>
      </c>
      <c r="F27" s="46">
        <v>30.427667400000001</v>
      </c>
      <c r="G27" s="46">
        <v>23.745396499999998</v>
      </c>
      <c r="H27" s="46">
        <v>46.613745000000002</v>
      </c>
      <c r="I27" s="46">
        <v>7.0258135499999996</v>
      </c>
      <c r="J27" s="46">
        <v>57.133207300000002</v>
      </c>
      <c r="K27" s="46">
        <v>4.2662299399999997</v>
      </c>
      <c r="L27" s="46">
        <v>31.736554600000002</v>
      </c>
      <c r="M27" s="46">
        <v>18.9809278</v>
      </c>
      <c r="N27" s="46">
        <v>17.955119499999999</v>
      </c>
      <c r="O27" s="46">
        <v>11.3369324</v>
      </c>
      <c r="P27" s="46">
        <v>55.834869500000003</v>
      </c>
      <c r="Q27" s="46">
        <v>34.283143000000003</v>
      </c>
    </row>
    <row r="28" spans="2:17">
      <c r="B28" s="46">
        <v>2.9822325599999999</v>
      </c>
      <c r="C28" s="46">
        <v>3.8319491999999999</v>
      </c>
      <c r="D28" s="46">
        <v>7.4638428399999999</v>
      </c>
      <c r="E28" s="46">
        <v>17.179196999999998</v>
      </c>
      <c r="F28" s="46">
        <v>0.948604</v>
      </c>
      <c r="G28" s="46">
        <v>0.26929500000000001</v>
      </c>
      <c r="H28" s="46">
        <v>3.36366912</v>
      </c>
      <c r="I28" s="46">
        <v>3.2739761999999999</v>
      </c>
      <c r="J28" s="46">
        <v>44.123948800000001</v>
      </c>
      <c r="K28" s="46">
        <v>0.74603048999999999</v>
      </c>
      <c r="L28" s="46">
        <v>44.552768399999998</v>
      </c>
      <c r="M28" s="46">
        <v>7.4581067799999996</v>
      </c>
      <c r="N28" s="46">
        <v>26.8180473</v>
      </c>
      <c r="O28" s="46">
        <v>2.7049491400000001</v>
      </c>
      <c r="P28" s="46">
        <v>4.0209424599999997</v>
      </c>
      <c r="Q28" s="46">
        <v>5.7091367799999997</v>
      </c>
    </row>
    <row r="29" spans="2:17">
      <c r="B29" s="46">
        <v>2.4919912900000001</v>
      </c>
      <c r="C29" s="46">
        <v>0.52915579999999995</v>
      </c>
      <c r="D29" s="46">
        <v>0.96458814000000004</v>
      </c>
      <c r="E29" s="46">
        <v>1.44800795</v>
      </c>
      <c r="F29" s="46">
        <v>38.796301800000002</v>
      </c>
      <c r="G29" s="46">
        <v>20.261760299999999</v>
      </c>
      <c r="H29" s="46">
        <v>1.1953320700000001</v>
      </c>
      <c r="I29" s="46">
        <v>4.1787399199999999</v>
      </c>
      <c r="J29" s="46">
        <v>0.97806525</v>
      </c>
      <c r="K29" s="46">
        <v>7.4844620800000001</v>
      </c>
      <c r="L29" s="46">
        <v>14.0621118</v>
      </c>
      <c r="M29" s="46">
        <v>25.337986900000001</v>
      </c>
      <c r="N29" s="46">
        <v>0.69445625</v>
      </c>
      <c r="O29" s="46">
        <v>2.1989011399999998</v>
      </c>
      <c r="P29" s="46">
        <v>28.687231700000002</v>
      </c>
      <c r="Q29" s="46">
        <v>1.91236608</v>
      </c>
    </row>
    <row r="30" spans="2:17">
      <c r="B30" s="46">
        <v>1.93963145</v>
      </c>
      <c r="C30" s="46">
        <v>0.97242759999999995</v>
      </c>
      <c r="D30" s="46">
        <v>0.67302446000000005</v>
      </c>
      <c r="E30" s="46">
        <v>1.4307465100000001</v>
      </c>
      <c r="F30" s="46">
        <v>1.6471125799999999</v>
      </c>
      <c r="G30" s="46">
        <v>10.5560467</v>
      </c>
      <c r="H30" s="46">
        <v>14.290278600000001</v>
      </c>
      <c r="I30" s="46">
        <v>2.4559402299999999</v>
      </c>
      <c r="J30" s="46">
        <v>4.9804132699999997</v>
      </c>
      <c r="K30" s="46">
        <v>1.17330829</v>
      </c>
      <c r="L30" s="46">
        <v>8.4419991799999998</v>
      </c>
      <c r="M30" s="46">
        <v>1.24432711</v>
      </c>
      <c r="N30" s="46">
        <v>0.37825880000000001</v>
      </c>
      <c r="O30" s="46">
        <v>7.3035136700000001</v>
      </c>
      <c r="P30" s="46">
        <v>9.0003405300000008</v>
      </c>
      <c r="Q30" s="46">
        <v>42.095981700000003</v>
      </c>
    </row>
    <row r="31" spans="2:17">
      <c r="B31" s="46">
        <v>1.1210132900000001</v>
      </c>
      <c r="C31" s="46">
        <v>2.83645901</v>
      </c>
      <c r="D31" s="46">
        <v>17.9012429</v>
      </c>
      <c r="E31" s="46">
        <v>2.4094328900000002</v>
      </c>
      <c r="F31" s="46">
        <v>2.66286077</v>
      </c>
      <c r="G31" s="46">
        <v>1.55580786</v>
      </c>
      <c r="H31" s="46">
        <v>10.3976843</v>
      </c>
      <c r="I31" s="46">
        <v>12.8570639</v>
      </c>
      <c r="J31" s="46">
        <v>25.999677899999998</v>
      </c>
      <c r="K31" s="46">
        <v>3.5729570000000002</v>
      </c>
      <c r="L31" s="46">
        <v>27.396153600000002</v>
      </c>
      <c r="M31" s="46">
        <v>1.1395849</v>
      </c>
      <c r="N31" s="46">
        <v>0.35279912000000002</v>
      </c>
      <c r="O31" s="46">
        <v>7.6696798599999996</v>
      </c>
      <c r="P31" s="46">
        <v>23.699193999999999</v>
      </c>
      <c r="Q31" s="46">
        <v>3.5471206999999998</v>
      </c>
    </row>
    <row r="32" spans="2:17">
      <c r="B32" s="46">
        <v>0.85609382999999994</v>
      </c>
      <c r="C32" s="46">
        <v>2.0156496599999998</v>
      </c>
      <c r="D32" s="46">
        <v>4.55529224</v>
      </c>
      <c r="E32" s="46">
        <v>15.5256305</v>
      </c>
      <c r="F32" s="46">
        <v>2.1919750499999999</v>
      </c>
      <c r="G32" s="46">
        <v>3.2366869399999998</v>
      </c>
      <c r="H32" s="46">
        <v>2.19514385</v>
      </c>
      <c r="I32" s="46">
        <v>4.9721174100000001</v>
      </c>
      <c r="J32" s="46">
        <v>48.444685700000001</v>
      </c>
      <c r="K32" s="46">
        <v>15.303440200000001</v>
      </c>
      <c r="L32" s="46">
        <v>53.384784099999997</v>
      </c>
      <c r="M32" s="46">
        <v>7.3916708199999999</v>
      </c>
      <c r="N32" s="46">
        <v>11.6178618</v>
      </c>
      <c r="O32" s="46">
        <v>12.0406677</v>
      </c>
      <c r="P32" s="46">
        <v>20.949390600000001</v>
      </c>
      <c r="Q32" s="46">
        <v>1.6882587600000001</v>
      </c>
    </row>
    <row r="33" spans="2:17">
      <c r="B33" s="46">
        <v>2.3741097899999999</v>
      </c>
      <c r="C33" s="46">
        <v>1.3464457700000001</v>
      </c>
      <c r="D33" s="46">
        <v>5.5869695899999998</v>
      </c>
      <c r="E33" s="46">
        <v>1.0384196699999999</v>
      </c>
      <c r="F33" s="46">
        <v>3.3789048699999999</v>
      </c>
      <c r="G33" s="46">
        <v>19.902412399999999</v>
      </c>
      <c r="H33" s="46">
        <v>15.9921755</v>
      </c>
      <c r="I33" s="46">
        <v>1.94950409</v>
      </c>
      <c r="J33" s="46">
        <v>3.5831860799999999</v>
      </c>
      <c r="K33" s="46">
        <v>4.5508854000000003</v>
      </c>
      <c r="L33" s="46">
        <v>30.9947424</v>
      </c>
      <c r="M33" s="46">
        <v>4.64218829</v>
      </c>
      <c r="N33" s="46">
        <v>11.4065473</v>
      </c>
      <c r="O33" s="46">
        <v>13.713941800000001</v>
      </c>
      <c r="P33" s="46">
        <v>7.74371163</v>
      </c>
      <c r="Q33" s="46">
        <v>35.174376600000002</v>
      </c>
    </row>
    <row r="34" spans="2:17">
      <c r="B34" s="46">
        <v>2.5813758</v>
      </c>
      <c r="C34" s="46">
        <v>16.659658</v>
      </c>
      <c r="D34" s="46">
        <v>3.8723950500000002</v>
      </c>
      <c r="E34" s="46">
        <v>17.250580800000002</v>
      </c>
      <c r="F34" s="46">
        <v>1.5511202900000001</v>
      </c>
      <c r="G34" s="46">
        <v>13.177493500000001</v>
      </c>
      <c r="H34" s="46">
        <v>10.3930544</v>
      </c>
      <c r="I34" s="46">
        <v>9.0199271000000003</v>
      </c>
      <c r="J34" s="46">
        <v>39.345493900000001</v>
      </c>
      <c r="K34" s="46">
        <v>1.1840693</v>
      </c>
      <c r="L34" s="46">
        <v>8.9758892299999999</v>
      </c>
      <c r="M34" s="46">
        <v>8.3045709100000007</v>
      </c>
      <c r="N34" s="46">
        <v>0.64994947000000003</v>
      </c>
      <c r="O34" s="46">
        <v>9.6578873400000003</v>
      </c>
      <c r="P34" s="46">
        <v>2.07650588</v>
      </c>
      <c r="Q34" s="46">
        <v>28.780496599999999</v>
      </c>
    </row>
    <row r="35" spans="2:17">
      <c r="B35" s="46">
        <v>1.462046</v>
      </c>
      <c r="C35" s="46">
        <v>1.35401258</v>
      </c>
      <c r="D35" s="46">
        <v>0.87710080999999995</v>
      </c>
      <c r="E35" s="46">
        <v>11.7663741</v>
      </c>
      <c r="F35" s="46">
        <v>1.16459069</v>
      </c>
      <c r="G35" s="46">
        <v>31.532644699999999</v>
      </c>
      <c r="H35" s="46">
        <v>11.2115315</v>
      </c>
      <c r="I35" s="46">
        <v>7.0258135499999996</v>
      </c>
      <c r="J35" s="46">
        <v>2.10943513</v>
      </c>
      <c r="K35" s="46">
        <v>1.8730869299999999</v>
      </c>
      <c r="L35" s="46">
        <v>4.8920124300000003</v>
      </c>
      <c r="M35" s="46">
        <v>14.3388039</v>
      </c>
      <c r="N35" s="46">
        <v>7.1446552299999997</v>
      </c>
      <c r="O35" s="46">
        <v>0.22615449000000001</v>
      </c>
      <c r="P35" s="46">
        <v>0.90471047999999998</v>
      </c>
      <c r="Q35" s="46">
        <v>9.87217345</v>
      </c>
    </row>
    <row r="36" spans="2:17">
      <c r="B36" s="46">
        <v>1.9783649000000001</v>
      </c>
      <c r="C36" s="46">
        <v>1.4319147999999999</v>
      </c>
      <c r="D36" s="46">
        <v>0</v>
      </c>
      <c r="E36" s="46">
        <v>23.363899700000001</v>
      </c>
      <c r="F36" s="46">
        <v>1.7959642499999999</v>
      </c>
      <c r="G36" s="46">
        <v>0.97437169000000001</v>
      </c>
      <c r="H36" s="46">
        <v>0.68489054000000005</v>
      </c>
      <c r="I36" s="46">
        <v>3.2739761999999999</v>
      </c>
      <c r="J36" s="46">
        <v>3.5035534199999998</v>
      </c>
      <c r="K36" s="46">
        <v>2.1919238000000001</v>
      </c>
      <c r="L36" s="46">
        <v>3.27674529</v>
      </c>
      <c r="M36" s="46">
        <v>2.7900157600000002</v>
      </c>
      <c r="N36" s="46">
        <v>20.0388907</v>
      </c>
      <c r="O36" s="46">
        <v>4.4799571900000004</v>
      </c>
      <c r="P36" s="46">
        <v>13.382054999999999</v>
      </c>
      <c r="Q36" s="46">
        <v>28.519995900000001</v>
      </c>
    </row>
    <row r="37" spans="2:17">
      <c r="B37" s="46">
        <v>1.5339754999999999</v>
      </c>
      <c r="C37" s="46">
        <v>1.3812194200000001</v>
      </c>
      <c r="D37" s="46">
        <v>2.1066710300000002</v>
      </c>
      <c r="E37" s="46">
        <v>6.1724867100000003</v>
      </c>
      <c r="F37" s="46">
        <v>1.02129998</v>
      </c>
      <c r="G37" s="46">
        <v>11.9377096</v>
      </c>
      <c r="H37" s="46">
        <v>0.67605265999999997</v>
      </c>
      <c r="I37" s="46">
        <v>0</v>
      </c>
      <c r="J37" s="46">
        <v>9.9804778299999999</v>
      </c>
      <c r="K37" s="46">
        <v>0.34352033999999998</v>
      </c>
      <c r="L37" s="46">
        <v>39.587856100000003</v>
      </c>
      <c r="M37" s="46">
        <v>7.6732606900000002</v>
      </c>
      <c r="N37" s="46">
        <v>11.943109</v>
      </c>
      <c r="O37" s="46">
        <v>11.1249003</v>
      </c>
      <c r="P37" s="46">
        <v>1.30122644</v>
      </c>
      <c r="Q37" s="46">
        <v>11.8752522</v>
      </c>
    </row>
    <row r="38" spans="2:17">
      <c r="B38" s="46">
        <v>1.5913649999999999</v>
      </c>
      <c r="C38" s="46">
        <v>9.9948719399999995</v>
      </c>
      <c r="D38" s="46">
        <v>2.2959890299999999</v>
      </c>
      <c r="E38" s="46">
        <v>3.60069478</v>
      </c>
      <c r="F38" s="46">
        <v>0.81733486</v>
      </c>
      <c r="G38" s="46">
        <v>0.20587072000000001</v>
      </c>
      <c r="H38" s="46">
        <v>0.37608616</v>
      </c>
      <c r="I38" s="46">
        <v>3.4366278000000001</v>
      </c>
      <c r="J38" s="46">
        <v>0.34616322999999999</v>
      </c>
      <c r="K38" s="46">
        <v>4.7093202099999996</v>
      </c>
      <c r="L38" s="46">
        <v>25.927652699999999</v>
      </c>
      <c r="M38" s="46">
        <v>1.7953656099999999</v>
      </c>
      <c r="N38" s="46">
        <v>0.69140389000000002</v>
      </c>
      <c r="O38" s="46">
        <v>9.1552349100000008</v>
      </c>
      <c r="P38" s="46">
        <v>10.969595699999999</v>
      </c>
      <c r="Q38" s="46">
        <v>16.694379300000001</v>
      </c>
    </row>
    <row r="39" spans="2:17">
      <c r="B39" s="46">
        <v>2.14876801</v>
      </c>
      <c r="C39" s="46">
        <v>5.3707387799999999</v>
      </c>
      <c r="D39" s="46">
        <v>1.92460261</v>
      </c>
      <c r="E39" s="46">
        <v>1.7230357000000001</v>
      </c>
      <c r="F39" s="46">
        <v>1.49199558</v>
      </c>
      <c r="G39" s="46">
        <v>13.5195033</v>
      </c>
      <c r="H39" s="46">
        <v>4.2796430399999998</v>
      </c>
      <c r="I39" s="46">
        <v>4.1787399199999999</v>
      </c>
      <c r="J39" s="46">
        <v>3.4622076100000001</v>
      </c>
      <c r="K39" s="46">
        <v>14.8116953</v>
      </c>
      <c r="L39" s="46">
        <v>76.756462400000004</v>
      </c>
      <c r="M39" s="46">
        <v>7.4009403499999999</v>
      </c>
      <c r="N39" s="46">
        <v>0.78848620999999997</v>
      </c>
      <c r="O39" s="46">
        <v>1.0179748500000001</v>
      </c>
      <c r="P39" s="46">
        <v>21.196918400000001</v>
      </c>
      <c r="Q39" s="46">
        <v>1.2216648699999999</v>
      </c>
    </row>
    <row r="40" spans="2:17">
      <c r="B40" s="46">
        <v>1.4976505</v>
      </c>
      <c r="C40" s="46">
        <v>1.0279497</v>
      </c>
      <c r="D40" s="46">
        <v>1.0600826999999999</v>
      </c>
      <c r="E40" s="46">
        <v>1.4680437799999999</v>
      </c>
      <c r="F40" s="46">
        <v>2.5037153999999999</v>
      </c>
      <c r="G40" s="46">
        <v>1.9661822200000001</v>
      </c>
      <c r="H40" s="46">
        <v>6.3799837699999999</v>
      </c>
      <c r="I40" s="46">
        <v>2.4559402299999999</v>
      </c>
      <c r="J40" s="46">
        <v>6.5497509699999998</v>
      </c>
      <c r="K40" s="46">
        <v>1.8869153299999999</v>
      </c>
      <c r="L40" s="46">
        <v>2.0471108199999999</v>
      </c>
      <c r="M40" s="46">
        <v>8.2746171099999994</v>
      </c>
      <c r="N40" s="46">
        <v>6.8116198700000004</v>
      </c>
      <c r="O40" s="46">
        <v>2.7240445900000001</v>
      </c>
      <c r="P40" s="46">
        <v>5.1629072499999999</v>
      </c>
      <c r="Q40" s="46">
        <v>19.668954500000002</v>
      </c>
    </row>
    <row r="41" spans="2:17">
      <c r="B41" s="46">
        <v>8.0193919999999999</v>
      </c>
      <c r="C41" s="46">
        <v>9.5923508799999997</v>
      </c>
      <c r="D41" s="46">
        <v>4.5980090699999998</v>
      </c>
      <c r="E41" s="46">
        <v>2.7062207200000001</v>
      </c>
      <c r="F41" s="46">
        <v>2.97977055</v>
      </c>
      <c r="G41" s="46">
        <v>2.4399385800000002</v>
      </c>
      <c r="H41" s="46">
        <v>0.61057309999999998</v>
      </c>
      <c r="I41" s="46">
        <v>0</v>
      </c>
      <c r="J41" s="46">
        <v>7.6125651100000002</v>
      </c>
      <c r="K41" s="46">
        <v>12.8989469</v>
      </c>
      <c r="L41" s="46">
        <v>2.3337463899999999</v>
      </c>
      <c r="M41" s="46">
        <v>11.6893414</v>
      </c>
      <c r="N41" s="46">
        <v>0.15601248000000001</v>
      </c>
      <c r="O41" s="46">
        <v>1.1980964300000001</v>
      </c>
      <c r="P41" s="46">
        <v>6.7810778000000003</v>
      </c>
      <c r="Q41" s="46">
        <v>1.7198992200000001</v>
      </c>
    </row>
    <row r="42" spans="2:17">
      <c r="B42" s="46">
        <v>7.5109911</v>
      </c>
      <c r="C42" s="46">
        <v>12.5246786</v>
      </c>
      <c r="D42" s="46">
        <v>2.6811593999999999</v>
      </c>
      <c r="E42" s="46">
        <v>14.808157</v>
      </c>
      <c r="F42" s="46">
        <v>1.9852176500000001</v>
      </c>
      <c r="G42" s="46">
        <v>0.34604162999999999</v>
      </c>
      <c r="H42" s="46">
        <v>0.76616576000000003</v>
      </c>
      <c r="I42" s="46">
        <v>12.8570639</v>
      </c>
      <c r="J42" s="46">
        <v>3.0720641</v>
      </c>
      <c r="K42" s="46">
        <v>2.8378729200000001</v>
      </c>
      <c r="L42" s="46">
        <v>2.4389747499999999</v>
      </c>
      <c r="M42" s="46">
        <v>18.671273899999999</v>
      </c>
      <c r="N42" s="46">
        <v>11.3356043</v>
      </c>
      <c r="O42" s="46">
        <v>10.044982900000001</v>
      </c>
      <c r="P42" s="46">
        <v>10.692394699999999</v>
      </c>
      <c r="Q42" s="46">
        <v>5.3612499500000004</v>
      </c>
    </row>
    <row r="43" spans="2:17">
      <c r="B43" s="46">
        <v>17.103671599999998</v>
      </c>
      <c r="C43" s="46">
        <v>1.49751437</v>
      </c>
      <c r="D43" s="46">
        <v>8.9280478599999995</v>
      </c>
      <c r="E43" s="46">
        <v>1.5074593999999999</v>
      </c>
      <c r="F43" s="46">
        <v>2.9590991999999998</v>
      </c>
      <c r="G43" s="46">
        <v>16.486987599999999</v>
      </c>
      <c r="H43" s="46">
        <v>40.1149378</v>
      </c>
      <c r="I43" s="46">
        <v>4.9721174100000001</v>
      </c>
      <c r="J43" s="46">
        <v>0.36578105</v>
      </c>
      <c r="K43" s="46">
        <v>1.1926577700000001</v>
      </c>
      <c r="L43" s="46">
        <v>3.7046167099999998</v>
      </c>
      <c r="M43" s="46">
        <v>20.410387400000001</v>
      </c>
      <c r="N43" s="46">
        <v>20.661432300000001</v>
      </c>
      <c r="O43" s="46">
        <v>1.2825911699999999</v>
      </c>
      <c r="P43" s="46">
        <v>4.8123697700000001</v>
      </c>
      <c r="Q43" s="46">
        <v>1.0495785900000001</v>
      </c>
    </row>
    <row r="44" spans="2:17">
      <c r="B44" s="46">
        <v>1.96975783</v>
      </c>
      <c r="C44" s="46">
        <v>25.034957899999998</v>
      </c>
      <c r="D44" s="46">
        <v>2.4227238099999999</v>
      </c>
      <c r="E44" s="46">
        <v>38.636090500000002</v>
      </c>
      <c r="F44" s="46">
        <v>3.6247698100000001</v>
      </c>
      <c r="G44" s="46">
        <v>1.50942643</v>
      </c>
      <c r="H44" s="46">
        <v>0.58999752000000005</v>
      </c>
      <c r="I44" s="46">
        <v>1.94950409</v>
      </c>
      <c r="J44" s="46">
        <v>1.53110521</v>
      </c>
      <c r="K44" s="46">
        <v>15.209402000000001</v>
      </c>
      <c r="L44" s="46">
        <v>1.71968801</v>
      </c>
      <c r="M44" s="46">
        <v>5.4833785400000004</v>
      </c>
      <c r="N44" s="46">
        <v>0.17612563000000001</v>
      </c>
      <c r="O44" s="46">
        <v>4.9769789099999997</v>
      </c>
      <c r="P44" s="46">
        <v>1.39745769</v>
      </c>
      <c r="Q44" s="46">
        <v>1.4689612999999999</v>
      </c>
    </row>
    <row r="45" spans="2:17">
      <c r="B45" s="46">
        <v>0</v>
      </c>
      <c r="C45" s="46">
        <v>2.3736918199999999</v>
      </c>
      <c r="D45" s="46">
        <v>2.0897595400000002</v>
      </c>
      <c r="E45" s="46">
        <v>1.1065454400000001</v>
      </c>
      <c r="F45" s="46">
        <v>3.1427899300000002</v>
      </c>
      <c r="G45" s="46">
        <v>10.765332799999999</v>
      </c>
      <c r="H45" s="46">
        <v>23.187945299999999</v>
      </c>
      <c r="I45" s="46">
        <v>9.0199271000000003</v>
      </c>
      <c r="J45" s="46">
        <v>0.55107899999999999</v>
      </c>
      <c r="K45" s="46">
        <v>7.1842997799999999</v>
      </c>
      <c r="L45" s="46">
        <v>3.5687879900000001</v>
      </c>
      <c r="M45" s="46">
        <v>3.2061239000000001</v>
      </c>
      <c r="N45" s="46">
        <v>24.596854</v>
      </c>
      <c r="O45" s="46">
        <v>2.3560656500000001</v>
      </c>
      <c r="P45" s="46">
        <v>0.98613445</v>
      </c>
      <c r="Q45" s="46">
        <v>0.26507330000000001</v>
      </c>
    </row>
    <row r="46" spans="2:17">
      <c r="B46" s="46">
        <v>0.69445625</v>
      </c>
      <c r="C46" s="46">
        <v>1.2568639500000001</v>
      </c>
      <c r="D46" s="46"/>
      <c r="E46" s="46">
        <v>5.5348430200000003</v>
      </c>
      <c r="F46" s="46">
        <v>2.4171466700000002</v>
      </c>
      <c r="G46" s="46">
        <v>3.0294758900000001</v>
      </c>
      <c r="H46" s="46">
        <v>25.432098799999999</v>
      </c>
      <c r="I46" s="46">
        <v>2.0773581800000001</v>
      </c>
      <c r="J46" s="46">
        <v>4.7985569300000002</v>
      </c>
      <c r="K46" s="46">
        <v>3.9286283700000002</v>
      </c>
      <c r="L46" s="46">
        <v>1.5166246299999999</v>
      </c>
      <c r="M46" s="46">
        <v>8.7721857399999994</v>
      </c>
      <c r="N46" s="46">
        <v>29.555585799999999</v>
      </c>
      <c r="O46" s="46">
        <v>1.3183051800000001</v>
      </c>
      <c r="P46" s="46">
        <v>22.090043300000001</v>
      </c>
      <c r="Q46" s="46">
        <v>17.689225400000002</v>
      </c>
    </row>
    <row r="47" spans="2:17">
      <c r="B47" s="46">
        <v>0.37825880000000001</v>
      </c>
      <c r="C47" s="46">
        <v>2.02228633</v>
      </c>
      <c r="D47" s="46">
        <v>1.4202168900000001</v>
      </c>
      <c r="E47" s="46">
        <v>1.2022760100000001</v>
      </c>
      <c r="F47" s="46">
        <v>3.24777542</v>
      </c>
      <c r="G47" s="46">
        <v>9.1414927800000001</v>
      </c>
      <c r="H47" s="46">
        <v>9.6857165700000003</v>
      </c>
      <c r="I47" s="46">
        <v>14.446933400000001</v>
      </c>
      <c r="J47" s="46">
        <v>1.02857555</v>
      </c>
      <c r="K47" s="46">
        <v>6.0200816000000001</v>
      </c>
      <c r="L47" s="46">
        <v>2.9209064499999999</v>
      </c>
      <c r="M47" s="46">
        <v>9.1722504399999991</v>
      </c>
      <c r="N47" s="46">
        <v>0.37349010999999999</v>
      </c>
      <c r="O47" s="46">
        <v>11.410296900000001</v>
      </c>
      <c r="P47" s="46">
        <v>3.01281555</v>
      </c>
      <c r="Q47" s="46">
        <v>4.1611493199999998</v>
      </c>
    </row>
    <row r="48" spans="2:17">
      <c r="B48" s="46">
        <v>0.35279912000000002</v>
      </c>
      <c r="C48" s="46">
        <v>1.10979359</v>
      </c>
      <c r="D48" s="46">
        <v>0.11205651</v>
      </c>
      <c r="E48" s="46">
        <v>10.283167300000001</v>
      </c>
      <c r="F48" s="46">
        <v>1.9852176500000001</v>
      </c>
      <c r="G48" s="46">
        <v>1.6695778699999999</v>
      </c>
      <c r="H48" s="46">
        <v>55.835068399999997</v>
      </c>
      <c r="I48" s="46">
        <v>2.0440214999999999</v>
      </c>
      <c r="J48" s="46">
        <v>34.478767499999996</v>
      </c>
      <c r="K48" s="46">
        <v>3.4981931999999998</v>
      </c>
      <c r="L48" s="46">
        <v>0.85345831000000005</v>
      </c>
      <c r="M48" s="46">
        <v>2.3513004099999999</v>
      </c>
      <c r="N48" s="46">
        <v>0.82376442999999999</v>
      </c>
      <c r="O48" s="46">
        <v>1.80160404</v>
      </c>
      <c r="P48" s="46">
        <v>76.864754199999993</v>
      </c>
      <c r="Q48" s="46">
        <v>29.2118027</v>
      </c>
    </row>
    <row r="49" spans="2:17">
      <c r="B49" s="46"/>
      <c r="C49" s="46">
        <v>3.3966278399999998</v>
      </c>
      <c r="D49" s="46">
        <v>2.7363367200000002</v>
      </c>
      <c r="E49" s="46">
        <v>0.30737861999999999</v>
      </c>
      <c r="F49" s="46">
        <v>1.16608881</v>
      </c>
      <c r="G49" s="46">
        <v>4.5040985999999998</v>
      </c>
      <c r="H49" s="46">
        <v>8.7560016699999998</v>
      </c>
      <c r="I49" s="46">
        <v>4.4732332399999999</v>
      </c>
      <c r="J49" s="46">
        <v>30.856627599999999</v>
      </c>
      <c r="K49" s="46">
        <v>6.2880938999999998</v>
      </c>
      <c r="L49" s="46">
        <v>2.76995222</v>
      </c>
      <c r="M49" s="46">
        <v>2.09790959</v>
      </c>
      <c r="N49" s="46">
        <v>4.8633295399999996</v>
      </c>
      <c r="O49" s="46">
        <v>3.5581057700000001</v>
      </c>
      <c r="P49" s="46">
        <v>46.717111500000001</v>
      </c>
      <c r="Q49" s="46">
        <v>126.738128</v>
      </c>
    </row>
    <row r="50" spans="2:17">
      <c r="B50" s="46">
        <v>1.3862421899999999</v>
      </c>
      <c r="C50" s="46">
        <v>28.027030100000001</v>
      </c>
      <c r="D50" s="46">
        <v>1.1557021000000001</v>
      </c>
      <c r="E50" s="46">
        <v>1.98275661</v>
      </c>
      <c r="F50" s="46">
        <v>1.8133676000000001</v>
      </c>
      <c r="G50" s="46">
        <v>11.7961814</v>
      </c>
      <c r="H50" s="46">
        <v>9.3079131099999994</v>
      </c>
      <c r="I50" s="46">
        <v>21.3579589</v>
      </c>
      <c r="J50" s="46">
        <v>1.88721337</v>
      </c>
      <c r="K50" s="46">
        <v>1.4375302400000001</v>
      </c>
      <c r="L50" s="46">
        <v>2.66155374</v>
      </c>
      <c r="M50" s="46">
        <v>1.11286258</v>
      </c>
      <c r="N50" s="46">
        <v>0.43160693</v>
      </c>
      <c r="O50" s="46">
        <v>1.9755826400000001</v>
      </c>
      <c r="P50" s="46">
        <v>10.922248700000001</v>
      </c>
      <c r="Q50" s="46">
        <v>13.7870399</v>
      </c>
    </row>
    <row r="51" spans="2:17">
      <c r="B51" s="46">
        <v>2.15502255</v>
      </c>
      <c r="C51" s="46">
        <v>34.356402799999998</v>
      </c>
      <c r="D51" s="46">
        <v>2.0327401100000002</v>
      </c>
      <c r="E51" s="46">
        <v>0.43351698</v>
      </c>
      <c r="F51" s="46">
        <v>4.31354828</v>
      </c>
      <c r="G51" s="46">
        <v>12.935586199999999</v>
      </c>
      <c r="H51" s="46">
        <v>0.33891460000000001</v>
      </c>
      <c r="I51" s="46">
        <v>15.861003999999999</v>
      </c>
      <c r="J51" s="46">
        <v>5.8438643600000004</v>
      </c>
      <c r="K51" s="46">
        <v>7.1266739999999995E-2</v>
      </c>
      <c r="L51" s="46">
        <v>3.9045065499999998</v>
      </c>
      <c r="M51" s="46">
        <v>2.4320465200000001</v>
      </c>
      <c r="N51" s="46">
        <v>0.99804733999999995</v>
      </c>
      <c r="O51" s="46">
        <v>1.0788546000000001</v>
      </c>
      <c r="P51" s="46">
        <v>1.61495528</v>
      </c>
      <c r="Q51" s="46">
        <v>62.225280400000003</v>
      </c>
    </row>
    <row r="52" spans="2:17">
      <c r="B52" s="46">
        <v>1.2846226300000001</v>
      </c>
      <c r="C52" s="46">
        <v>4.0581680899999997</v>
      </c>
      <c r="D52" s="46">
        <v>1.38060384</v>
      </c>
      <c r="E52" s="46">
        <v>0.98283480000000001</v>
      </c>
      <c r="F52" s="46">
        <v>1.35006691</v>
      </c>
      <c r="G52" s="46">
        <v>1.8997162999999999</v>
      </c>
      <c r="H52" s="46">
        <v>0.67359424999999995</v>
      </c>
      <c r="I52" s="46">
        <v>3.86218832</v>
      </c>
      <c r="J52" s="46">
        <v>4.3455458699999996</v>
      </c>
      <c r="K52" s="46">
        <v>5.8524283500000003</v>
      </c>
      <c r="L52" s="46">
        <v>5.4404779400000001</v>
      </c>
      <c r="M52" s="46">
        <v>4.9352818300000001</v>
      </c>
      <c r="N52" s="46">
        <v>12.620778100000001</v>
      </c>
      <c r="O52" s="46">
        <v>2.7863941900000002</v>
      </c>
      <c r="P52" s="46">
        <v>0.49039274999999999</v>
      </c>
      <c r="Q52" s="46">
        <v>69.170077800000001</v>
      </c>
    </row>
    <row r="53" spans="2:17">
      <c r="B53" s="46">
        <v>0.72662501000000002</v>
      </c>
      <c r="C53" s="46">
        <v>1.9572055100000001</v>
      </c>
      <c r="D53" s="46"/>
      <c r="E53" s="46">
        <v>1.67353306</v>
      </c>
      <c r="F53" s="46">
        <v>1.92460261</v>
      </c>
      <c r="G53" s="46">
        <v>1.5535644399999999</v>
      </c>
      <c r="H53" s="46">
        <v>0.40752331000000003</v>
      </c>
      <c r="I53" s="46">
        <v>9.3464813000000007</v>
      </c>
      <c r="J53" s="46">
        <v>43.983111200000003</v>
      </c>
      <c r="K53" s="46">
        <v>2.6624496999999998</v>
      </c>
      <c r="L53" s="46">
        <v>0.92296009999999995</v>
      </c>
      <c r="M53" s="46">
        <v>19.436236300000001</v>
      </c>
      <c r="N53" s="46">
        <v>38.607616800000002</v>
      </c>
      <c r="O53" s="46">
        <v>1.6182028100000001</v>
      </c>
      <c r="P53" s="46">
        <v>1.3742483000000001</v>
      </c>
      <c r="Q53" s="46">
        <v>1.2512182300000001</v>
      </c>
    </row>
    <row r="54" spans="2:17">
      <c r="B54" s="46">
        <v>1.1686611600000001</v>
      </c>
      <c r="C54" s="46">
        <v>5.0730524099999998</v>
      </c>
      <c r="D54" s="46"/>
      <c r="E54" s="46">
        <v>2.4613839400000002</v>
      </c>
      <c r="F54" s="46">
        <v>1.0600826999999999</v>
      </c>
      <c r="G54" s="46">
        <v>3.3860333599999999</v>
      </c>
      <c r="H54" s="46">
        <v>1.3925080599999999</v>
      </c>
      <c r="I54" s="46">
        <v>3.9756493000000002</v>
      </c>
      <c r="J54" s="46">
        <v>41.571498099999999</v>
      </c>
      <c r="K54" s="46">
        <v>1.8436236500000001</v>
      </c>
      <c r="L54" s="46">
        <v>3.4951023600000002</v>
      </c>
      <c r="M54" s="46">
        <v>2.2621203099999998</v>
      </c>
      <c r="N54" s="46">
        <v>1.4438814099999999</v>
      </c>
      <c r="O54" s="46">
        <v>20.524003799999999</v>
      </c>
      <c r="P54" s="46">
        <v>2.2022591899999999</v>
      </c>
      <c r="Q54" s="46">
        <v>1.01160209</v>
      </c>
    </row>
    <row r="55" spans="2:17">
      <c r="B55" s="46"/>
      <c r="C55" s="46">
        <v>1.34573042</v>
      </c>
      <c r="D55" s="46"/>
      <c r="E55" s="46">
        <v>11.368567499999999</v>
      </c>
      <c r="F55" s="46">
        <v>2.1066710300000002</v>
      </c>
      <c r="G55" s="46">
        <v>14.835670199999999</v>
      </c>
      <c r="H55" s="46">
        <v>0.70432706</v>
      </c>
      <c r="I55" s="46">
        <v>2.0213557</v>
      </c>
      <c r="J55" s="46">
        <v>2.0672047899999999</v>
      </c>
      <c r="K55" s="46">
        <v>0.38368010000000002</v>
      </c>
      <c r="L55" s="46">
        <v>3.7710971400000002</v>
      </c>
      <c r="M55" s="46">
        <v>2.9773815400000001</v>
      </c>
      <c r="N55" s="46">
        <v>0.58371176999999996</v>
      </c>
      <c r="O55" s="46">
        <v>49.304786300000004</v>
      </c>
      <c r="P55" s="46">
        <v>1.34954065</v>
      </c>
      <c r="Q55" s="46">
        <v>12.832555899999999</v>
      </c>
    </row>
    <row r="56" spans="2:17">
      <c r="B56" s="46"/>
      <c r="C56" s="46">
        <v>19.012817900000002</v>
      </c>
      <c r="D56" s="46"/>
      <c r="E56" s="46">
        <v>2.7366577400000001</v>
      </c>
      <c r="F56" s="46">
        <v>8.3336610100000001</v>
      </c>
      <c r="G56" s="46">
        <v>0.49551265</v>
      </c>
      <c r="H56" s="46">
        <v>0.48744206000000001</v>
      </c>
      <c r="I56" s="46">
        <v>6.9846897200000004</v>
      </c>
      <c r="J56" s="46">
        <v>28.430827000000001</v>
      </c>
      <c r="K56" s="46">
        <v>9.6169101999999995</v>
      </c>
      <c r="L56" s="46">
        <v>2.4448927299999998</v>
      </c>
      <c r="M56" s="46">
        <v>14.047318499999999</v>
      </c>
      <c r="N56" s="46">
        <v>0.33872577999999998</v>
      </c>
      <c r="O56" s="46">
        <v>32.307754099999997</v>
      </c>
      <c r="P56" s="46">
        <v>3.0603844100000002</v>
      </c>
      <c r="Q56" s="46">
        <v>16.831024200000002</v>
      </c>
    </row>
    <row r="57" spans="2:17">
      <c r="B57" s="46"/>
      <c r="C57" s="46">
        <v>5.3823081200000003</v>
      </c>
      <c r="D57" s="46"/>
      <c r="E57" s="46">
        <v>46.084481599999997</v>
      </c>
      <c r="F57" s="46">
        <v>0.75314402999999996</v>
      </c>
      <c r="G57" s="46">
        <v>0</v>
      </c>
      <c r="H57" s="46">
        <v>0.47867038000000001</v>
      </c>
      <c r="I57" s="46">
        <v>4.6563821399999998</v>
      </c>
      <c r="J57" s="46">
        <v>39.306805799999999</v>
      </c>
      <c r="K57" s="46">
        <v>4.7464016100000004</v>
      </c>
      <c r="L57" s="46">
        <v>1.97944656</v>
      </c>
      <c r="M57" s="46">
        <v>2.4060032900000001</v>
      </c>
      <c r="N57" s="46">
        <v>0.32839357000000002</v>
      </c>
      <c r="O57" s="46">
        <v>2.8668011199999999</v>
      </c>
      <c r="P57" s="46">
        <v>29.311014100000001</v>
      </c>
      <c r="Q57" s="46">
        <v>54.691839299999998</v>
      </c>
    </row>
    <row r="58" spans="2:17">
      <c r="B58" s="46"/>
      <c r="C58" s="46">
        <v>26.225975999999999</v>
      </c>
      <c r="D58" s="46"/>
      <c r="E58" s="46">
        <v>1.42962744</v>
      </c>
      <c r="F58" s="46">
        <v>2.46233463</v>
      </c>
      <c r="G58" s="46">
        <v>7.3511836300000004</v>
      </c>
      <c r="H58" s="46">
        <v>14.4010984</v>
      </c>
      <c r="I58" s="46">
        <v>2.6675350999999998</v>
      </c>
      <c r="J58" s="46">
        <v>34.656483899999998</v>
      </c>
      <c r="K58" s="46">
        <v>1.2362227800000001</v>
      </c>
      <c r="L58" s="46">
        <v>2.9724126800000001</v>
      </c>
      <c r="M58" s="46">
        <v>7.6180733600000003</v>
      </c>
      <c r="N58" s="46">
        <v>1.69162334</v>
      </c>
      <c r="O58" s="46">
        <v>2.0312210799999999</v>
      </c>
      <c r="P58" s="46">
        <v>1.4452518599999999</v>
      </c>
      <c r="Q58" s="46">
        <v>25.536121099999999</v>
      </c>
    </row>
    <row r="59" spans="2:17">
      <c r="B59" s="46"/>
      <c r="C59" s="46">
        <v>1.8799821999999999</v>
      </c>
      <c r="D59" s="46"/>
      <c r="E59" s="46">
        <v>6.3347774499999998</v>
      </c>
      <c r="F59" s="46">
        <v>1.8037618</v>
      </c>
      <c r="G59" s="46">
        <v>0.34352033999999998</v>
      </c>
      <c r="H59" s="46">
        <v>0.32016903000000002</v>
      </c>
      <c r="I59" s="46">
        <v>18.820138100000001</v>
      </c>
      <c r="J59" s="46">
        <v>3.9923890499999999</v>
      </c>
      <c r="K59" s="46">
        <v>2.46011902</v>
      </c>
      <c r="L59" s="46">
        <v>3.3729725500000001</v>
      </c>
      <c r="M59" s="46">
        <v>14.1983421</v>
      </c>
      <c r="N59" s="46">
        <v>1.4444008100000001</v>
      </c>
      <c r="O59" s="46">
        <v>5.3398084199999998</v>
      </c>
      <c r="P59" s="46">
        <v>15.1310263</v>
      </c>
      <c r="Q59" s="46">
        <v>6.7397566600000003</v>
      </c>
    </row>
    <row r="60" spans="2:17">
      <c r="B60" s="46"/>
      <c r="C60" s="46">
        <v>1.23260982</v>
      </c>
      <c r="D60" s="46"/>
      <c r="E60" s="46">
        <v>0.89351771999999996</v>
      </c>
      <c r="F60" s="46">
        <v>5.9679216000000004</v>
      </c>
      <c r="G60" s="46">
        <v>4.7093202099999996</v>
      </c>
      <c r="H60" s="46">
        <v>0.74024464000000001</v>
      </c>
      <c r="I60" s="46">
        <v>13.7263742</v>
      </c>
      <c r="J60" s="46">
        <v>0.61454114000000004</v>
      </c>
      <c r="K60" s="46">
        <v>18.920609299999999</v>
      </c>
      <c r="L60" s="46">
        <v>2.60950375</v>
      </c>
      <c r="M60" s="46"/>
      <c r="N60" s="46">
        <v>0.37268150999999999</v>
      </c>
      <c r="O60" s="46">
        <v>4.92076007</v>
      </c>
      <c r="P60" s="46">
        <v>13.991729599999999</v>
      </c>
      <c r="Q60" s="46">
        <v>0.88228428000000003</v>
      </c>
    </row>
    <row r="61" spans="2:17">
      <c r="B61" s="46"/>
      <c r="C61" s="46">
        <v>0.75468964999999999</v>
      </c>
      <c r="D61" s="46"/>
      <c r="E61" s="46">
        <v>40.595852899999997</v>
      </c>
      <c r="F61" s="46">
        <v>0.96469537000000005</v>
      </c>
      <c r="G61" s="46">
        <v>14.8116953</v>
      </c>
      <c r="H61" s="46">
        <v>13.386972699999999</v>
      </c>
      <c r="I61" s="46">
        <v>4.2662299399999997</v>
      </c>
      <c r="J61" s="46">
        <v>7.0112899300000002</v>
      </c>
      <c r="K61" s="46">
        <v>1.6807000299999999</v>
      </c>
      <c r="L61" s="46">
        <v>1.114608</v>
      </c>
      <c r="M61" s="46"/>
      <c r="N61" s="46">
        <v>41.176149000000002</v>
      </c>
      <c r="O61" s="46">
        <v>7.3779614100000002</v>
      </c>
      <c r="P61" s="46">
        <v>1.21078668</v>
      </c>
      <c r="Q61" s="46">
        <v>9.7253165399999997</v>
      </c>
    </row>
    <row r="62" spans="2:17">
      <c r="B62" s="46"/>
      <c r="C62" s="46">
        <v>24.067838600000002</v>
      </c>
      <c r="D62" s="46"/>
      <c r="E62" s="46">
        <v>2.0403723</v>
      </c>
      <c r="F62" s="46"/>
      <c r="G62" s="46">
        <v>16.387682999999999</v>
      </c>
      <c r="H62" s="46">
        <v>1.9827373500000001</v>
      </c>
      <c r="I62" s="46">
        <v>0.74603048999999999</v>
      </c>
      <c r="J62" s="46">
        <v>4.6732375599999996</v>
      </c>
      <c r="K62" s="46">
        <v>1.4767386199999999</v>
      </c>
      <c r="L62" s="46">
        <v>13.1207993</v>
      </c>
      <c r="M62" s="46"/>
      <c r="N62" s="46">
        <v>1.44970756</v>
      </c>
      <c r="O62" s="46"/>
      <c r="P62" s="46">
        <v>29.288711500000002</v>
      </c>
      <c r="Q62" s="46">
        <v>24.791229000000001</v>
      </c>
    </row>
    <row r="63" spans="2:17">
      <c r="B63" s="46"/>
      <c r="C63" s="46"/>
      <c r="D63" s="46"/>
      <c r="E63" s="46">
        <v>3.1503589500000002</v>
      </c>
      <c r="F63" s="46"/>
      <c r="G63" s="46">
        <v>1.4375302400000001</v>
      </c>
      <c r="H63" s="46">
        <v>0.67651735999999996</v>
      </c>
      <c r="I63" s="46"/>
      <c r="J63" s="46">
        <v>47.554496399999998</v>
      </c>
      <c r="K63" s="46">
        <v>1.2125958999999999</v>
      </c>
      <c r="L63" s="46">
        <v>0.96838325000000003</v>
      </c>
      <c r="M63" s="46"/>
      <c r="N63" s="46">
        <v>0.32882403999999998</v>
      </c>
      <c r="O63" s="46"/>
      <c r="P63" s="46">
        <v>5.6369918800000001</v>
      </c>
      <c r="Q63" s="46">
        <v>5.7955609999999998E-2</v>
      </c>
    </row>
    <row r="64" spans="2:17">
      <c r="B64" s="46"/>
      <c r="C64" s="46"/>
      <c r="D64" s="46"/>
      <c r="E64" s="46">
        <v>2.9977020599999999</v>
      </c>
      <c r="F64" s="46"/>
      <c r="G64" s="46">
        <v>7.1266739999999995E-2</v>
      </c>
      <c r="H64" s="46">
        <v>41.8471452</v>
      </c>
      <c r="I64" s="46"/>
      <c r="J64" s="46">
        <v>3.9952800000000004E-3</v>
      </c>
      <c r="K64" s="46">
        <v>1.5073634600000001</v>
      </c>
      <c r="L64" s="46">
        <v>4.9609742900000002</v>
      </c>
      <c r="M64" s="46"/>
      <c r="N64" s="46">
        <v>34.116760999999997</v>
      </c>
      <c r="O64" s="46"/>
      <c r="P64" s="46">
        <v>0.97618015999999996</v>
      </c>
      <c r="Q64" s="46">
        <v>9.5658490500000006</v>
      </c>
    </row>
    <row r="65" spans="2:17">
      <c r="B65" s="46"/>
      <c r="C65" s="46"/>
      <c r="D65" s="46"/>
      <c r="E65" s="46">
        <v>1.0141430499999999</v>
      </c>
      <c r="F65" s="46"/>
      <c r="G65" s="46">
        <v>5.8524283500000003</v>
      </c>
      <c r="H65" s="46">
        <v>0.35055596999999999</v>
      </c>
      <c r="I65" s="46"/>
      <c r="J65" s="46">
        <v>2.0423259100000002</v>
      </c>
      <c r="K65" s="46">
        <v>3.1617026300000002</v>
      </c>
      <c r="L65" s="46">
        <v>13.4117368</v>
      </c>
      <c r="M65" s="46"/>
      <c r="N65" s="46">
        <v>0.33828584</v>
      </c>
      <c r="O65" s="46"/>
      <c r="P65" s="46">
        <v>8.1119406900000008</v>
      </c>
      <c r="Q65" s="46">
        <v>1.3339580200000001</v>
      </c>
    </row>
    <row r="66" spans="2:17">
      <c r="B66" s="46"/>
      <c r="C66" s="46"/>
      <c r="D66" s="46"/>
      <c r="E66" s="46">
        <v>0.17271885000000001</v>
      </c>
      <c r="F66" s="46"/>
      <c r="G66" s="46">
        <v>2.6624496999999998</v>
      </c>
      <c r="H66" s="46">
        <v>1.70039155</v>
      </c>
      <c r="I66" s="46"/>
      <c r="J66" s="46">
        <v>2.7715508400000002</v>
      </c>
      <c r="K66" s="46">
        <v>0.10347133</v>
      </c>
      <c r="L66" s="46">
        <v>2.17722967</v>
      </c>
      <c r="M66" s="46"/>
      <c r="N66" s="46">
        <v>1.36810495</v>
      </c>
      <c r="O66" s="46"/>
      <c r="P66" s="46">
        <v>20.188906200000002</v>
      </c>
      <c r="Q66" s="46">
        <v>11.7230615</v>
      </c>
    </row>
    <row r="67" spans="2:17">
      <c r="B67" s="46"/>
      <c r="C67" s="46"/>
      <c r="D67" s="46"/>
      <c r="E67" s="46">
        <v>2.25122044</v>
      </c>
      <c r="F67" s="46"/>
      <c r="G67" s="46">
        <v>1.8436236500000001</v>
      </c>
      <c r="H67" s="46">
        <v>0.38294512000000003</v>
      </c>
      <c r="I67" s="46"/>
      <c r="J67" s="46">
        <v>0.86973763999999998</v>
      </c>
      <c r="K67" s="46">
        <v>2.17823674</v>
      </c>
      <c r="L67" s="46">
        <v>1.1539093300000001</v>
      </c>
      <c r="M67" s="46"/>
      <c r="N67" s="46">
        <v>1.2667366</v>
      </c>
      <c r="O67" s="46"/>
      <c r="P67" s="46">
        <v>0.89731273</v>
      </c>
      <c r="Q67" s="46"/>
    </row>
    <row r="68" spans="2:17">
      <c r="B68" s="46"/>
      <c r="C68" s="46"/>
      <c r="D68" s="46"/>
      <c r="E68" s="46">
        <v>4.0860510000000003E-2</v>
      </c>
      <c r="F68" s="46"/>
      <c r="G68" s="46">
        <v>0.38368010000000002</v>
      </c>
      <c r="H68" s="46">
        <v>18.710971399999998</v>
      </c>
      <c r="I68" s="46"/>
      <c r="J68" s="46">
        <v>2.42348045</v>
      </c>
      <c r="K68" s="46">
        <v>1.5727100300000001</v>
      </c>
      <c r="L68" s="46">
        <v>0.43893821</v>
      </c>
      <c r="M68" s="46"/>
      <c r="N68" s="46">
        <v>0.65047580000000005</v>
      </c>
      <c r="O68" s="46"/>
      <c r="P68" s="46">
        <v>90.446705499999993</v>
      </c>
      <c r="Q68" s="46"/>
    </row>
    <row r="69" spans="2:17">
      <c r="B69" s="46"/>
      <c r="C69" s="46"/>
      <c r="D69" s="46"/>
      <c r="E69" s="46">
        <v>3.09845098</v>
      </c>
      <c r="F69" s="46"/>
      <c r="G69" s="46">
        <v>9.6169101999999995</v>
      </c>
      <c r="H69" s="46">
        <v>2.5729836000000001</v>
      </c>
      <c r="I69" s="46"/>
      <c r="J69" s="46">
        <v>0.20335744</v>
      </c>
      <c r="K69" s="46">
        <v>1.6637848799999999</v>
      </c>
      <c r="L69" s="46">
        <v>1.8938564499999999</v>
      </c>
      <c r="M69" s="46"/>
      <c r="N69" s="46">
        <v>21.259528599999999</v>
      </c>
      <c r="O69" s="46"/>
      <c r="P69" s="46">
        <v>2.18275365</v>
      </c>
      <c r="Q69" s="46"/>
    </row>
    <row r="70" spans="2:17">
      <c r="B70" s="46"/>
      <c r="C70" s="46"/>
      <c r="D70" s="46"/>
      <c r="E70" s="46">
        <v>0.54694423000000003</v>
      </c>
      <c r="F70" s="46"/>
      <c r="G70" s="46">
        <v>4.7464016100000004</v>
      </c>
      <c r="H70" s="46">
        <v>0.80685253999999995</v>
      </c>
      <c r="I70" s="46"/>
      <c r="J70" s="46">
        <v>0.44345305000000002</v>
      </c>
      <c r="K70" s="46">
        <v>1.2440087399999999</v>
      </c>
      <c r="L70" s="46">
        <v>18.467092399999999</v>
      </c>
      <c r="M70" s="46"/>
      <c r="N70" s="46">
        <v>29.786014900000001</v>
      </c>
      <c r="O70" s="46"/>
      <c r="P70" s="46">
        <v>21.9704236</v>
      </c>
      <c r="Q70" s="46"/>
    </row>
    <row r="71" spans="2:17">
      <c r="B71" s="46"/>
      <c r="C71" s="46"/>
      <c r="D71" s="46"/>
      <c r="E71" s="46">
        <v>0.87753671</v>
      </c>
      <c r="F71" s="46"/>
      <c r="G71" s="46">
        <v>1.23179471</v>
      </c>
      <c r="H71" s="46">
        <v>8.0393728299999996</v>
      </c>
      <c r="I71" s="46"/>
      <c r="J71" s="46">
        <v>1.79792891</v>
      </c>
      <c r="K71" s="46">
        <v>0.96847698000000004</v>
      </c>
      <c r="L71" s="46">
        <v>0.58712328999999996</v>
      </c>
      <c r="M71" s="46"/>
      <c r="N71" s="46">
        <v>20.246583900000001</v>
      </c>
      <c r="O71" s="46"/>
      <c r="P71" s="46">
        <v>2.1610834799999998</v>
      </c>
      <c r="Q71" s="46"/>
    </row>
    <row r="72" spans="2:17">
      <c r="B72" s="46"/>
      <c r="C72" s="46"/>
      <c r="D72" s="46"/>
      <c r="E72" s="46">
        <v>0.84768076000000003</v>
      </c>
      <c r="F72" s="46"/>
      <c r="G72" s="46">
        <v>0.61966425999999997</v>
      </c>
      <c r="H72" s="46">
        <v>1.1452327899999999</v>
      </c>
      <c r="I72" s="46"/>
      <c r="J72" s="46">
        <v>1.9903966900000001</v>
      </c>
      <c r="K72" s="46">
        <v>7.9650134699999997</v>
      </c>
      <c r="L72" s="46">
        <v>2.7688310899999999</v>
      </c>
      <c r="M72" s="46"/>
      <c r="N72" s="46">
        <v>1.4008354199999999</v>
      </c>
      <c r="O72" s="46"/>
      <c r="P72" s="46">
        <v>21.335141199999999</v>
      </c>
      <c r="Q72" s="46"/>
    </row>
    <row r="73" spans="2:17">
      <c r="B73" s="46"/>
      <c r="C73" s="46"/>
      <c r="D73" s="46"/>
      <c r="E73" s="46">
        <v>1.0157104299999999</v>
      </c>
      <c r="F73" s="46"/>
      <c r="G73" s="46"/>
      <c r="H73" s="46">
        <v>24.6476115</v>
      </c>
      <c r="I73" s="46"/>
      <c r="J73" s="46">
        <v>3.3298541699999999</v>
      </c>
      <c r="K73" s="46">
        <v>1.75060642</v>
      </c>
      <c r="L73" s="46">
        <v>3.5035976099999999</v>
      </c>
      <c r="M73" s="46"/>
      <c r="N73" s="46">
        <v>0.45874299000000002</v>
      </c>
      <c r="O73" s="46"/>
      <c r="P73" s="46">
        <v>2.0476915899999999</v>
      </c>
      <c r="Q73" s="46"/>
    </row>
    <row r="74" spans="2:17">
      <c r="B74" s="46"/>
      <c r="C74" s="46"/>
      <c r="D74" s="46"/>
      <c r="E74" s="46">
        <v>5.2996770099999999</v>
      </c>
      <c r="F74" s="46"/>
      <c r="G74" s="46"/>
      <c r="H74" s="46">
        <v>28.204848399999999</v>
      </c>
      <c r="I74" s="46"/>
      <c r="J74" s="46">
        <v>1.4309584500000001</v>
      </c>
      <c r="K74" s="46">
        <v>1.2718880699999999</v>
      </c>
      <c r="L74" s="46">
        <v>3.6250605299999998</v>
      </c>
      <c r="M74" s="46"/>
      <c r="N74" s="46">
        <v>1.0456662800000001</v>
      </c>
      <c r="O74" s="46"/>
      <c r="P74" s="46"/>
      <c r="Q74" s="46"/>
    </row>
    <row r="75" spans="2:17">
      <c r="B75" s="46"/>
      <c r="C75" s="46"/>
      <c r="D75" s="46"/>
      <c r="E75" s="46"/>
      <c r="F75" s="46"/>
      <c r="G75" s="46"/>
      <c r="H75" s="46">
        <v>0.63111107</v>
      </c>
      <c r="I75" s="46"/>
      <c r="J75" s="46">
        <v>1.1577714299999999</v>
      </c>
      <c r="K75" s="46"/>
      <c r="L75" s="46">
        <v>3.35865532</v>
      </c>
      <c r="M75" s="46"/>
      <c r="N75" s="46">
        <v>0.62551391999999995</v>
      </c>
      <c r="O75" s="46"/>
      <c r="P75" s="46"/>
      <c r="Q75" s="46"/>
    </row>
    <row r="76" spans="2:17">
      <c r="B76" s="46"/>
      <c r="C76" s="46"/>
      <c r="D76" s="46"/>
      <c r="E76" s="46"/>
      <c r="F76" s="46"/>
      <c r="G76" s="46"/>
      <c r="H76" s="46">
        <v>13.4736783</v>
      </c>
      <c r="I76" s="46"/>
      <c r="J76" s="46">
        <v>1.6310550100000001</v>
      </c>
      <c r="K76" s="46"/>
      <c r="L76" s="46"/>
      <c r="M76" s="46"/>
      <c r="N76" s="46">
        <v>1.0571145200000001</v>
      </c>
      <c r="O76" s="46"/>
      <c r="P76" s="46"/>
      <c r="Q76" s="46"/>
    </row>
    <row r="77" spans="2:17">
      <c r="B77" s="46"/>
      <c r="C77" s="46"/>
      <c r="D77" s="46"/>
      <c r="E77" s="46"/>
      <c r="F77" s="46"/>
      <c r="G77" s="46"/>
      <c r="H77" s="46">
        <v>0.77709669000000003</v>
      </c>
      <c r="I77" s="46"/>
      <c r="J77" s="46">
        <v>4.0763130800000003</v>
      </c>
      <c r="K77" s="46"/>
      <c r="L77" s="46"/>
      <c r="M77" s="46"/>
      <c r="N77" s="46">
        <v>1.7452046999999999</v>
      </c>
      <c r="O77" s="46"/>
      <c r="P77" s="46"/>
      <c r="Q77" s="46"/>
    </row>
    <row r="78" spans="2:17">
      <c r="B78" s="46"/>
      <c r="C78" s="46"/>
      <c r="D78" s="46"/>
      <c r="E78" s="46"/>
      <c r="F78" s="46"/>
      <c r="G78" s="46"/>
      <c r="H78" s="46">
        <v>0.42700737999999999</v>
      </c>
      <c r="I78" s="46"/>
      <c r="J78" s="46">
        <v>19.587648099999999</v>
      </c>
      <c r="K78" s="46"/>
      <c r="L78" s="46"/>
      <c r="M78" s="46"/>
      <c r="N78" s="46">
        <v>0.66701381999999998</v>
      </c>
      <c r="O78" s="46"/>
      <c r="P78" s="46"/>
      <c r="Q78" s="46"/>
    </row>
    <row r="79" spans="2:17">
      <c r="B79" s="46"/>
      <c r="C79" s="46"/>
      <c r="D79" s="46"/>
      <c r="E79" s="46"/>
      <c r="F79" s="46"/>
      <c r="G79" s="46"/>
      <c r="H79" s="46">
        <v>16.008621699999999</v>
      </c>
      <c r="I79" s="46"/>
      <c r="J79" s="46">
        <v>2.80038564</v>
      </c>
      <c r="K79" s="46"/>
      <c r="L79" s="46"/>
      <c r="M79" s="46"/>
      <c r="N79" s="46">
        <v>33.200424099999999</v>
      </c>
      <c r="O79" s="46"/>
      <c r="P79" s="46"/>
      <c r="Q79" s="46"/>
    </row>
    <row r="80" spans="2:17">
      <c r="B80" s="46"/>
      <c r="C80" s="46"/>
      <c r="D80" s="46"/>
      <c r="E80" s="46"/>
      <c r="F80" s="46"/>
      <c r="G80" s="46"/>
      <c r="H80" s="46">
        <v>25.181480499999999</v>
      </c>
      <c r="I80" s="46"/>
      <c r="J80" s="46">
        <v>0.16152437</v>
      </c>
      <c r="K80" s="46"/>
      <c r="L80" s="46"/>
      <c r="M80" s="46"/>
      <c r="N80" s="46">
        <v>0.56371963000000003</v>
      </c>
      <c r="O80" s="46"/>
      <c r="P80" s="46"/>
      <c r="Q80" s="46"/>
    </row>
    <row r="81" spans="2:17">
      <c r="B81" s="46"/>
      <c r="C81" s="46"/>
      <c r="D81" s="46"/>
      <c r="E81" s="46"/>
      <c r="F81" s="46"/>
      <c r="G81" s="46"/>
      <c r="H81" s="46">
        <v>0.39506516000000003</v>
      </c>
      <c r="I81" s="46"/>
      <c r="J81" s="46">
        <v>9.5225073699999996</v>
      </c>
      <c r="K81" s="46"/>
      <c r="L81" s="46"/>
      <c r="M81" s="46"/>
      <c r="N81" s="46">
        <v>0.79826905000000004</v>
      </c>
      <c r="O81" s="46"/>
      <c r="P81" s="46"/>
      <c r="Q81" s="46"/>
    </row>
    <row r="82" spans="2:17">
      <c r="B82" s="46"/>
      <c r="C82" s="46"/>
      <c r="D82" s="46"/>
      <c r="E82" s="46"/>
      <c r="F82" s="46"/>
      <c r="G82" s="46"/>
      <c r="H82" s="46">
        <v>0.42334421</v>
      </c>
      <c r="I82" s="46"/>
      <c r="J82" s="46">
        <v>0.94547815999999996</v>
      </c>
      <c r="K82" s="46"/>
      <c r="L82" s="46"/>
      <c r="M82" s="46"/>
      <c r="N82" s="46">
        <v>0.50823123999999997</v>
      </c>
      <c r="O82" s="46"/>
      <c r="P82" s="46"/>
      <c r="Q82" s="46"/>
    </row>
    <row r="83" spans="2:17">
      <c r="B83" s="46"/>
      <c r="C83" s="46"/>
      <c r="D83" s="46"/>
      <c r="E83" s="46"/>
      <c r="F83" s="46"/>
      <c r="G83" s="46"/>
      <c r="H83" s="46">
        <v>36.944092900000001</v>
      </c>
      <c r="I83" s="46"/>
      <c r="J83" s="46">
        <v>0.61655568999999999</v>
      </c>
      <c r="K83" s="46"/>
      <c r="L83" s="46"/>
      <c r="M83" s="46"/>
      <c r="N83" s="46">
        <v>0.96690394000000002</v>
      </c>
      <c r="O83" s="46"/>
      <c r="P83" s="46"/>
      <c r="Q83" s="46"/>
    </row>
    <row r="84" spans="2:17">
      <c r="B84" s="46"/>
      <c r="C84" s="46"/>
      <c r="D84" s="46"/>
      <c r="E84" s="46"/>
      <c r="F84" s="46"/>
      <c r="G84" s="46"/>
      <c r="H84" s="46">
        <v>0.86753179999999996</v>
      </c>
      <c r="I84" s="46"/>
      <c r="J84" s="46">
        <v>0.75624703000000004</v>
      </c>
      <c r="K84" s="46"/>
      <c r="L84" s="46"/>
      <c r="M84" s="46"/>
      <c r="N84" s="46">
        <v>3.71412597</v>
      </c>
      <c r="O84" s="46"/>
      <c r="P84" s="46"/>
      <c r="Q84" s="46"/>
    </row>
    <row r="85" spans="2:17">
      <c r="B85" s="46"/>
      <c r="C85" s="46"/>
      <c r="D85" s="46"/>
      <c r="E85" s="46"/>
      <c r="F85" s="46"/>
      <c r="G85" s="46"/>
      <c r="H85" s="46">
        <v>0.83059744000000002</v>
      </c>
      <c r="I85" s="46"/>
      <c r="J85" s="46">
        <v>43.530779199999998</v>
      </c>
      <c r="K85" s="46"/>
      <c r="L85" s="46"/>
      <c r="M85" s="46"/>
      <c r="N85" s="46">
        <v>0.79385558000000001</v>
      </c>
      <c r="O85" s="46"/>
      <c r="P85" s="46"/>
      <c r="Q85" s="46"/>
    </row>
    <row r="86" spans="2:17">
      <c r="B86" s="46"/>
      <c r="C86" s="46"/>
      <c r="D86" s="46"/>
      <c r="E86" s="46"/>
      <c r="F86" s="46"/>
      <c r="G86" s="46"/>
      <c r="H86" s="46">
        <v>0.59837189000000002</v>
      </c>
      <c r="I86" s="46"/>
      <c r="J86" s="46">
        <v>1.26920721</v>
      </c>
      <c r="K86" s="46"/>
      <c r="L86" s="46"/>
      <c r="M86" s="46"/>
      <c r="N86" s="46">
        <v>0.39100119</v>
      </c>
      <c r="O86" s="46"/>
      <c r="P86" s="46"/>
      <c r="Q86" s="46"/>
    </row>
    <row r="87" spans="2:17">
      <c r="B87" s="46"/>
      <c r="C87" s="46"/>
      <c r="D87" s="46"/>
      <c r="E87" s="46"/>
      <c r="F87" s="46"/>
      <c r="G87" s="46"/>
      <c r="H87" s="46">
        <v>39.0116631</v>
      </c>
      <c r="I87" s="46"/>
      <c r="J87" s="46">
        <v>28.246458700000002</v>
      </c>
      <c r="K87" s="46"/>
      <c r="L87" s="46"/>
      <c r="M87" s="46"/>
      <c r="N87" s="46">
        <v>14.672640299999999</v>
      </c>
      <c r="O87" s="46"/>
      <c r="P87" s="46"/>
      <c r="Q87" s="46"/>
    </row>
    <row r="88" spans="2:17">
      <c r="B88" s="46"/>
      <c r="C88" s="46"/>
      <c r="D88" s="46"/>
      <c r="E88" s="46"/>
      <c r="F88" s="46"/>
      <c r="G88" s="46"/>
      <c r="H88" s="46">
        <v>2.1574533599999999</v>
      </c>
      <c r="I88" s="46"/>
      <c r="J88" s="46">
        <v>27.454267399999999</v>
      </c>
      <c r="K88" s="46"/>
      <c r="L88" s="46"/>
      <c r="M88" s="46"/>
      <c r="N88" s="46">
        <v>0.62070926000000004</v>
      </c>
      <c r="O88" s="46"/>
      <c r="P88" s="46"/>
      <c r="Q88" s="46"/>
    </row>
    <row r="89" spans="2:17">
      <c r="B89" s="46"/>
      <c r="C89" s="46"/>
      <c r="D89" s="46"/>
      <c r="E89" s="46"/>
      <c r="F89" s="46"/>
      <c r="G89" s="46"/>
      <c r="H89" s="46">
        <v>0.76170943999999996</v>
      </c>
      <c r="I89" s="46"/>
      <c r="J89" s="46"/>
      <c r="K89" s="46"/>
      <c r="L89" s="46"/>
      <c r="M89" s="46"/>
      <c r="N89" s="46">
        <v>27.202307600000001</v>
      </c>
      <c r="O89" s="46"/>
      <c r="P89" s="46"/>
      <c r="Q89" s="46"/>
    </row>
    <row r="90" spans="2:17">
      <c r="B90" s="46"/>
      <c r="C90" s="46"/>
      <c r="D90" s="46"/>
      <c r="E90" s="46"/>
      <c r="F90" s="46"/>
      <c r="G90" s="46"/>
      <c r="H90" s="46">
        <v>0.74942470999999999</v>
      </c>
      <c r="I90" s="46"/>
      <c r="J90" s="46"/>
      <c r="K90" s="46"/>
      <c r="L90" s="46"/>
      <c r="M90" s="46"/>
      <c r="N90" s="46">
        <v>20.343458200000001</v>
      </c>
      <c r="O90" s="46"/>
      <c r="P90" s="46"/>
      <c r="Q90" s="46"/>
    </row>
    <row r="91" spans="2:17">
      <c r="B91" s="46"/>
      <c r="C91" s="46"/>
      <c r="D91" s="46"/>
      <c r="E91" s="46"/>
      <c r="F91" s="46"/>
      <c r="G91" s="46"/>
      <c r="H91" s="46">
        <v>20.5270577</v>
      </c>
      <c r="I91" s="46"/>
      <c r="J91" s="46"/>
      <c r="K91" s="46"/>
      <c r="L91" s="46"/>
      <c r="M91" s="46"/>
      <c r="N91" s="46">
        <v>1.58887563</v>
      </c>
      <c r="O91" s="46"/>
      <c r="P91" s="46"/>
      <c r="Q91" s="46"/>
    </row>
    <row r="92" spans="2:17">
      <c r="B92" s="46"/>
      <c r="C92" s="46"/>
      <c r="D92" s="46"/>
      <c r="E92" s="46"/>
      <c r="F92" s="46"/>
      <c r="G92" s="46"/>
      <c r="H92" s="46">
        <v>0.43929424</v>
      </c>
      <c r="I92" s="46"/>
      <c r="J92" s="46"/>
      <c r="K92" s="46"/>
      <c r="L92" s="46"/>
      <c r="M92" s="46"/>
      <c r="N92" s="46">
        <v>35.799287399999997</v>
      </c>
      <c r="O92" s="46"/>
      <c r="P92" s="46"/>
      <c r="Q92" s="46"/>
    </row>
    <row r="93" spans="2:17">
      <c r="B93" s="46"/>
      <c r="C93" s="46"/>
      <c r="D93" s="46"/>
      <c r="E93" s="46"/>
      <c r="F93" s="46"/>
      <c r="G93" s="46"/>
      <c r="H93" s="46">
        <v>0.50854436000000003</v>
      </c>
      <c r="I93" s="46"/>
      <c r="J93" s="46"/>
      <c r="K93" s="46"/>
      <c r="L93" s="46"/>
      <c r="M93" s="46"/>
      <c r="N93" s="46">
        <v>0.49934447999999998</v>
      </c>
      <c r="O93" s="46"/>
      <c r="P93" s="46"/>
      <c r="Q93" s="46"/>
    </row>
    <row r="94" spans="2:17">
      <c r="B94" s="46"/>
      <c r="C94" s="46"/>
      <c r="D94" s="46"/>
      <c r="E94" s="46"/>
      <c r="F94" s="46"/>
      <c r="G94" s="46"/>
      <c r="H94" s="46">
        <v>10.3823405</v>
      </c>
      <c r="I94" s="46"/>
      <c r="J94" s="46"/>
      <c r="K94" s="46"/>
      <c r="L94" s="46"/>
      <c r="M94" s="46"/>
      <c r="N94" s="46">
        <v>0.37576579999999998</v>
      </c>
      <c r="O94" s="46"/>
      <c r="P94" s="46"/>
      <c r="Q94" s="46"/>
    </row>
    <row r="95" spans="2:17"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>
        <v>7.1095887199999996</v>
      </c>
      <c r="O95" s="46"/>
      <c r="P95" s="46"/>
      <c r="Q95" s="46"/>
    </row>
    <row r="96" spans="2:17"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>
        <v>0.49994884000000001</v>
      </c>
      <c r="O96" s="46"/>
      <c r="P96" s="46"/>
      <c r="Q96" s="46"/>
    </row>
    <row r="97" spans="2:17"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>
        <v>2.2279586600000001</v>
      </c>
      <c r="O97" s="46"/>
      <c r="P97" s="46"/>
      <c r="Q97" s="46"/>
    </row>
    <row r="98" spans="2:17"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>
        <v>1.0263208500000001</v>
      </c>
      <c r="O98" s="46"/>
      <c r="P98" s="46"/>
      <c r="Q98" s="4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CE9E5-ED80-5D4E-A271-F1509299CCF1}">
  <dimension ref="A3:D41"/>
  <sheetViews>
    <sheetView zoomScale="88" workbookViewId="0">
      <selection activeCell="A28" sqref="A28"/>
    </sheetView>
  </sheetViews>
  <sheetFormatPr baseColWidth="10" defaultRowHeight="20"/>
  <cols>
    <col min="1" max="1" width="10.85546875" style="20"/>
    <col min="2" max="2" width="15" style="1" bestFit="1" customWidth="1"/>
    <col min="3" max="4" width="10.85546875" style="1"/>
  </cols>
  <sheetData>
    <row r="3" spans="1:4">
      <c r="A3" s="19"/>
      <c r="B3" s="18" t="s">
        <v>52</v>
      </c>
      <c r="C3" s="18" t="s">
        <v>0</v>
      </c>
      <c r="D3" s="18" t="s">
        <v>38</v>
      </c>
    </row>
    <row r="4" spans="1:4">
      <c r="A4" s="19"/>
      <c r="B4" s="18">
        <v>0</v>
      </c>
      <c r="C4" s="18">
        <v>100</v>
      </c>
      <c r="D4" s="18">
        <v>100</v>
      </c>
    </row>
    <row r="5" spans="1:4">
      <c r="A5" s="19" t="s">
        <v>39</v>
      </c>
      <c r="B5" s="18">
        <v>5</v>
      </c>
      <c r="C5" s="18">
        <v>64.033333333333331</v>
      </c>
      <c r="D5" s="18">
        <v>24.545454545454547</v>
      </c>
    </row>
    <row r="6" spans="1:4">
      <c r="A6" s="19"/>
      <c r="B6" s="18">
        <v>10</v>
      </c>
      <c r="C6" s="18">
        <v>54.75</v>
      </c>
      <c r="D6" s="18">
        <v>16.090909090909093</v>
      </c>
    </row>
    <row r="7" spans="1:4">
      <c r="A7" s="19"/>
      <c r="B7" s="18">
        <v>25</v>
      </c>
      <c r="C7" s="18">
        <v>34.333333333333329</v>
      </c>
      <c r="D7" s="18">
        <v>20.090909090909093</v>
      </c>
    </row>
    <row r="8" spans="1:4">
      <c r="A8" s="19"/>
      <c r="B8" s="18">
        <v>50</v>
      </c>
      <c r="C8" s="18">
        <v>26.5</v>
      </c>
      <c r="D8" s="18">
        <v>20.090909090909093</v>
      </c>
    </row>
    <row r="11" spans="1:4">
      <c r="A11" s="19"/>
      <c r="B11" s="18"/>
      <c r="C11" s="18" t="s">
        <v>0</v>
      </c>
      <c r="D11" s="18" t="s">
        <v>38</v>
      </c>
    </row>
    <row r="12" spans="1:4">
      <c r="A12" s="19"/>
      <c r="B12" s="18">
        <v>0</v>
      </c>
      <c r="C12" s="18">
        <v>100</v>
      </c>
      <c r="D12" s="18">
        <v>100</v>
      </c>
    </row>
    <row r="13" spans="1:4">
      <c r="A13" s="19"/>
      <c r="B13" s="18">
        <v>5</v>
      </c>
      <c r="C13" s="18">
        <v>74.857456140350877</v>
      </c>
      <c r="D13" s="18">
        <v>36.181818181818187</v>
      </c>
    </row>
    <row r="14" spans="1:4">
      <c r="A14" s="19" t="s">
        <v>40</v>
      </c>
      <c r="B14" s="18">
        <v>10</v>
      </c>
      <c r="C14" s="18">
        <v>64.380482456140356</v>
      </c>
      <c r="D14" s="18">
        <v>23.909090909090907</v>
      </c>
    </row>
    <row r="15" spans="1:4">
      <c r="A15" s="19"/>
      <c r="B15" s="18">
        <v>25</v>
      </c>
      <c r="C15" s="18">
        <v>50.285087719298247</v>
      </c>
      <c r="D15" s="18">
        <v>21.090909090909093</v>
      </c>
    </row>
    <row r="16" spans="1:4">
      <c r="A16" s="19"/>
      <c r="B16" s="18">
        <v>50</v>
      </c>
      <c r="C16" s="18">
        <v>38.229166666666664</v>
      </c>
      <c r="D16" s="18">
        <v>8.5454545454545467</v>
      </c>
    </row>
    <row r="19" spans="1:4">
      <c r="A19" s="19"/>
      <c r="B19" s="18"/>
      <c r="C19" s="18" t="s">
        <v>0</v>
      </c>
      <c r="D19" s="18" t="s">
        <v>38</v>
      </c>
    </row>
    <row r="20" spans="1:4">
      <c r="A20" s="19"/>
      <c r="B20" s="18">
        <v>0</v>
      </c>
      <c r="C20" s="18">
        <v>100</v>
      </c>
      <c r="D20" s="18">
        <v>100</v>
      </c>
    </row>
    <row r="21" spans="1:4">
      <c r="A21" s="19"/>
      <c r="B21" s="18">
        <v>5</v>
      </c>
      <c r="C21" s="18">
        <v>67.411764705882348</v>
      </c>
      <c r="D21" s="18">
        <v>24.722222222222221</v>
      </c>
    </row>
    <row r="22" spans="1:4">
      <c r="A22" s="19" t="s">
        <v>41</v>
      </c>
      <c r="B22" s="18">
        <v>10</v>
      </c>
      <c r="C22" s="18">
        <v>58.088235294117652</v>
      </c>
      <c r="D22" s="18">
        <v>18.888888888888889</v>
      </c>
    </row>
    <row r="23" spans="1:4">
      <c r="A23" s="19"/>
      <c r="B23" s="18">
        <v>25</v>
      </c>
      <c r="C23" s="18">
        <v>45.294117647058826</v>
      </c>
      <c r="D23" s="18">
        <v>23.75</v>
      </c>
    </row>
    <row r="24" spans="1:4">
      <c r="A24" s="19"/>
      <c r="B24" s="18">
        <v>50</v>
      </c>
      <c r="C24" s="18">
        <v>32.647058823529413</v>
      </c>
      <c r="D24" s="18">
        <v>17.777777777777779</v>
      </c>
    </row>
    <row r="28" spans="1:4">
      <c r="A28" s="30" t="s">
        <v>53</v>
      </c>
      <c r="B28" s="21"/>
      <c r="C28" s="21" t="str">
        <f>C19</f>
        <v>WT</v>
      </c>
      <c r="D28" s="21" t="str">
        <f t="shared" ref="D28" si="0">D19</f>
        <v>rev3</v>
      </c>
    </row>
    <row r="29" spans="1:4">
      <c r="A29" s="25"/>
      <c r="B29" s="21">
        <v>0</v>
      </c>
      <c r="C29" s="21">
        <f>AVERAGE(C4,C12,C20)</f>
        <v>100</v>
      </c>
      <c r="D29" s="21">
        <f t="shared" ref="D29" si="1">AVERAGE(D4,D12,D20)</f>
        <v>100</v>
      </c>
    </row>
    <row r="30" spans="1:4">
      <c r="A30" s="25"/>
      <c r="B30" s="21">
        <v>5</v>
      </c>
      <c r="C30" s="21">
        <f t="shared" ref="C30:D33" si="2">AVERAGE(C5,C13,C21)</f>
        <v>68.767518059855519</v>
      </c>
      <c r="D30" s="21">
        <f t="shared" si="2"/>
        <v>28.483164983164983</v>
      </c>
    </row>
    <row r="31" spans="1:4">
      <c r="A31" s="25" t="s">
        <v>30</v>
      </c>
      <c r="B31" s="21">
        <v>10</v>
      </c>
      <c r="C31" s="21">
        <f t="shared" si="2"/>
        <v>59.072905916752667</v>
      </c>
      <c r="D31" s="21">
        <f t="shared" si="2"/>
        <v>19.62962962962963</v>
      </c>
    </row>
    <row r="32" spans="1:4">
      <c r="A32" s="25"/>
      <c r="B32" s="21">
        <v>25</v>
      </c>
      <c r="C32" s="21">
        <f t="shared" si="2"/>
        <v>43.304179566563469</v>
      </c>
      <c r="D32" s="21">
        <f t="shared" si="2"/>
        <v>21.643939393939394</v>
      </c>
    </row>
    <row r="33" spans="1:4">
      <c r="A33" s="25"/>
      <c r="B33" s="21">
        <v>50</v>
      </c>
      <c r="C33" s="21">
        <f t="shared" si="2"/>
        <v>32.458741830065357</v>
      </c>
      <c r="D33" s="21">
        <f t="shared" si="2"/>
        <v>15.471380471380472</v>
      </c>
    </row>
    <row r="36" spans="1:4">
      <c r="A36" s="25"/>
      <c r="B36" s="21"/>
      <c r="C36" s="21" t="str">
        <f>C28</f>
        <v>WT</v>
      </c>
      <c r="D36" s="21" t="str">
        <f t="shared" ref="D36" si="3">D28</f>
        <v>rev3</v>
      </c>
    </row>
    <row r="37" spans="1:4">
      <c r="A37" s="25"/>
      <c r="B37" s="21">
        <v>0</v>
      </c>
      <c r="C37" s="21">
        <f>STDEV(C4,C12,C20)</f>
        <v>0</v>
      </c>
      <c r="D37" s="21">
        <f t="shared" ref="D37" si="4">STDEV(D4,D12,D20)</f>
        <v>0</v>
      </c>
    </row>
    <row r="38" spans="1:4">
      <c r="A38" s="25" t="s">
        <v>31</v>
      </c>
      <c r="B38" s="21">
        <v>5</v>
      </c>
      <c r="C38" s="21">
        <f t="shared" ref="C38:D41" si="5">STDEV(C5,C13,C21)</f>
        <v>5.5379562117225589</v>
      </c>
      <c r="D38" s="21">
        <f t="shared" si="5"/>
        <v>6.6678150475052584</v>
      </c>
    </row>
    <row r="39" spans="1:4">
      <c r="A39" s="25"/>
      <c r="B39" s="21">
        <v>10</v>
      </c>
      <c r="C39" s="21">
        <f t="shared" si="5"/>
        <v>4.8901666904940084</v>
      </c>
      <c r="D39" s="21">
        <f t="shared" si="5"/>
        <v>3.9613778372281145</v>
      </c>
    </row>
    <row r="40" spans="1:4">
      <c r="A40" s="25"/>
      <c r="B40" s="21">
        <v>25</v>
      </c>
      <c r="C40" s="21">
        <f t="shared" si="5"/>
        <v>8.1599330371450804</v>
      </c>
      <c r="D40" s="21">
        <f t="shared" si="5"/>
        <v>1.8911949813015765</v>
      </c>
    </row>
    <row r="41" spans="1:4">
      <c r="A41" s="25"/>
      <c r="B41" s="21">
        <v>50</v>
      </c>
      <c r="C41" s="21">
        <f t="shared" si="5"/>
        <v>5.8668505299804297</v>
      </c>
      <c r="D41" s="21">
        <f t="shared" si="5"/>
        <v>6.1085171331925405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F6FD4-83F4-C740-9720-DCB42028A613}">
  <dimension ref="A1:K49"/>
  <sheetViews>
    <sheetView topLeftCell="A4" zoomScale="75" workbookViewId="0">
      <selection activeCell="A22" sqref="A22"/>
    </sheetView>
  </sheetViews>
  <sheetFormatPr baseColWidth="10" defaultColWidth="8.7109375" defaultRowHeight="20"/>
  <cols>
    <col min="2" max="2" width="8.7109375" style="22"/>
  </cols>
  <sheetData>
    <row r="1" spans="2:11">
      <c r="B1" s="19" t="s">
        <v>39</v>
      </c>
      <c r="C1" s="18" t="s">
        <v>0</v>
      </c>
      <c r="D1" s="18" t="s">
        <v>2</v>
      </c>
      <c r="E1" s="18" t="s">
        <v>42</v>
      </c>
      <c r="F1" s="18" t="s">
        <v>6</v>
      </c>
      <c r="G1" s="18" t="s">
        <v>43</v>
      </c>
      <c r="H1" s="18" t="s">
        <v>7</v>
      </c>
      <c r="I1" s="18" t="s">
        <v>44</v>
      </c>
      <c r="J1" s="18" t="s">
        <v>45</v>
      </c>
      <c r="K1" s="1"/>
    </row>
    <row r="2" spans="2:11">
      <c r="B2" s="19">
        <v>0</v>
      </c>
      <c r="C2" s="18">
        <v>100</v>
      </c>
      <c r="D2" s="18">
        <v>100</v>
      </c>
      <c r="E2" s="18">
        <v>100</v>
      </c>
      <c r="F2" s="18">
        <v>100</v>
      </c>
      <c r="G2" s="18">
        <v>100</v>
      </c>
      <c r="H2" s="18">
        <v>100</v>
      </c>
      <c r="I2" s="18">
        <v>100</v>
      </c>
      <c r="J2" s="18">
        <v>100</v>
      </c>
      <c r="K2" s="1"/>
    </row>
    <row r="3" spans="2:11">
      <c r="B3" s="19">
        <v>31.25</v>
      </c>
      <c r="C3" s="18">
        <v>53.334477514068411</v>
      </c>
      <c r="D3" s="18">
        <v>4.775846895516886</v>
      </c>
      <c r="E3" s="18">
        <v>16.402696201754736</v>
      </c>
      <c r="F3" s="18">
        <v>47.806070659635971</v>
      </c>
      <c r="G3" s="18">
        <v>4.3907289002557546</v>
      </c>
      <c r="H3" s="18">
        <v>83.267238849765249</v>
      </c>
      <c r="I3" s="18">
        <v>55.901351782037118</v>
      </c>
      <c r="J3" s="18">
        <v>67.322339875565504</v>
      </c>
      <c r="K3" s="1"/>
    </row>
    <row r="4" spans="2:11">
      <c r="B4" s="19">
        <v>62.5</v>
      </c>
      <c r="C4" s="18">
        <v>21.423748817978513</v>
      </c>
      <c r="D4" s="18">
        <v>3.5730702931716172</v>
      </c>
      <c r="E4" s="18">
        <v>6.8319944721695691</v>
      </c>
      <c r="F4" s="18">
        <v>6.4896213428500706</v>
      </c>
      <c r="G4" s="18">
        <v>4.894196809158446</v>
      </c>
      <c r="H4" s="18">
        <v>81.188086854460096</v>
      </c>
      <c r="I4" s="18">
        <v>41.882603361125291</v>
      </c>
      <c r="J4" s="18">
        <v>46.423471909035015</v>
      </c>
      <c r="K4" s="1"/>
    </row>
    <row r="5" spans="2:11">
      <c r="B5" s="19">
        <v>125</v>
      </c>
      <c r="C5" s="18">
        <v>6.6608592698471183</v>
      </c>
      <c r="D5" s="18">
        <v>4.2512261455707536</v>
      </c>
      <c r="E5" s="18">
        <v>2.8096961000768665</v>
      </c>
      <c r="F5" s="18">
        <v>2.1652758411289015</v>
      </c>
      <c r="G5" s="18">
        <v>4.6463341858482519</v>
      </c>
      <c r="H5" s="18">
        <v>35.604093309859152</v>
      </c>
      <c r="I5" s="18">
        <v>15.151368501794174</v>
      </c>
      <c r="J5" s="18">
        <v>32.727631225161545</v>
      </c>
      <c r="K5" s="1"/>
    </row>
    <row r="6" spans="2:11">
      <c r="B6" s="19">
        <v>250</v>
      </c>
      <c r="C6" s="18">
        <v>2.0871599753716952</v>
      </c>
      <c r="D6" s="18">
        <v>3.8958858492059987</v>
      </c>
      <c r="E6" s="18">
        <v>0.92487845956643377</v>
      </c>
      <c r="F6" s="18">
        <v>0.58359297784473685</v>
      </c>
      <c r="G6" s="18">
        <v>2.9084338083059307</v>
      </c>
      <c r="H6" s="18">
        <v>8.8995451877934268</v>
      </c>
      <c r="I6" s="18">
        <v>6.1540766896036967</v>
      </c>
      <c r="J6" s="18">
        <v>15.804473453235143</v>
      </c>
      <c r="K6" s="1"/>
    </row>
    <row r="7" spans="2:11">
      <c r="B7" s="20"/>
      <c r="C7" s="1"/>
      <c r="D7" s="1"/>
      <c r="E7" s="1"/>
      <c r="F7" s="1"/>
      <c r="G7" s="1"/>
      <c r="H7" s="1"/>
      <c r="I7" s="1"/>
      <c r="J7" s="1"/>
      <c r="K7" s="1"/>
    </row>
    <row r="8" spans="2:11">
      <c r="B8" s="19" t="s">
        <v>40</v>
      </c>
      <c r="C8" s="18" t="s">
        <v>0</v>
      </c>
      <c r="D8" s="18" t="s">
        <v>2</v>
      </c>
      <c r="E8" s="18" t="s">
        <v>42</v>
      </c>
      <c r="F8" s="18" t="s">
        <v>6</v>
      </c>
      <c r="G8" s="18" t="s">
        <v>43</v>
      </c>
      <c r="H8" s="18" t="s">
        <v>7</v>
      </c>
      <c r="I8" s="18" t="s">
        <v>44</v>
      </c>
      <c r="J8" s="18" t="s">
        <v>45</v>
      </c>
      <c r="K8" s="1"/>
    </row>
    <row r="9" spans="2:11">
      <c r="B9" s="19">
        <v>0</v>
      </c>
      <c r="C9" s="18">
        <v>100</v>
      </c>
      <c r="D9" s="18">
        <v>100</v>
      </c>
      <c r="E9" s="18">
        <v>100</v>
      </c>
      <c r="F9" s="18">
        <v>100</v>
      </c>
      <c r="G9" s="18">
        <v>100</v>
      </c>
      <c r="H9" s="18">
        <v>100</v>
      </c>
      <c r="I9" s="18">
        <v>100</v>
      </c>
      <c r="J9" s="18">
        <v>100</v>
      </c>
      <c r="K9" s="1"/>
    </row>
    <row r="10" spans="2:11">
      <c r="B10" s="19">
        <v>31.25</v>
      </c>
      <c r="C10" s="18">
        <v>71.20378231280695</v>
      </c>
      <c r="D10" s="18">
        <v>7.6954417856207673</v>
      </c>
      <c r="E10" s="18">
        <v>27.937254942453425</v>
      </c>
      <c r="F10" s="18">
        <v>35.228412731281288</v>
      </c>
      <c r="G10" s="18">
        <v>6.534743738111251</v>
      </c>
      <c r="H10" s="18">
        <v>74.818324939564064</v>
      </c>
      <c r="I10" s="18">
        <v>43.22214742083402</v>
      </c>
      <c r="J10" s="18">
        <v>62.813462161598807</v>
      </c>
      <c r="K10" s="1"/>
    </row>
    <row r="11" spans="2:11">
      <c r="B11" s="19">
        <v>62.5</v>
      </c>
      <c r="C11" s="18">
        <v>51.336596295025032</v>
      </c>
      <c r="D11" s="18">
        <v>6.1187815719711089</v>
      </c>
      <c r="E11" s="18">
        <v>15.791002189345022</v>
      </c>
      <c r="F11" s="18">
        <v>12.431684470808921</v>
      </c>
      <c r="G11" s="18">
        <v>9.7994102446000291</v>
      </c>
      <c r="H11" s="18">
        <v>49.107358504350586</v>
      </c>
      <c r="I11" s="18">
        <v>48.204224725951697</v>
      </c>
      <c r="J11" s="18">
        <v>31.95405177703854</v>
      </c>
      <c r="K11" s="1"/>
    </row>
    <row r="12" spans="2:11">
      <c r="B12" s="19">
        <v>125</v>
      </c>
      <c r="C12" s="18">
        <v>38.648083860867203</v>
      </c>
      <c r="D12" s="18">
        <v>5.7690640653008716</v>
      </c>
      <c r="E12" s="18">
        <v>7.4590097789909855</v>
      </c>
      <c r="F12" s="18">
        <v>5.59140995813895</v>
      </c>
      <c r="G12" s="18">
        <v>7.8142661317144864</v>
      </c>
      <c r="H12" s="18">
        <v>25.759939013921972</v>
      </c>
      <c r="I12" s="18">
        <v>27.137201976450264</v>
      </c>
      <c r="J12" s="18">
        <v>14.38048071882406</v>
      </c>
      <c r="K12" s="1"/>
    </row>
    <row r="13" spans="2:11">
      <c r="B13" s="19">
        <v>250</v>
      </c>
      <c r="C13" s="18">
        <v>21.495038936850904</v>
      </c>
      <c r="D13" s="18">
        <v>4.2805875561726872</v>
      </c>
      <c r="E13" s="18">
        <v>3.3776998766870268</v>
      </c>
      <c r="F13" s="18">
        <v>1.9395131165978454</v>
      </c>
      <c r="G13" s="18">
        <v>4.8247463296356026</v>
      </c>
      <c r="H13" s="18">
        <v>8.4952417225347183</v>
      </c>
      <c r="I13" s="18">
        <v>4.3892705171034088</v>
      </c>
      <c r="J13" s="18">
        <v>7.779890374039601</v>
      </c>
      <c r="K13" s="1"/>
    </row>
    <row r="14" spans="2:11">
      <c r="B14" s="20"/>
      <c r="C14" s="1"/>
      <c r="D14" s="1"/>
      <c r="E14" s="1"/>
      <c r="F14" s="1"/>
      <c r="G14" s="1"/>
      <c r="H14" s="1"/>
      <c r="I14" s="1"/>
      <c r="J14" s="1"/>
      <c r="K14" s="1"/>
    </row>
    <row r="15" spans="2:11">
      <c r="B15" s="19" t="s">
        <v>41</v>
      </c>
      <c r="C15" s="18" t="s">
        <v>0</v>
      </c>
      <c r="D15" s="18" t="s">
        <v>2</v>
      </c>
      <c r="E15" s="18" t="s">
        <v>42</v>
      </c>
      <c r="F15" s="18" t="s">
        <v>6</v>
      </c>
      <c r="G15" s="18" t="s">
        <v>43</v>
      </c>
      <c r="H15" s="18" t="s">
        <v>7</v>
      </c>
      <c r="I15" s="18" t="s">
        <v>44</v>
      </c>
      <c r="J15" s="18" t="s">
        <v>45</v>
      </c>
      <c r="K15" s="1"/>
    </row>
    <row r="16" spans="2:11">
      <c r="B16" s="19">
        <v>0</v>
      </c>
      <c r="C16" s="18">
        <v>100</v>
      </c>
      <c r="D16" s="18">
        <v>100</v>
      </c>
      <c r="E16" s="18">
        <v>100</v>
      </c>
      <c r="F16" s="18">
        <v>100</v>
      </c>
      <c r="G16" s="18">
        <v>100</v>
      </c>
      <c r="H16" s="18">
        <v>100</v>
      </c>
      <c r="I16" s="18">
        <v>100</v>
      </c>
      <c r="J16" s="18">
        <v>100</v>
      </c>
      <c r="K16" s="1"/>
    </row>
    <row r="17" spans="1:11">
      <c r="B17" s="19">
        <v>31.25</v>
      </c>
      <c r="C17" s="18">
        <v>133.70335792884498</v>
      </c>
      <c r="D17" s="18">
        <v>11.579886201084008</v>
      </c>
      <c r="E17" s="18">
        <v>38.443854423264185</v>
      </c>
      <c r="F17" s="18">
        <v>63.127326458428797</v>
      </c>
      <c r="G17" s="18">
        <v>8.0920448119875612</v>
      </c>
      <c r="H17" s="18">
        <v>100.39681703955873</v>
      </c>
      <c r="I17" s="18">
        <v>68.311825885978422</v>
      </c>
      <c r="J17" s="18">
        <v>68.790190958362373</v>
      </c>
      <c r="K17" s="1"/>
    </row>
    <row r="18" spans="1:11">
      <c r="B18" s="19">
        <v>62.5</v>
      </c>
      <c r="C18" s="18">
        <v>126.89745091134424</v>
      </c>
      <c r="D18" s="18">
        <v>8.4498946170021156</v>
      </c>
      <c r="E18" s="18">
        <v>21.544067583361617</v>
      </c>
      <c r="F18" s="18">
        <v>32.144362698408614</v>
      </c>
      <c r="G18" s="18">
        <v>11.031393129770994</v>
      </c>
      <c r="H18" s="18">
        <v>82.708483925886725</v>
      </c>
      <c r="I18" s="18">
        <v>68.937788906009246</v>
      </c>
      <c r="J18" s="18">
        <v>55.387231651344067</v>
      </c>
      <c r="K18" s="1"/>
    </row>
    <row r="19" spans="1:11">
      <c r="B19" s="19">
        <v>125</v>
      </c>
      <c r="C19" s="18">
        <v>58.697594635394061</v>
      </c>
      <c r="D19" s="18">
        <v>3.5664446549105531</v>
      </c>
      <c r="E19" s="18">
        <v>10.775058852657381</v>
      </c>
      <c r="F19" s="18">
        <v>11.073352108035195</v>
      </c>
      <c r="G19" s="18">
        <v>6.9051668080294037</v>
      </c>
      <c r="H19" s="18">
        <v>21.54015802367315</v>
      </c>
      <c r="I19" s="18">
        <v>27.316464432460197</v>
      </c>
      <c r="J19" s="18">
        <v>43.297246389201675</v>
      </c>
      <c r="K19" s="1"/>
    </row>
    <row r="20" spans="1:11">
      <c r="B20" s="19">
        <v>250</v>
      </c>
      <c r="C20" s="18">
        <v>43.078165136612924</v>
      </c>
      <c r="D20" s="18">
        <v>8.6859359703210082</v>
      </c>
      <c r="E20" s="18">
        <v>5.3483547349739116</v>
      </c>
      <c r="F20" s="18">
        <v>8.2652813888474146</v>
      </c>
      <c r="G20" s="18">
        <v>13.674752615210631</v>
      </c>
      <c r="H20" s="18">
        <v>35.214111190294865</v>
      </c>
      <c r="I20" s="18">
        <v>17.658898305084747</v>
      </c>
      <c r="J20" s="18">
        <v>23.355137736257412</v>
      </c>
      <c r="K20" s="1"/>
    </row>
    <row r="21" spans="1:11">
      <c r="B21" s="20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30" t="s">
        <v>53</v>
      </c>
      <c r="B22" s="25" t="s">
        <v>30</v>
      </c>
      <c r="C22" s="21" t="str">
        <f>C15</f>
        <v>WT</v>
      </c>
      <c r="D22" s="21" t="str">
        <f t="shared" ref="D22:J22" si="0">D15</f>
        <v>REV3</v>
      </c>
      <c r="E22" s="21" t="str">
        <f t="shared" si="0"/>
        <v>POLD3</v>
      </c>
      <c r="F22" s="21" t="str">
        <f t="shared" si="0"/>
        <v>RAD18</v>
      </c>
      <c r="G22" s="21" t="str">
        <f t="shared" si="0"/>
        <v>REV1</v>
      </c>
      <c r="H22" s="21" t="str">
        <f t="shared" si="0"/>
        <v>POLH</v>
      </c>
      <c r="I22" s="21" t="str">
        <f t="shared" si="0"/>
        <v>POLK</v>
      </c>
      <c r="J22" s="21" t="str">
        <f t="shared" si="0"/>
        <v>PCNAK1644</v>
      </c>
      <c r="K22" s="1"/>
    </row>
    <row r="23" spans="1:11">
      <c r="B23" s="25">
        <f>B16</f>
        <v>0</v>
      </c>
      <c r="C23" s="21">
        <f>AVERAGE(C2,C9)</f>
        <v>100</v>
      </c>
      <c r="D23" s="21">
        <f t="shared" ref="D23:J23" si="1">AVERAGE(D2,D9)</f>
        <v>100</v>
      </c>
      <c r="E23" s="21">
        <f t="shared" si="1"/>
        <v>100</v>
      </c>
      <c r="F23" s="21">
        <f t="shared" si="1"/>
        <v>100</v>
      </c>
      <c r="G23" s="21">
        <f t="shared" si="1"/>
        <v>100</v>
      </c>
      <c r="H23" s="21">
        <f t="shared" si="1"/>
        <v>100</v>
      </c>
      <c r="I23" s="21">
        <f t="shared" si="1"/>
        <v>100</v>
      </c>
      <c r="J23" s="21">
        <f t="shared" si="1"/>
        <v>100</v>
      </c>
      <c r="K23" s="1"/>
    </row>
    <row r="24" spans="1:11">
      <c r="B24" s="25">
        <f t="shared" ref="B24:B27" si="2">B17</f>
        <v>31.25</v>
      </c>
      <c r="C24" s="21">
        <f t="shared" ref="C24:J27" si="3">AVERAGE(C3,C10,C17)</f>
        <v>86.080539251906771</v>
      </c>
      <c r="D24" s="21">
        <f t="shared" si="3"/>
        <v>8.0170582940738875</v>
      </c>
      <c r="E24" s="21">
        <f t="shared" si="3"/>
        <v>27.594601855824113</v>
      </c>
      <c r="F24" s="21">
        <f t="shared" si="3"/>
        <v>48.720603283115359</v>
      </c>
      <c r="G24" s="21">
        <f t="shared" si="3"/>
        <v>6.3391724834515228</v>
      </c>
      <c r="H24" s="21">
        <f t="shared" si="3"/>
        <v>86.160793609629351</v>
      </c>
      <c r="I24" s="21">
        <f t="shared" si="3"/>
        <v>55.811775029616513</v>
      </c>
      <c r="J24" s="21">
        <f t="shared" si="3"/>
        <v>66.308664331842223</v>
      </c>
      <c r="K24" s="1"/>
    </row>
    <row r="25" spans="1:11">
      <c r="B25" s="25">
        <f t="shared" si="2"/>
        <v>62.5</v>
      </c>
      <c r="C25" s="21">
        <f t="shared" si="3"/>
        <v>66.552598674782601</v>
      </c>
      <c r="D25" s="21">
        <f t="shared" si="3"/>
        <v>6.0472488273816145</v>
      </c>
      <c r="E25" s="21">
        <f t="shared" si="3"/>
        <v>14.722354748292069</v>
      </c>
      <c r="F25" s="21">
        <f t="shared" si="3"/>
        <v>17.021889504022536</v>
      </c>
      <c r="G25" s="21">
        <f t="shared" si="3"/>
        <v>8.5750000611764889</v>
      </c>
      <c r="H25" s="21">
        <f t="shared" si="3"/>
        <v>71.001309761565807</v>
      </c>
      <c r="I25" s="21">
        <f t="shared" si="3"/>
        <v>53.008205664362073</v>
      </c>
      <c r="J25" s="21">
        <f t="shared" si="3"/>
        <v>44.588251779139206</v>
      </c>
      <c r="K25" s="1"/>
    </row>
    <row r="26" spans="1:11">
      <c r="B26" s="25">
        <f t="shared" si="2"/>
        <v>125</v>
      </c>
      <c r="C26" s="21">
        <f t="shared" si="3"/>
        <v>34.668845922036127</v>
      </c>
      <c r="D26" s="21">
        <f t="shared" si="3"/>
        <v>4.528911621927393</v>
      </c>
      <c r="E26" s="21">
        <f t="shared" si="3"/>
        <v>7.0145882439084106</v>
      </c>
      <c r="F26" s="21">
        <f t="shared" si="3"/>
        <v>6.2766793024343484</v>
      </c>
      <c r="G26" s="21">
        <f t="shared" si="3"/>
        <v>6.4552557085307143</v>
      </c>
      <c r="H26" s="21">
        <f t="shared" si="3"/>
        <v>27.63473011581809</v>
      </c>
      <c r="I26" s="21">
        <f t="shared" si="3"/>
        <v>23.201678303568212</v>
      </c>
      <c r="J26" s="21">
        <f t="shared" si="3"/>
        <v>30.135119444395759</v>
      </c>
      <c r="K26" s="1"/>
    </row>
    <row r="27" spans="1:11">
      <c r="B27" s="25">
        <f t="shared" si="2"/>
        <v>250</v>
      </c>
      <c r="C27" s="21">
        <f t="shared" si="3"/>
        <v>22.220121349611841</v>
      </c>
      <c r="D27" s="21">
        <f t="shared" si="3"/>
        <v>5.6208031252332313</v>
      </c>
      <c r="E27" s="21">
        <f t="shared" si="3"/>
        <v>3.2169776904091236</v>
      </c>
      <c r="F27" s="21">
        <f t="shared" si="3"/>
        <v>3.5961291610966657</v>
      </c>
      <c r="G27" s="21">
        <f t="shared" si="3"/>
        <v>7.1359775843840545</v>
      </c>
      <c r="H27" s="21">
        <f t="shared" si="3"/>
        <v>17.536299366874335</v>
      </c>
      <c r="I27" s="21">
        <f t="shared" si="3"/>
        <v>9.4007485039306165</v>
      </c>
      <c r="J27" s="21">
        <f t="shared" si="3"/>
        <v>15.646500521177385</v>
      </c>
      <c r="K27" s="1"/>
    </row>
    <row r="28" spans="1:11">
      <c r="K28" s="1"/>
    </row>
    <row r="29" spans="1:11">
      <c r="B29" s="23" t="s">
        <v>49</v>
      </c>
      <c r="C29" s="24"/>
      <c r="D29" s="24"/>
      <c r="E29" s="24"/>
      <c r="F29" s="24"/>
      <c r="G29" s="24"/>
      <c r="H29" s="24"/>
      <c r="I29" s="24"/>
      <c r="J29" s="24"/>
      <c r="K29" s="1"/>
    </row>
    <row r="30" spans="1:11">
      <c r="B30" s="19" t="s">
        <v>46</v>
      </c>
      <c r="C30" s="18" t="s">
        <v>0</v>
      </c>
      <c r="D30" s="18" t="s">
        <v>2</v>
      </c>
      <c r="E30" s="18" t="s">
        <v>42</v>
      </c>
      <c r="F30" s="18" t="s">
        <v>6</v>
      </c>
      <c r="G30" s="18" t="s">
        <v>43</v>
      </c>
      <c r="H30" s="18" t="s">
        <v>7</v>
      </c>
      <c r="I30" s="18" t="s">
        <v>44</v>
      </c>
      <c r="J30" s="18" t="s">
        <v>45</v>
      </c>
      <c r="K30" s="1"/>
    </row>
    <row r="31" spans="1:11">
      <c r="A31" t="s">
        <v>24</v>
      </c>
      <c r="B31" s="19">
        <f t="shared" ref="B31:J31" si="4">B3</f>
        <v>31.25</v>
      </c>
      <c r="C31" s="18">
        <f t="shared" si="4"/>
        <v>53.334477514068411</v>
      </c>
      <c r="D31" s="18">
        <f t="shared" si="4"/>
        <v>4.775846895516886</v>
      </c>
      <c r="E31" s="18">
        <f t="shared" si="4"/>
        <v>16.402696201754736</v>
      </c>
      <c r="F31" s="18">
        <f t="shared" si="4"/>
        <v>47.806070659635971</v>
      </c>
      <c r="G31" s="18">
        <f t="shared" si="4"/>
        <v>4.3907289002557546</v>
      </c>
      <c r="H31" s="18">
        <f t="shared" si="4"/>
        <v>83.267238849765249</v>
      </c>
      <c r="I31" s="18">
        <f t="shared" si="4"/>
        <v>55.901351782037118</v>
      </c>
      <c r="J31" s="18">
        <f t="shared" si="4"/>
        <v>67.322339875565504</v>
      </c>
      <c r="K31" s="1"/>
    </row>
    <row r="32" spans="1:11">
      <c r="A32" t="s">
        <v>29</v>
      </c>
      <c r="B32" s="19">
        <f t="shared" ref="B32:J32" si="5">B10</f>
        <v>31.25</v>
      </c>
      <c r="C32" s="18">
        <f t="shared" si="5"/>
        <v>71.20378231280695</v>
      </c>
      <c r="D32" s="18">
        <f t="shared" si="5"/>
        <v>7.6954417856207673</v>
      </c>
      <c r="E32" s="18">
        <f t="shared" si="5"/>
        <v>27.937254942453425</v>
      </c>
      <c r="F32" s="18">
        <f t="shared" si="5"/>
        <v>35.228412731281288</v>
      </c>
      <c r="G32" s="18">
        <f t="shared" si="5"/>
        <v>6.534743738111251</v>
      </c>
      <c r="H32" s="18">
        <f t="shared" si="5"/>
        <v>74.818324939564064</v>
      </c>
      <c r="I32" s="18">
        <f t="shared" si="5"/>
        <v>43.22214742083402</v>
      </c>
      <c r="J32" s="18">
        <f t="shared" si="5"/>
        <v>62.813462161598807</v>
      </c>
    </row>
    <row r="33" spans="1:10">
      <c r="A33" t="s">
        <v>51</v>
      </c>
      <c r="B33" s="19">
        <f t="shared" ref="B33:J33" si="6">B17</f>
        <v>31.25</v>
      </c>
      <c r="C33" s="18">
        <f t="shared" si="6"/>
        <v>133.70335792884498</v>
      </c>
      <c r="D33" s="18">
        <f t="shared" si="6"/>
        <v>11.579886201084008</v>
      </c>
      <c r="E33" s="18">
        <f t="shared" si="6"/>
        <v>38.443854423264185</v>
      </c>
      <c r="F33" s="18">
        <f t="shared" si="6"/>
        <v>63.127326458428797</v>
      </c>
      <c r="G33" s="18">
        <f t="shared" si="6"/>
        <v>8.0920448119875612</v>
      </c>
      <c r="H33" s="18">
        <f t="shared" si="6"/>
        <v>100.39681703955873</v>
      </c>
      <c r="I33" s="18">
        <f t="shared" si="6"/>
        <v>68.311825885978422</v>
      </c>
      <c r="J33" s="18">
        <f t="shared" si="6"/>
        <v>68.790190958362373</v>
      </c>
    </row>
    <row r="34" spans="1:10">
      <c r="A34" t="s">
        <v>24</v>
      </c>
      <c r="B34" s="19">
        <f t="shared" ref="B34:J34" si="7">B4</f>
        <v>62.5</v>
      </c>
      <c r="C34" s="18">
        <f t="shared" si="7"/>
        <v>21.423748817978513</v>
      </c>
      <c r="D34" s="18">
        <f t="shared" si="7"/>
        <v>3.5730702931716172</v>
      </c>
      <c r="E34" s="18">
        <f t="shared" si="7"/>
        <v>6.8319944721695691</v>
      </c>
      <c r="F34" s="18">
        <f t="shared" si="7"/>
        <v>6.4896213428500706</v>
      </c>
      <c r="G34" s="18">
        <f t="shared" si="7"/>
        <v>4.894196809158446</v>
      </c>
      <c r="H34" s="18">
        <f t="shared" si="7"/>
        <v>81.188086854460096</v>
      </c>
      <c r="I34" s="18">
        <f t="shared" si="7"/>
        <v>41.882603361125291</v>
      </c>
      <c r="J34" s="18">
        <f t="shared" si="7"/>
        <v>46.423471909035015</v>
      </c>
    </row>
    <row r="35" spans="1:10">
      <c r="A35" t="s">
        <v>29</v>
      </c>
      <c r="B35" s="19">
        <f t="shared" ref="B35:J35" si="8">B11</f>
        <v>62.5</v>
      </c>
      <c r="C35" s="18">
        <f t="shared" si="8"/>
        <v>51.336596295025032</v>
      </c>
      <c r="D35" s="18">
        <f t="shared" si="8"/>
        <v>6.1187815719711089</v>
      </c>
      <c r="E35" s="18">
        <f t="shared" si="8"/>
        <v>15.791002189345022</v>
      </c>
      <c r="F35" s="18">
        <f t="shared" si="8"/>
        <v>12.431684470808921</v>
      </c>
      <c r="G35" s="18">
        <f t="shared" si="8"/>
        <v>9.7994102446000291</v>
      </c>
      <c r="H35" s="18">
        <f t="shared" si="8"/>
        <v>49.107358504350586</v>
      </c>
      <c r="I35" s="18">
        <f t="shared" si="8"/>
        <v>48.204224725951697</v>
      </c>
      <c r="J35" s="18">
        <f t="shared" si="8"/>
        <v>31.95405177703854</v>
      </c>
    </row>
    <row r="36" spans="1:10">
      <c r="A36" t="s">
        <v>51</v>
      </c>
      <c r="B36" s="19">
        <f t="shared" ref="B36:J36" si="9">B18</f>
        <v>62.5</v>
      </c>
      <c r="C36" s="18">
        <f t="shared" si="9"/>
        <v>126.89745091134424</v>
      </c>
      <c r="D36" s="18">
        <f t="shared" si="9"/>
        <v>8.4498946170021156</v>
      </c>
      <c r="E36" s="18">
        <f t="shared" si="9"/>
        <v>21.544067583361617</v>
      </c>
      <c r="F36" s="18">
        <f t="shared" si="9"/>
        <v>32.144362698408614</v>
      </c>
      <c r="G36" s="18">
        <f t="shared" si="9"/>
        <v>11.031393129770994</v>
      </c>
      <c r="H36" s="18">
        <f t="shared" si="9"/>
        <v>82.708483925886725</v>
      </c>
      <c r="I36" s="18">
        <f t="shared" si="9"/>
        <v>68.937788906009246</v>
      </c>
      <c r="J36" s="18">
        <f t="shared" si="9"/>
        <v>55.387231651344067</v>
      </c>
    </row>
    <row r="37" spans="1:10">
      <c r="A37" t="s">
        <v>24</v>
      </c>
      <c r="B37" s="19">
        <f t="shared" ref="B37:J37" si="10">B5</f>
        <v>125</v>
      </c>
      <c r="C37" s="18">
        <f t="shared" si="10"/>
        <v>6.6608592698471183</v>
      </c>
      <c r="D37" s="18">
        <f t="shared" si="10"/>
        <v>4.2512261455707536</v>
      </c>
      <c r="E37" s="18">
        <f t="shared" si="10"/>
        <v>2.8096961000768665</v>
      </c>
      <c r="F37" s="18">
        <f t="shared" si="10"/>
        <v>2.1652758411289015</v>
      </c>
      <c r="G37" s="18">
        <f t="shared" si="10"/>
        <v>4.6463341858482519</v>
      </c>
      <c r="H37" s="18">
        <f t="shared" si="10"/>
        <v>35.604093309859152</v>
      </c>
      <c r="I37" s="18">
        <f t="shared" si="10"/>
        <v>15.151368501794174</v>
      </c>
      <c r="J37" s="18">
        <f t="shared" si="10"/>
        <v>32.727631225161545</v>
      </c>
    </row>
    <row r="38" spans="1:10">
      <c r="A38" t="s">
        <v>29</v>
      </c>
      <c r="B38" s="19">
        <f t="shared" ref="B38:J38" si="11">B12</f>
        <v>125</v>
      </c>
      <c r="C38" s="18">
        <f t="shared" si="11"/>
        <v>38.648083860867203</v>
      </c>
      <c r="D38" s="18">
        <f t="shared" si="11"/>
        <v>5.7690640653008716</v>
      </c>
      <c r="E38" s="18">
        <f t="shared" si="11"/>
        <v>7.4590097789909855</v>
      </c>
      <c r="F38" s="18">
        <f t="shared" si="11"/>
        <v>5.59140995813895</v>
      </c>
      <c r="G38" s="18">
        <f t="shared" si="11"/>
        <v>7.8142661317144864</v>
      </c>
      <c r="H38" s="18">
        <f t="shared" si="11"/>
        <v>25.759939013921972</v>
      </c>
      <c r="I38" s="18">
        <f t="shared" si="11"/>
        <v>27.137201976450264</v>
      </c>
      <c r="J38" s="18">
        <f t="shared" si="11"/>
        <v>14.38048071882406</v>
      </c>
    </row>
    <row r="39" spans="1:10">
      <c r="A39" t="s">
        <v>51</v>
      </c>
      <c r="B39" s="19">
        <f t="shared" ref="B39:J39" si="12">B19</f>
        <v>125</v>
      </c>
      <c r="C39" s="18">
        <f t="shared" si="12"/>
        <v>58.697594635394061</v>
      </c>
      <c r="D39" s="18">
        <f t="shared" si="12"/>
        <v>3.5664446549105531</v>
      </c>
      <c r="E39" s="18">
        <f t="shared" si="12"/>
        <v>10.775058852657381</v>
      </c>
      <c r="F39" s="18">
        <f t="shared" si="12"/>
        <v>11.073352108035195</v>
      </c>
      <c r="G39" s="18">
        <f t="shared" si="12"/>
        <v>6.9051668080294037</v>
      </c>
      <c r="H39" s="18">
        <f t="shared" si="12"/>
        <v>21.54015802367315</v>
      </c>
      <c r="I39" s="18">
        <f t="shared" si="12"/>
        <v>27.316464432460197</v>
      </c>
      <c r="J39" s="18">
        <f t="shared" si="12"/>
        <v>43.297246389201675</v>
      </c>
    </row>
    <row r="40" spans="1:10">
      <c r="A40" t="s">
        <v>24</v>
      </c>
      <c r="B40" s="19">
        <f t="shared" ref="B40:J40" si="13">B6</f>
        <v>250</v>
      </c>
      <c r="C40" s="18">
        <f t="shared" si="13"/>
        <v>2.0871599753716952</v>
      </c>
      <c r="D40" s="18">
        <f t="shared" si="13"/>
        <v>3.8958858492059987</v>
      </c>
      <c r="E40" s="18">
        <f t="shared" si="13"/>
        <v>0.92487845956643377</v>
      </c>
      <c r="F40" s="18">
        <f t="shared" si="13"/>
        <v>0.58359297784473685</v>
      </c>
      <c r="G40" s="18">
        <f t="shared" si="13"/>
        <v>2.9084338083059307</v>
      </c>
      <c r="H40" s="18">
        <f t="shared" si="13"/>
        <v>8.8995451877934268</v>
      </c>
      <c r="I40" s="18">
        <f t="shared" si="13"/>
        <v>6.1540766896036967</v>
      </c>
      <c r="J40" s="18">
        <f t="shared" si="13"/>
        <v>15.804473453235143</v>
      </c>
    </row>
    <row r="41" spans="1:10">
      <c r="A41" t="s">
        <v>29</v>
      </c>
      <c r="B41" s="19">
        <f t="shared" ref="B41:J41" si="14">B13</f>
        <v>250</v>
      </c>
      <c r="C41" s="18">
        <f t="shared" si="14"/>
        <v>21.495038936850904</v>
      </c>
      <c r="D41" s="18">
        <f t="shared" si="14"/>
        <v>4.2805875561726872</v>
      </c>
      <c r="E41" s="18">
        <f t="shared" si="14"/>
        <v>3.3776998766870268</v>
      </c>
      <c r="F41" s="18">
        <f t="shared" si="14"/>
        <v>1.9395131165978454</v>
      </c>
      <c r="G41" s="18">
        <f t="shared" si="14"/>
        <v>4.8247463296356026</v>
      </c>
      <c r="H41" s="18">
        <f t="shared" si="14"/>
        <v>8.4952417225347183</v>
      </c>
      <c r="I41" s="18">
        <f t="shared" si="14"/>
        <v>4.3892705171034088</v>
      </c>
      <c r="J41" s="18">
        <f t="shared" si="14"/>
        <v>7.779890374039601</v>
      </c>
    </row>
    <row r="42" spans="1:10">
      <c r="A42" t="s">
        <v>51</v>
      </c>
      <c r="B42" s="19">
        <f t="shared" ref="B42:J42" si="15">B20</f>
        <v>250</v>
      </c>
      <c r="C42" s="18">
        <f t="shared" si="15"/>
        <v>43.078165136612924</v>
      </c>
      <c r="D42" s="18">
        <f t="shared" si="15"/>
        <v>8.6859359703210082</v>
      </c>
      <c r="E42" s="18">
        <f t="shared" si="15"/>
        <v>5.3483547349739116</v>
      </c>
      <c r="F42" s="18">
        <f t="shared" si="15"/>
        <v>8.2652813888474146</v>
      </c>
      <c r="G42" s="18">
        <f t="shared" si="15"/>
        <v>13.674752615210631</v>
      </c>
      <c r="H42" s="18">
        <f t="shared" si="15"/>
        <v>35.214111190294865</v>
      </c>
      <c r="I42" s="18">
        <f t="shared" si="15"/>
        <v>17.658898305084747</v>
      </c>
      <c r="J42" s="18">
        <f t="shared" si="15"/>
        <v>23.355137736257412</v>
      </c>
    </row>
    <row r="43" spans="1:10">
      <c r="B43" s="20"/>
      <c r="C43" s="1"/>
      <c r="D43" s="1"/>
      <c r="E43" s="1"/>
      <c r="F43" s="1"/>
      <c r="G43" s="1"/>
      <c r="H43" s="1"/>
      <c r="I43" s="1"/>
      <c r="J43" s="1"/>
    </row>
    <row r="44" spans="1:10">
      <c r="B44" s="19" t="s">
        <v>50</v>
      </c>
      <c r="C44" s="18" t="str">
        <f t="shared" ref="C44:J44" si="16">C30</f>
        <v>WT</v>
      </c>
      <c r="D44" s="18" t="str">
        <f t="shared" si="16"/>
        <v>REV3</v>
      </c>
      <c r="E44" s="18" t="str">
        <f t="shared" si="16"/>
        <v>POLD3</v>
      </c>
      <c r="F44" s="18" t="str">
        <f t="shared" si="16"/>
        <v>RAD18</v>
      </c>
      <c r="G44" s="18" t="str">
        <f t="shared" si="16"/>
        <v>REV1</v>
      </c>
      <c r="H44" s="18" t="str">
        <f t="shared" si="16"/>
        <v>POLH</v>
      </c>
      <c r="I44" s="18" t="str">
        <f t="shared" si="16"/>
        <v>POLK</v>
      </c>
      <c r="J44" s="18" t="str">
        <f t="shared" si="16"/>
        <v>PCNAK1644</v>
      </c>
    </row>
    <row r="45" spans="1:10">
      <c r="B45" s="19" t="e">
        <f>#REF!</f>
        <v>#REF!</v>
      </c>
      <c r="C45" s="18" t="e">
        <f>TTEST(#REF!,#REF!,2,1)</f>
        <v>#REF!</v>
      </c>
      <c r="D45" s="18" t="e">
        <f>TTEST(#REF!,#REF!,2,1)</f>
        <v>#REF!</v>
      </c>
      <c r="E45" s="18" t="e">
        <f>TTEST(#REF!,#REF!,2,1)</f>
        <v>#REF!</v>
      </c>
      <c r="F45" s="18" t="e">
        <f>TTEST(#REF!,#REF!,2,1)</f>
        <v>#REF!</v>
      </c>
      <c r="G45" s="18" t="e">
        <f>TTEST(#REF!,#REF!,2,1)</f>
        <v>#REF!</v>
      </c>
      <c r="H45" s="18" t="e">
        <f>TTEST(#REF!,#REF!,2,1)</f>
        <v>#REF!</v>
      </c>
      <c r="I45" s="18" t="e">
        <f>TTEST(#REF!,#REF!,2,1)</f>
        <v>#REF!</v>
      </c>
      <c r="J45" s="18" t="e">
        <f>TTEST(#REF!,#REF!,2,1)</f>
        <v>#REF!</v>
      </c>
    </row>
    <row r="46" spans="1:10">
      <c r="B46" s="19">
        <f>B31</f>
        <v>31.25</v>
      </c>
      <c r="C46" s="18" t="e">
        <f>TTEST($C31:$C33,C31:C33,2,1)</f>
        <v>#DIV/0!</v>
      </c>
      <c r="D46" s="21">
        <f t="shared" ref="D46:J46" si="17">TTEST($C31:$C33,D31:D33,1,1)</f>
        <v>3.6837086170747435E-2</v>
      </c>
      <c r="E46" s="21">
        <f t="shared" si="17"/>
        <v>4.3493061719988568E-2</v>
      </c>
      <c r="F46" s="21">
        <f t="shared" si="17"/>
        <v>9.2556114291434399E-2</v>
      </c>
      <c r="G46" s="21">
        <f t="shared" si="17"/>
        <v>3.8130353514966298E-2</v>
      </c>
      <c r="H46" s="21">
        <f t="shared" si="17"/>
        <v>0.49845296601168809</v>
      </c>
      <c r="I46" s="21">
        <f t="shared" si="17"/>
        <v>0.13169356249204456</v>
      </c>
      <c r="J46" s="21">
        <f t="shared" si="17"/>
        <v>0.24417069696633525</v>
      </c>
    </row>
    <row r="47" spans="1:10">
      <c r="B47" s="19">
        <f>B34</f>
        <v>62.5</v>
      </c>
      <c r="C47" s="18" t="e">
        <f>TTEST($C34:$C36,C34:C36,2,1)</f>
        <v>#DIV/0!</v>
      </c>
      <c r="D47" s="18">
        <f t="shared" ref="D47:J47" si="18">TTEST($C34:$C36,D34:D36,1,1)</f>
        <v>9.0745385682725554E-2</v>
      </c>
      <c r="E47" s="18">
        <f t="shared" si="18"/>
        <v>9.9735529554026037E-2</v>
      </c>
      <c r="F47" s="18">
        <f t="shared" si="18"/>
        <v>8.5605683071504401E-2</v>
      </c>
      <c r="G47" s="18">
        <f t="shared" si="18"/>
        <v>9.5704149623315748E-2</v>
      </c>
      <c r="H47" s="18">
        <f t="shared" si="18"/>
        <v>0.44818858882871565</v>
      </c>
      <c r="I47" s="18">
        <f t="shared" si="18"/>
        <v>0.30940897104023801</v>
      </c>
      <c r="J47" s="18">
        <f t="shared" si="18"/>
        <v>0.25673888673163769</v>
      </c>
    </row>
    <row r="48" spans="1:10">
      <c r="B48" s="19">
        <f>B37</f>
        <v>125</v>
      </c>
      <c r="C48" s="18" t="e">
        <f>TTEST($C37:$C39,C37:C39,2,1)</f>
        <v>#DIV/0!</v>
      </c>
      <c r="D48" s="18">
        <f t="shared" ref="D48:J48" si="19">TTEST($C37:$C39,D37:D39,1,1)</f>
        <v>9.3656247417868155E-2</v>
      </c>
      <c r="E48" s="18">
        <f t="shared" si="19"/>
        <v>8.2092145373355074E-2</v>
      </c>
      <c r="F48" s="18">
        <f t="shared" si="19"/>
        <v>7.7131689745035426E-2</v>
      </c>
      <c r="G48" s="18">
        <f t="shared" si="19"/>
        <v>9.4861875188141098E-2</v>
      </c>
      <c r="H48" s="18">
        <f t="shared" si="19"/>
        <v>0.3752494762714782</v>
      </c>
      <c r="I48" s="18">
        <f t="shared" si="19"/>
        <v>0.21204189293147679</v>
      </c>
      <c r="J48" s="18">
        <f t="shared" si="19"/>
        <v>0.39881028976229427</v>
      </c>
    </row>
    <row r="49" spans="2:10">
      <c r="B49" s="19">
        <f>B40</f>
        <v>250</v>
      </c>
      <c r="C49" s="18" t="e">
        <f>TTEST($C40:$C42,C40:C42,2,1)</f>
        <v>#DIV/0!</v>
      </c>
      <c r="D49" s="18">
        <f t="shared" ref="D49:J49" si="20">TTEST($C40:$C42,D40:D42,1,1)</f>
        <v>0.12663537988251233</v>
      </c>
      <c r="E49" s="18">
        <f t="shared" si="20"/>
        <v>0.1069486101310978</v>
      </c>
      <c r="F49" s="18">
        <f t="shared" si="20"/>
        <v>9.6351679642396104E-2</v>
      </c>
      <c r="G49" s="18">
        <f t="shared" si="20"/>
        <v>0.11363056849172276</v>
      </c>
      <c r="H49" s="18">
        <f t="shared" si="20"/>
        <v>0.25638846550286321</v>
      </c>
      <c r="I49" s="18">
        <f t="shared" si="20"/>
        <v>0.140804698596041</v>
      </c>
      <c r="J49" s="18">
        <f t="shared" si="20"/>
        <v>0.29420796488563172</v>
      </c>
    </row>
  </sheetData>
  <phoneticPr fontId="1"/>
  <conditionalFormatting sqref="B30:J3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D0D17-E20E-D946-87A0-CCBC9833AF56}">
  <dimension ref="A4:U42"/>
  <sheetViews>
    <sheetView zoomScale="75" workbookViewId="0">
      <selection activeCell="I8" sqref="I8"/>
    </sheetView>
  </sheetViews>
  <sheetFormatPr baseColWidth="10" defaultColWidth="10.85546875" defaultRowHeight="20"/>
  <cols>
    <col min="1" max="16384" width="10.85546875" style="1"/>
  </cols>
  <sheetData>
    <row r="4" spans="2:21">
      <c r="B4" s="54" t="s">
        <v>39</v>
      </c>
      <c r="C4" s="18"/>
      <c r="D4" s="18" t="s">
        <v>0</v>
      </c>
      <c r="E4" s="18" t="s">
        <v>43</v>
      </c>
      <c r="F4" s="18" t="s">
        <v>133</v>
      </c>
      <c r="G4" s="18" t="s">
        <v>44</v>
      </c>
      <c r="I4" s="18" t="s">
        <v>81</v>
      </c>
      <c r="J4" s="18" t="str">
        <f>D4</f>
        <v>WT</v>
      </c>
      <c r="K4" s="18" t="str">
        <f t="shared" ref="K4:M5" si="0">E4</f>
        <v>REV1</v>
      </c>
      <c r="L4" s="18" t="str">
        <f t="shared" si="0"/>
        <v>PolH</v>
      </c>
      <c r="M4" s="18" t="str">
        <f t="shared" si="0"/>
        <v>POLK</v>
      </c>
      <c r="O4" s="18" t="s">
        <v>136</v>
      </c>
      <c r="P4" s="18" t="str">
        <f t="shared" ref="P4" si="1">K4</f>
        <v>REV1</v>
      </c>
      <c r="Q4" s="18"/>
      <c r="R4" s="18" t="str">
        <f>L4</f>
        <v>PolH</v>
      </c>
      <c r="S4" s="18"/>
      <c r="T4" s="18" t="str">
        <f>M4</f>
        <v>POLK</v>
      </c>
      <c r="U4" s="18"/>
    </row>
    <row r="5" spans="2:21">
      <c r="B5" s="54"/>
      <c r="C5" s="18">
        <v>0</v>
      </c>
      <c r="D5" s="18">
        <v>100</v>
      </c>
      <c r="E5" s="18">
        <v>100</v>
      </c>
      <c r="F5" s="18">
        <v>100</v>
      </c>
      <c r="G5" s="18">
        <v>100</v>
      </c>
      <c r="I5" s="18">
        <f>C5</f>
        <v>0</v>
      </c>
      <c r="J5" s="18">
        <f>D5</f>
        <v>100</v>
      </c>
      <c r="K5" s="18">
        <f t="shared" si="0"/>
        <v>100</v>
      </c>
      <c r="L5" s="18">
        <f t="shared" si="0"/>
        <v>100</v>
      </c>
      <c r="M5" s="18">
        <f t="shared" si="0"/>
        <v>100</v>
      </c>
      <c r="O5" s="18">
        <v>0</v>
      </c>
      <c r="P5" s="18" t="s">
        <v>48</v>
      </c>
      <c r="Q5" s="18"/>
      <c r="R5" s="18" t="s">
        <v>48</v>
      </c>
      <c r="S5" s="18"/>
      <c r="T5" s="18" t="s">
        <v>48</v>
      </c>
      <c r="U5" s="18"/>
    </row>
    <row r="6" spans="2:21">
      <c r="B6" s="54"/>
      <c r="C6" s="18">
        <v>5</v>
      </c>
      <c r="D6" s="18">
        <v>89.191866527632953</v>
      </c>
      <c r="E6" s="18">
        <v>25.798192771084338</v>
      </c>
      <c r="F6" s="18">
        <v>77.879182963928727</v>
      </c>
      <c r="G6" s="18">
        <v>87.339743589743591</v>
      </c>
      <c r="I6" s="18">
        <f>C14</f>
        <v>0</v>
      </c>
      <c r="J6" s="18">
        <f>D14</f>
        <v>100</v>
      </c>
      <c r="K6" s="18">
        <f t="shared" ref="K6:M6" si="2">E14</f>
        <v>100</v>
      </c>
      <c r="L6" s="18">
        <f t="shared" si="2"/>
        <v>100</v>
      </c>
      <c r="M6" s="18">
        <f t="shared" si="2"/>
        <v>100</v>
      </c>
      <c r="O6" s="18">
        <v>5</v>
      </c>
      <c r="P6" s="18">
        <f>TTEST($J8:$J10,K8:K10,2,1)</f>
        <v>1.5513479022847682E-2</v>
      </c>
      <c r="Q6" s="18" t="s">
        <v>33</v>
      </c>
      <c r="R6" s="18">
        <f>TTEST($J8:$J10,L8:L10,2,1)</f>
        <v>0.13851324100978146</v>
      </c>
      <c r="S6" s="18" t="s">
        <v>34</v>
      </c>
      <c r="T6" s="18">
        <f>TTEST($J8:$J10,M8:M10,2,1)</f>
        <v>0.38467627644257851</v>
      </c>
      <c r="U6" s="18" t="s">
        <v>34</v>
      </c>
    </row>
    <row r="7" spans="2:21">
      <c r="B7" s="54"/>
      <c r="C7" s="18">
        <v>10</v>
      </c>
      <c r="D7" s="18">
        <v>70.401459854014604</v>
      </c>
      <c r="E7" s="18">
        <v>19.615963855421686</v>
      </c>
      <c r="F7" s="18">
        <v>58.720846008981603</v>
      </c>
      <c r="G7" s="18">
        <v>70.491452991452988</v>
      </c>
      <c r="I7" s="18">
        <f>C22</f>
        <v>0</v>
      </c>
      <c r="J7" s="18">
        <f>D22</f>
        <v>100</v>
      </c>
      <c r="K7" s="18">
        <f t="shared" ref="K7:M7" si="3">E22</f>
        <v>100</v>
      </c>
      <c r="L7" s="18">
        <f t="shared" si="3"/>
        <v>100</v>
      </c>
      <c r="M7" s="18">
        <f t="shared" si="3"/>
        <v>100</v>
      </c>
      <c r="O7" s="18">
        <v>10</v>
      </c>
      <c r="P7" s="18">
        <f>TTEST($J11:$J13,K11:K13,2,1)</f>
        <v>3.3701816263017265E-3</v>
      </c>
      <c r="Q7" s="18" t="s">
        <v>112</v>
      </c>
      <c r="R7" s="18">
        <f>TTEST($J11:$J13,L11:L13,2,1)</f>
        <v>6.7537482251255776E-2</v>
      </c>
      <c r="S7" s="18" t="s">
        <v>34</v>
      </c>
      <c r="T7" s="18">
        <f>TTEST($J11:$J13,M11:M13,2,1)</f>
        <v>0.31457887640690163</v>
      </c>
      <c r="U7" s="18" t="s">
        <v>34</v>
      </c>
    </row>
    <row r="8" spans="2:21">
      <c r="B8" s="54"/>
      <c r="C8" s="18">
        <v>25</v>
      </c>
      <c r="D8" s="18">
        <v>55.252867570385817</v>
      </c>
      <c r="E8" s="18">
        <v>13.478915662650602</v>
      </c>
      <c r="F8" s="18">
        <v>47.645951035781543</v>
      </c>
      <c r="G8" s="18">
        <v>52.777777777777779</v>
      </c>
      <c r="I8" s="18">
        <f>C6</f>
        <v>5</v>
      </c>
      <c r="J8" s="18">
        <f>D6</f>
        <v>89.191866527632953</v>
      </c>
      <c r="K8" s="18">
        <f t="shared" ref="K8:M8" si="4">E6</f>
        <v>25.798192771084338</v>
      </c>
      <c r="L8" s="18">
        <f t="shared" si="4"/>
        <v>77.879182963928727</v>
      </c>
      <c r="M8" s="18">
        <f t="shared" si="4"/>
        <v>87.339743589743591</v>
      </c>
      <c r="O8" s="18">
        <v>25</v>
      </c>
      <c r="P8" s="18">
        <f>TTEST($J14:$J16,K14:K16,2,1)</f>
        <v>4.1212976154521958E-4</v>
      </c>
      <c r="Q8" s="18" t="s">
        <v>134</v>
      </c>
      <c r="R8" s="18">
        <f>TTEST($J14:$J16,L14:L16,2,1)</f>
        <v>2.9458648406026335E-2</v>
      </c>
      <c r="S8" s="18" t="s">
        <v>33</v>
      </c>
      <c r="T8" s="18">
        <f>TTEST($J14:$J16,M14:M16,2,1)</f>
        <v>0.47305863834459305</v>
      </c>
      <c r="U8" s="18" t="s">
        <v>34</v>
      </c>
    </row>
    <row r="9" spans="2:21">
      <c r="B9" s="54"/>
      <c r="C9" s="18">
        <v>50</v>
      </c>
      <c r="D9" s="18">
        <v>44.786235662148073</v>
      </c>
      <c r="E9" s="18">
        <v>12.899096385542169</v>
      </c>
      <c r="F9" s="18">
        <v>33.195712009271332</v>
      </c>
      <c r="G9" s="18">
        <v>35.897435897435898</v>
      </c>
      <c r="I9" s="18">
        <f>C15</f>
        <v>5</v>
      </c>
      <c r="J9" s="18">
        <f>D15</f>
        <v>91.14735002912056</v>
      </c>
      <c r="K9" s="18">
        <f t="shared" ref="K9:M9" si="5">E15</f>
        <v>46.153846153846153</v>
      </c>
      <c r="L9" s="18">
        <f t="shared" si="5"/>
        <v>71.148514851485146</v>
      </c>
      <c r="M9" s="18">
        <f t="shared" si="5"/>
        <v>89.898289412852534</v>
      </c>
      <c r="O9" s="18">
        <v>50</v>
      </c>
      <c r="P9" s="18">
        <f>TTEST($J17:$J19,K17:K19,2,1)</f>
        <v>2.1369101563855422E-2</v>
      </c>
      <c r="Q9" s="18" t="s">
        <v>33</v>
      </c>
      <c r="R9" s="18">
        <f>TTEST($J17:$J19,L17:L19,2,1)</f>
        <v>8.7419878869158113E-3</v>
      </c>
      <c r="S9" s="18" t="s">
        <v>112</v>
      </c>
      <c r="T9" s="18">
        <f>TTEST($J17:$J19,M17:M19,2,1)</f>
        <v>0.13205396949114978</v>
      </c>
      <c r="U9" s="18" t="s">
        <v>34</v>
      </c>
    </row>
    <row r="10" spans="2:21">
      <c r="I10" s="18">
        <f>C23</f>
        <v>5</v>
      </c>
      <c r="J10" s="18">
        <f>D23</f>
        <v>87.053988417709704</v>
      </c>
      <c r="K10" s="18">
        <f t="shared" ref="K10:M10" si="6">E23</f>
        <v>43.481989708404804</v>
      </c>
      <c r="L10" s="18">
        <f t="shared" si="6"/>
        <v>83.722527472527474</v>
      </c>
      <c r="M10" s="18">
        <f t="shared" si="6"/>
        <v>87.682003494467097</v>
      </c>
    </row>
    <row r="11" spans="2:21">
      <c r="I11" s="18">
        <f>C7</f>
        <v>10</v>
      </c>
      <c r="J11" s="18">
        <f>D7</f>
        <v>70.401459854014604</v>
      </c>
      <c r="K11" s="18">
        <f t="shared" ref="K11:M11" si="7">E7</f>
        <v>19.615963855421686</v>
      </c>
      <c r="L11" s="18">
        <f t="shared" si="7"/>
        <v>58.720846008981603</v>
      </c>
      <c r="M11" s="18">
        <f t="shared" si="7"/>
        <v>70.491452991452988</v>
      </c>
    </row>
    <row r="12" spans="2:21">
      <c r="I12" s="18">
        <f>C16</f>
        <v>10</v>
      </c>
      <c r="J12" s="18">
        <f>D16</f>
        <v>81.780236847214127</v>
      </c>
      <c r="K12" s="18">
        <f t="shared" ref="K12:M12" si="8">E16</f>
        <v>20.576923076923077</v>
      </c>
      <c r="L12" s="18">
        <f t="shared" si="8"/>
        <v>50.742574257425744</v>
      </c>
      <c r="M12" s="18">
        <f t="shared" si="8"/>
        <v>73.074433656957922</v>
      </c>
    </row>
    <row r="13" spans="2:21">
      <c r="B13" s="55" t="s">
        <v>40</v>
      </c>
      <c r="D13" s="1" t="s">
        <v>0</v>
      </c>
      <c r="E13" s="1" t="s">
        <v>43</v>
      </c>
      <c r="F13" s="1" t="s">
        <v>133</v>
      </c>
      <c r="G13" s="1" t="s">
        <v>44</v>
      </c>
      <c r="I13" s="18">
        <f>C24</f>
        <v>10</v>
      </c>
      <c r="J13" s="18">
        <f>D24</f>
        <v>79.815056977395855</v>
      </c>
      <c r="K13" s="18">
        <f t="shared" ref="K13:M13" si="9">E24</f>
        <v>19.433962264150942</v>
      </c>
      <c r="L13" s="18">
        <f t="shared" si="9"/>
        <v>60.764652014652015</v>
      </c>
      <c r="M13" s="18">
        <f t="shared" si="9"/>
        <v>77.829547660648416</v>
      </c>
    </row>
    <row r="14" spans="2:21">
      <c r="B14" s="55"/>
      <c r="C14" s="1">
        <v>0</v>
      </c>
      <c r="D14" s="1">
        <v>100</v>
      </c>
      <c r="E14" s="1">
        <v>100</v>
      </c>
      <c r="F14" s="1">
        <v>100</v>
      </c>
      <c r="G14" s="1">
        <v>100</v>
      </c>
      <c r="I14" s="18">
        <f>C8</f>
        <v>25</v>
      </c>
      <c r="J14" s="18">
        <f>D8</f>
        <v>55.252867570385817</v>
      </c>
      <c r="K14" s="18">
        <f t="shared" ref="K14:M14" si="10">E8</f>
        <v>13.478915662650602</v>
      </c>
      <c r="L14" s="18">
        <f t="shared" si="10"/>
        <v>47.645951035781543</v>
      </c>
      <c r="M14" s="18">
        <f t="shared" si="10"/>
        <v>52.777777777777779</v>
      </c>
    </row>
    <row r="15" spans="2:21">
      <c r="B15" s="55"/>
      <c r="C15" s="1">
        <v>5</v>
      </c>
      <c r="D15" s="1">
        <v>91.14735002912056</v>
      </c>
      <c r="E15" s="1">
        <v>46.153846153846153</v>
      </c>
      <c r="F15" s="1">
        <v>71.148514851485146</v>
      </c>
      <c r="G15" s="1">
        <v>89.898289412852534</v>
      </c>
      <c r="I15" s="18">
        <f>C17</f>
        <v>25</v>
      </c>
      <c r="J15" s="18">
        <f>D17</f>
        <v>56.663754610755191</v>
      </c>
      <c r="K15" s="18">
        <f t="shared" ref="K15:M15" si="11">E17</f>
        <v>16.692307692307693</v>
      </c>
      <c r="L15" s="18">
        <f t="shared" si="11"/>
        <v>42.277227722772281</v>
      </c>
      <c r="M15" s="18">
        <f t="shared" si="11"/>
        <v>51.433194637078131</v>
      </c>
    </row>
    <row r="16" spans="2:21">
      <c r="B16" s="55"/>
      <c r="C16" s="1">
        <v>10</v>
      </c>
      <c r="D16" s="1">
        <v>81.780236847214127</v>
      </c>
      <c r="E16" s="1">
        <v>20.576923076923077</v>
      </c>
      <c r="F16" s="1">
        <v>50.742574257425744</v>
      </c>
      <c r="G16" s="1">
        <v>73.074433656957922</v>
      </c>
      <c r="I16" s="18">
        <f>C25</f>
        <v>25</v>
      </c>
      <c r="J16" s="18">
        <f>D25</f>
        <v>60.480104614235003</v>
      </c>
      <c r="K16" s="18">
        <f t="shared" ref="K16:M16" si="12">E25</f>
        <v>17.615780445969126</v>
      </c>
      <c r="L16" s="18">
        <f t="shared" si="12"/>
        <v>48.800366300366306</v>
      </c>
      <c r="M16" s="18">
        <f t="shared" si="12"/>
        <v>62.570374684527273</v>
      </c>
    </row>
    <row r="17" spans="1:13">
      <c r="B17" s="55"/>
      <c r="C17" s="1">
        <v>25</v>
      </c>
      <c r="D17" s="1">
        <v>56.663754610755191</v>
      </c>
      <c r="E17" s="1">
        <v>16.692307692307693</v>
      </c>
      <c r="F17" s="1">
        <v>42.277227722772281</v>
      </c>
      <c r="G17" s="1">
        <v>51.433194637078131</v>
      </c>
      <c r="I17" s="18">
        <f>C9</f>
        <v>50</v>
      </c>
      <c r="J17" s="18">
        <f>D9</f>
        <v>44.786235662148073</v>
      </c>
      <c r="K17" s="18">
        <f t="shared" ref="K17:M17" si="13">E9</f>
        <v>12.899096385542169</v>
      </c>
      <c r="L17" s="18">
        <f t="shared" si="13"/>
        <v>33.195712009271332</v>
      </c>
      <c r="M17" s="18">
        <f t="shared" si="13"/>
        <v>35.897435897435898</v>
      </c>
    </row>
    <row r="18" spans="1:13">
      <c r="B18" s="55"/>
      <c r="C18" s="1">
        <v>50</v>
      </c>
      <c r="D18" s="1">
        <v>41.885070860027184</v>
      </c>
      <c r="E18" s="1">
        <v>21.53846153846154</v>
      </c>
      <c r="F18" s="1">
        <v>32.846534653465348</v>
      </c>
      <c r="G18" s="1">
        <v>39.435968562182154</v>
      </c>
      <c r="I18" s="18">
        <f>C18</f>
        <v>50</v>
      </c>
      <c r="J18" s="18">
        <f>D18</f>
        <v>41.885070860027184</v>
      </c>
      <c r="K18" s="18">
        <f t="shared" ref="K18:M18" si="14">E18</f>
        <v>21.53846153846154</v>
      </c>
      <c r="L18" s="18">
        <f t="shared" si="14"/>
        <v>32.846534653465348</v>
      </c>
      <c r="M18" s="18">
        <f t="shared" si="14"/>
        <v>39.435968562182154</v>
      </c>
    </row>
    <row r="19" spans="1:13">
      <c r="I19" s="18">
        <f>C26</f>
        <v>50</v>
      </c>
      <c r="J19" s="18">
        <f>D26</f>
        <v>51.756024659069681</v>
      </c>
      <c r="K19" s="18">
        <f t="shared" ref="K19:M19" si="15">E26</f>
        <v>17.581475128644939</v>
      </c>
      <c r="L19" s="18">
        <f t="shared" si="15"/>
        <v>39.239926739926744</v>
      </c>
      <c r="M19" s="18">
        <f t="shared" si="15"/>
        <v>48.281887012230634</v>
      </c>
    </row>
    <row r="21" spans="1:13">
      <c r="B21" s="54" t="s">
        <v>41</v>
      </c>
      <c r="C21" s="18"/>
      <c r="D21" s="18" t="s">
        <v>0</v>
      </c>
      <c r="E21" s="18" t="s">
        <v>43</v>
      </c>
      <c r="F21" s="18" t="s">
        <v>133</v>
      </c>
      <c r="G21" s="18" t="s">
        <v>44</v>
      </c>
    </row>
    <row r="22" spans="1:13">
      <c r="B22" s="54"/>
      <c r="C22" s="18">
        <v>0</v>
      </c>
      <c r="D22" s="18">
        <v>100</v>
      </c>
      <c r="E22" s="18">
        <v>100</v>
      </c>
      <c r="F22" s="18">
        <v>100</v>
      </c>
      <c r="G22" s="18">
        <v>100</v>
      </c>
    </row>
    <row r="23" spans="1:13">
      <c r="B23" s="54"/>
      <c r="C23" s="18">
        <v>5</v>
      </c>
      <c r="D23" s="18">
        <v>87.053988417709704</v>
      </c>
      <c r="E23" s="18">
        <v>43.481989708404804</v>
      </c>
      <c r="F23" s="18">
        <v>83.722527472527474</v>
      </c>
      <c r="G23" s="18">
        <v>87.682003494467097</v>
      </c>
    </row>
    <row r="24" spans="1:13">
      <c r="B24" s="54"/>
      <c r="C24" s="18">
        <v>10</v>
      </c>
      <c r="D24" s="18">
        <v>79.815056977395855</v>
      </c>
      <c r="E24" s="18">
        <v>19.433962264150942</v>
      </c>
      <c r="F24" s="18">
        <v>60.764652014652015</v>
      </c>
      <c r="G24" s="18">
        <v>77.829547660648416</v>
      </c>
    </row>
    <row r="25" spans="1:13">
      <c r="B25" s="54"/>
      <c r="C25" s="18">
        <v>25</v>
      </c>
      <c r="D25" s="18">
        <v>60.480104614235003</v>
      </c>
      <c r="E25" s="18">
        <v>17.615780445969126</v>
      </c>
      <c r="F25" s="18">
        <v>48.800366300366306</v>
      </c>
      <c r="G25" s="18">
        <v>62.570374684527273</v>
      </c>
    </row>
    <row r="26" spans="1:13">
      <c r="B26" s="54"/>
      <c r="C26" s="18">
        <v>50</v>
      </c>
      <c r="D26" s="18">
        <v>51.756024659069681</v>
      </c>
      <c r="E26" s="18">
        <v>17.581475128644939</v>
      </c>
      <c r="F26" s="18">
        <v>39.239926739926744</v>
      </c>
      <c r="G26" s="18">
        <v>48.281887012230634</v>
      </c>
    </row>
    <row r="28" spans="1:13">
      <c r="A28" s="43" t="s">
        <v>53</v>
      </c>
      <c r="B28" s="56" t="s">
        <v>135</v>
      </c>
      <c r="C28" s="21"/>
      <c r="D28" s="21" t="s">
        <v>0</v>
      </c>
      <c r="E28" s="21" t="s">
        <v>43</v>
      </c>
      <c r="F28" s="21" t="s">
        <v>133</v>
      </c>
      <c r="G28" s="21" t="s">
        <v>44</v>
      </c>
    </row>
    <row r="29" spans="1:13">
      <c r="B29" s="56"/>
      <c r="C29" s="21">
        <v>0</v>
      </c>
      <c r="D29" s="21">
        <f>AVERAGE(D5,D14,D22)</f>
        <v>100</v>
      </c>
      <c r="E29" s="21">
        <f t="shared" ref="E29:G29" si="16">AVERAGE(E5,E14,E22)</f>
        <v>100</v>
      </c>
      <c r="F29" s="21">
        <f t="shared" si="16"/>
        <v>100</v>
      </c>
      <c r="G29" s="21">
        <f t="shared" si="16"/>
        <v>100</v>
      </c>
    </row>
    <row r="30" spans="1:13">
      <c r="B30" s="56"/>
      <c r="C30" s="21">
        <v>5</v>
      </c>
      <c r="D30" s="21">
        <f t="shared" ref="D30:G33" si="17">AVERAGE(D6,D15,D23)</f>
        <v>89.131068324821072</v>
      </c>
      <c r="E30" s="21">
        <f t="shared" si="17"/>
        <v>38.478009544445094</v>
      </c>
      <c r="F30" s="21">
        <f t="shared" si="17"/>
        <v>77.583408429313792</v>
      </c>
      <c r="G30" s="21">
        <f t="shared" si="17"/>
        <v>88.306678832354407</v>
      </c>
    </row>
    <row r="31" spans="1:13">
      <c r="B31" s="56"/>
      <c r="C31" s="21">
        <v>10</v>
      </c>
      <c r="D31" s="21">
        <f t="shared" si="17"/>
        <v>77.3322512262082</v>
      </c>
      <c r="E31" s="21">
        <f t="shared" si="17"/>
        <v>19.875616398831902</v>
      </c>
      <c r="F31" s="21">
        <f t="shared" si="17"/>
        <v>56.742690760353128</v>
      </c>
      <c r="G31" s="21">
        <f t="shared" si="17"/>
        <v>73.798478103019775</v>
      </c>
    </row>
    <row r="32" spans="1:13">
      <c r="B32" s="56"/>
      <c r="C32" s="21">
        <v>25</v>
      </c>
      <c r="D32" s="21">
        <f t="shared" si="17"/>
        <v>57.465575598458678</v>
      </c>
      <c r="E32" s="21">
        <f t="shared" si="17"/>
        <v>15.929001266975808</v>
      </c>
      <c r="F32" s="21">
        <f t="shared" si="17"/>
        <v>46.24118168630671</v>
      </c>
      <c r="G32" s="21">
        <f t="shared" si="17"/>
        <v>55.593782366461063</v>
      </c>
    </row>
    <row r="33" spans="2:7">
      <c r="B33" s="56"/>
      <c r="C33" s="21">
        <v>50</v>
      </c>
      <c r="D33" s="21">
        <f t="shared" si="17"/>
        <v>46.142443727081648</v>
      </c>
      <c r="E33" s="21">
        <f t="shared" si="17"/>
        <v>17.339677684216216</v>
      </c>
      <c r="F33" s="21">
        <f t="shared" si="17"/>
        <v>35.094057800887811</v>
      </c>
      <c r="G33" s="21">
        <f t="shared" si="17"/>
        <v>41.205097157282893</v>
      </c>
    </row>
    <row r="34" spans="2:7">
      <c r="B34" s="21"/>
      <c r="C34" s="21"/>
      <c r="D34" s="21"/>
      <c r="E34" s="21"/>
      <c r="F34" s="21"/>
      <c r="G34" s="21"/>
    </row>
    <row r="35" spans="2:7">
      <c r="B35" s="21"/>
      <c r="C35" s="21"/>
      <c r="D35" s="21"/>
      <c r="E35" s="21"/>
      <c r="F35" s="21"/>
      <c r="G35" s="21"/>
    </row>
    <row r="36" spans="2:7">
      <c r="B36" s="21"/>
      <c r="C36" s="21"/>
      <c r="D36" s="21"/>
      <c r="E36" s="21"/>
      <c r="F36" s="21"/>
      <c r="G36" s="21"/>
    </row>
    <row r="37" spans="2:7">
      <c r="B37" s="56" t="s">
        <v>31</v>
      </c>
      <c r="C37" s="21"/>
      <c r="D37" s="21" t="s">
        <v>0</v>
      </c>
      <c r="E37" s="21" t="s">
        <v>43</v>
      </c>
      <c r="F37" s="21" t="s">
        <v>133</v>
      </c>
      <c r="G37" s="21" t="s">
        <v>44</v>
      </c>
    </row>
    <row r="38" spans="2:7">
      <c r="B38" s="56"/>
      <c r="C38" s="21">
        <v>0</v>
      </c>
      <c r="D38" s="21">
        <f>STDEV(D5,D14,D22)</f>
        <v>0</v>
      </c>
      <c r="E38" s="21">
        <f t="shared" ref="E38:G38" si="18">STDEV(E5,E14,E22)</f>
        <v>0</v>
      </c>
      <c r="F38" s="21">
        <f t="shared" si="18"/>
        <v>0</v>
      </c>
      <c r="G38" s="21">
        <f t="shared" si="18"/>
        <v>0</v>
      </c>
    </row>
    <row r="39" spans="2:7">
      <c r="B39" s="56"/>
      <c r="C39" s="21">
        <v>5</v>
      </c>
      <c r="D39" s="21">
        <f t="shared" ref="D39:G42" si="19">STDEV(D6,D15,D23)</f>
        <v>2.0473579649250122</v>
      </c>
      <c r="E39" s="21">
        <f t="shared" si="19"/>
        <v>11.062007922197601</v>
      </c>
      <c r="F39" s="21">
        <f t="shared" si="19"/>
        <v>6.292222205233057</v>
      </c>
      <c r="G39" s="21">
        <f t="shared" si="19"/>
        <v>1.3889577533390007</v>
      </c>
    </row>
    <row r="40" spans="2:7">
      <c r="B40" s="56"/>
      <c r="C40" s="21">
        <v>10</v>
      </c>
      <c r="D40" s="21">
        <f t="shared" si="19"/>
        <v>6.0821365295296994</v>
      </c>
      <c r="E40" s="21">
        <f t="shared" si="19"/>
        <v>0.61412900709682328</v>
      </c>
      <c r="F40" s="21">
        <f t="shared" si="19"/>
        <v>5.2957845767864926</v>
      </c>
      <c r="G40" s="21">
        <f t="shared" si="19"/>
        <v>3.7222424173370752</v>
      </c>
    </row>
    <row r="41" spans="2:7">
      <c r="B41" s="56"/>
      <c r="C41" s="21">
        <v>25</v>
      </c>
      <c r="D41" s="21">
        <f t="shared" si="19"/>
        <v>2.704290933015276</v>
      </c>
      <c r="E41" s="21">
        <f t="shared" si="19"/>
        <v>2.1714948959368905</v>
      </c>
      <c r="F41" s="21">
        <f t="shared" si="19"/>
        <v>3.4810726679490349</v>
      </c>
      <c r="G41" s="21">
        <f t="shared" si="19"/>
        <v>6.0791945383363739</v>
      </c>
    </row>
    <row r="42" spans="2:7">
      <c r="B42" s="56"/>
      <c r="C42" s="21">
        <v>50</v>
      </c>
      <c r="D42" s="21">
        <f t="shared" si="19"/>
        <v>5.0733034072733147</v>
      </c>
      <c r="E42" s="21">
        <f t="shared" si="19"/>
        <v>4.3247551450305846</v>
      </c>
      <c r="F42" s="21">
        <f t="shared" si="19"/>
        <v>3.5946701032525628</v>
      </c>
      <c r="G42" s="21">
        <f t="shared" si="19"/>
        <v>6.3789512729905091</v>
      </c>
    </row>
  </sheetData>
  <mergeCells count="5">
    <mergeCell ref="B4:B9"/>
    <mergeCell ref="B13:B18"/>
    <mergeCell ref="B21:B26"/>
    <mergeCell ref="B28:B33"/>
    <mergeCell ref="B37:B42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8C0D-952A-E449-98D5-E2D44F29FD31}">
  <dimension ref="A1:I101"/>
  <sheetViews>
    <sheetView workbookViewId="0">
      <selection activeCell="D16" sqref="D16"/>
    </sheetView>
  </sheetViews>
  <sheetFormatPr baseColWidth="10" defaultRowHeight="20"/>
  <cols>
    <col min="2" max="9" width="10.85546875" style="21"/>
  </cols>
  <sheetData>
    <row r="1" spans="1:9">
      <c r="A1" s="30" t="s">
        <v>53</v>
      </c>
      <c r="B1" s="45" t="s">
        <v>54</v>
      </c>
      <c r="C1" s="45" t="s">
        <v>55</v>
      </c>
      <c r="D1" s="45" t="s">
        <v>56</v>
      </c>
      <c r="E1" s="45" t="s">
        <v>57</v>
      </c>
      <c r="F1" s="45" t="s">
        <v>58</v>
      </c>
      <c r="G1" s="45" t="s">
        <v>58</v>
      </c>
      <c r="H1" s="45" t="s">
        <v>60</v>
      </c>
      <c r="I1" s="45" t="s">
        <v>60</v>
      </c>
    </row>
    <row r="2" spans="1:9">
      <c r="A2" t="s">
        <v>132</v>
      </c>
      <c r="B2" s="46">
        <v>1.7589999999999999</v>
      </c>
      <c r="C2" s="46">
        <v>1.83</v>
      </c>
      <c r="D2" s="46">
        <v>1.526</v>
      </c>
      <c r="E2" s="46">
        <v>1.9259999999999999</v>
      </c>
      <c r="F2" s="46">
        <v>1.56</v>
      </c>
      <c r="G2" s="46">
        <v>1.625</v>
      </c>
      <c r="H2" s="46">
        <v>1.0349999999999999</v>
      </c>
      <c r="I2" s="46">
        <v>0.98099999999999998</v>
      </c>
    </row>
    <row r="3" spans="1:9">
      <c r="B3" s="46">
        <v>2.085</v>
      </c>
      <c r="C3" s="46">
        <v>2.0379999999999998</v>
      </c>
      <c r="D3" s="46">
        <v>1.7669999999999999</v>
      </c>
      <c r="E3" s="46">
        <v>1.7669999999999999</v>
      </c>
      <c r="F3" s="46">
        <v>1.6759999999999999</v>
      </c>
      <c r="G3" s="46">
        <v>1.629</v>
      </c>
      <c r="H3" s="46">
        <v>1.0049999999999999</v>
      </c>
      <c r="I3" s="46">
        <v>0.85799999999999998</v>
      </c>
    </row>
    <row r="4" spans="1:9">
      <c r="B4" s="46">
        <v>2.0859999999999999</v>
      </c>
      <c r="C4" s="46">
        <v>1.7689999999999999</v>
      </c>
      <c r="D4" s="46">
        <v>1.3680000000000001</v>
      </c>
      <c r="E4" s="46">
        <v>1.0680000000000001</v>
      </c>
      <c r="F4" s="46">
        <v>2.2759999999999998</v>
      </c>
      <c r="G4" s="46">
        <v>1.395</v>
      </c>
      <c r="H4" s="46">
        <v>0.873</v>
      </c>
      <c r="I4" s="46">
        <v>0.78100000000000003</v>
      </c>
    </row>
    <row r="5" spans="1:9">
      <c r="B5" s="46">
        <v>1.913</v>
      </c>
      <c r="C5" s="46">
        <v>1.784</v>
      </c>
      <c r="D5" s="46">
        <v>1.53</v>
      </c>
      <c r="E5" s="46">
        <v>1.53</v>
      </c>
      <c r="F5" s="46">
        <v>1.7969999999999999</v>
      </c>
      <c r="G5" s="46">
        <v>1.5029999999999999</v>
      </c>
      <c r="H5" s="46">
        <v>1.0860000000000001</v>
      </c>
      <c r="I5" s="46">
        <v>1.167</v>
      </c>
    </row>
    <row r="6" spans="1:9">
      <c r="B6" s="46">
        <v>2.0459999999999998</v>
      </c>
      <c r="C6" s="46">
        <v>1.7290000000000001</v>
      </c>
      <c r="D6" s="46">
        <v>1.6739999999999999</v>
      </c>
      <c r="E6" s="46">
        <v>1.6739999999999999</v>
      </c>
      <c r="F6" s="46">
        <v>1.7529999999999999</v>
      </c>
      <c r="G6" s="46">
        <v>1.1830000000000001</v>
      </c>
      <c r="H6" s="46">
        <v>0.72</v>
      </c>
      <c r="I6" s="46">
        <v>1.105</v>
      </c>
    </row>
    <row r="7" spans="1:9">
      <c r="B7" s="46">
        <v>1.925</v>
      </c>
      <c r="C7" s="46">
        <v>1.9019999999999999</v>
      </c>
      <c r="D7" s="46">
        <v>1.5209999999999999</v>
      </c>
      <c r="E7" s="46">
        <v>1.5209999999999999</v>
      </c>
      <c r="F7" s="46">
        <v>1.6639999999999999</v>
      </c>
      <c r="G7" s="46">
        <v>1.5489999999999999</v>
      </c>
      <c r="H7" s="46">
        <v>1.0940000000000001</v>
      </c>
      <c r="I7" s="46">
        <v>0.86199999999999999</v>
      </c>
    </row>
    <row r="8" spans="1:9">
      <c r="B8" s="46">
        <v>1.5640000000000001</v>
      </c>
      <c r="C8" s="46">
        <v>2.2989999999999999</v>
      </c>
      <c r="D8" s="46">
        <v>1.8680000000000001</v>
      </c>
      <c r="E8" s="46">
        <v>1.8680000000000001</v>
      </c>
      <c r="F8" s="46">
        <v>1.708</v>
      </c>
      <c r="G8" s="46">
        <v>1.631</v>
      </c>
      <c r="H8" s="46">
        <v>1.006</v>
      </c>
      <c r="I8" s="46">
        <v>1.1459999999999999</v>
      </c>
    </row>
    <row r="9" spans="1:9">
      <c r="B9" s="46">
        <v>1.9710000000000001</v>
      </c>
      <c r="C9" s="46">
        <v>1.9139999999999999</v>
      </c>
      <c r="D9" s="46">
        <v>1.5129999999999999</v>
      </c>
      <c r="E9" s="46">
        <v>1.5129999999999999</v>
      </c>
      <c r="F9" s="46">
        <v>1.3260000000000001</v>
      </c>
      <c r="G9" s="46">
        <v>1.5940000000000001</v>
      </c>
      <c r="H9" s="46">
        <v>1.008</v>
      </c>
      <c r="I9" s="46">
        <v>1.2450000000000001</v>
      </c>
    </row>
    <row r="10" spans="1:9">
      <c r="B10" s="46">
        <v>1.1220000000000001</v>
      </c>
      <c r="C10" s="46">
        <v>1.9450000000000001</v>
      </c>
      <c r="D10" s="46">
        <v>1.399</v>
      </c>
      <c r="E10" s="46">
        <v>1.599</v>
      </c>
      <c r="F10" s="46">
        <v>1.6990000000000001</v>
      </c>
      <c r="G10" s="46">
        <v>1.742</v>
      </c>
      <c r="H10" s="46">
        <v>0.82699999999999996</v>
      </c>
      <c r="I10" s="46">
        <v>1.2869999999999999</v>
      </c>
    </row>
    <row r="11" spans="1:9">
      <c r="B11" s="46">
        <v>1.7190000000000001</v>
      </c>
      <c r="C11" s="46">
        <v>1.7569999999999999</v>
      </c>
      <c r="D11" s="46">
        <v>1.5089999999999999</v>
      </c>
      <c r="E11" s="46">
        <v>1.409</v>
      </c>
      <c r="F11" s="46">
        <v>1.77</v>
      </c>
      <c r="G11" s="46">
        <v>1.661</v>
      </c>
      <c r="H11" s="46">
        <v>1.075</v>
      </c>
      <c r="I11" s="46">
        <v>0.96299999999999997</v>
      </c>
    </row>
    <row r="12" spans="1:9">
      <c r="B12" s="46">
        <v>1.9710000000000001</v>
      </c>
      <c r="C12" s="46">
        <v>1.8120000000000001</v>
      </c>
      <c r="D12" s="46">
        <v>1.4239999999999999</v>
      </c>
      <c r="E12" s="46">
        <v>1.8240000000000001</v>
      </c>
      <c r="F12" s="46">
        <v>1.538</v>
      </c>
      <c r="G12" s="46">
        <v>1.4379999999999999</v>
      </c>
      <c r="H12" s="46">
        <v>0.91300000000000003</v>
      </c>
      <c r="I12" s="46">
        <v>1.17</v>
      </c>
    </row>
    <row r="13" spans="1:9">
      <c r="B13" s="46">
        <v>2.5489999999999999</v>
      </c>
      <c r="C13" s="46">
        <v>1.909</v>
      </c>
      <c r="D13" s="46">
        <v>1.6930000000000001</v>
      </c>
      <c r="E13" s="46">
        <v>1.6930000000000001</v>
      </c>
      <c r="F13" s="46">
        <v>1.3520000000000001</v>
      </c>
      <c r="G13" s="46">
        <v>1.9710000000000001</v>
      </c>
      <c r="H13" s="46">
        <v>1.0649999999999999</v>
      </c>
      <c r="I13" s="46">
        <v>1.236</v>
      </c>
    </row>
    <row r="14" spans="1:9">
      <c r="B14" s="46">
        <v>2.4820000000000002</v>
      </c>
      <c r="C14" s="46">
        <v>1.81</v>
      </c>
      <c r="D14" s="46">
        <v>1.577</v>
      </c>
      <c r="E14" s="46">
        <v>1.577</v>
      </c>
      <c r="F14" s="46">
        <v>1.9330000000000001</v>
      </c>
      <c r="G14" s="46">
        <v>1.482</v>
      </c>
      <c r="H14" s="46">
        <v>0.80100000000000005</v>
      </c>
      <c r="I14" s="46">
        <v>1.3420000000000001</v>
      </c>
    </row>
    <row r="15" spans="1:9">
      <c r="B15" s="46">
        <v>2.3570000000000002</v>
      </c>
      <c r="C15" s="46">
        <v>1.804</v>
      </c>
      <c r="D15" s="46">
        <v>1.6259999999999999</v>
      </c>
      <c r="E15" s="46">
        <v>1.6259999999999999</v>
      </c>
      <c r="F15" s="46">
        <v>1.4379999999999999</v>
      </c>
      <c r="G15" s="46">
        <v>1.5409999999999999</v>
      </c>
      <c r="H15" s="46">
        <v>1.024</v>
      </c>
      <c r="I15" s="46">
        <v>1.51</v>
      </c>
    </row>
    <row r="16" spans="1:9">
      <c r="B16" s="46">
        <v>1.8979999999999999</v>
      </c>
      <c r="C16" s="46">
        <v>1.8720000000000001</v>
      </c>
      <c r="D16" s="46">
        <v>1.661</v>
      </c>
      <c r="E16" s="46">
        <v>2.3610000000000002</v>
      </c>
      <c r="F16" s="46">
        <v>1.577</v>
      </c>
      <c r="G16" s="46">
        <v>1.776</v>
      </c>
      <c r="H16" s="46">
        <v>1.1399999999999999</v>
      </c>
      <c r="I16" s="46">
        <v>0.84099999999999997</v>
      </c>
    </row>
    <row r="17" spans="2:9">
      <c r="B17" s="46">
        <v>1.9950000000000001</v>
      </c>
      <c r="C17" s="46">
        <v>1.891</v>
      </c>
      <c r="D17" s="46">
        <v>1.5009999999999999</v>
      </c>
      <c r="E17" s="46">
        <v>1.101</v>
      </c>
      <c r="F17" s="46">
        <v>1.64</v>
      </c>
      <c r="G17" s="46">
        <v>1.7490000000000001</v>
      </c>
      <c r="H17" s="46">
        <v>0.76300000000000001</v>
      </c>
      <c r="I17" s="46">
        <v>1.105</v>
      </c>
    </row>
    <row r="18" spans="2:9">
      <c r="B18" s="46">
        <v>1.9530000000000001</v>
      </c>
      <c r="C18" s="46">
        <v>1.857</v>
      </c>
      <c r="D18" s="46">
        <v>1.4970000000000001</v>
      </c>
      <c r="E18" s="46">
        <v>1.897</v>
      </c>
      <c r="F18" s="46">
        <v>1.38</v>
      </c>
      <c r="G18" s="46">
        <v>2.67</v>
      </c>
      <c r="H18" s="46">
        <v>1.004</v>
      </c>
      <c r="I18" s="46">
        <v>1.0449999999999999</v>
      </c>
    </row>
    <row r="19" spans="2:9">
      <c r="B19" s="46">
        <v>2.4409999999999998</v>
      </c>
      <c r="C19" s="46">
        <v>1.9830000000000001</v>
      </c>
      <c r="D19" s="46">
        <v>1.581</v>
      </c>
      <c r="E19" s="46">
        <v>0.58099999999999996</v>
      </c>
      <c r="F19" s="46">
        <v>1.377</v>
      </c>
      <c r="G19" s="46">
        <v>1.825</v>
      </c>
      <c r="H19" s="46">
        <v>0.71599999999999997</v>
      </c>
      <c r="I19" s="46">
        <v>1.361</v>
      </c>
    </row>
    <row r="20" spans="2:9">
      <c r="B20" s="46">
        <v>2.3580000000000001</v>
      </c>
      <c r="C20" s="46">
        <v>2.4540000000000002</v>
      </c>
      <c r="D20" s="46">
        <v>1.4419999999999999</v>
      </c>
      <c r="E20" s="46">
        <v>1.042</v>
      </c>
      <c r="F20" s="46">
        <v>1.6140000000000001</v>
      </c>
      <c r="G20" s="46">
        <v>1.581</v>
      </c>
      <c r="H20" s="46">
        <v>0.79200000000000004</v>
      </c>
      <c r="I20" s="46">
        <v>0.69899999999999995</v>
      </c>
    </row>
    <row r="21" spans="2:9">
      <c r="B21" s="46">
        <v>2.0009999999999999</v>
      </c>
      <c r="C21" s="46">
        <v>1.8340000000000001</v>
      </c>
      <c r="D21" s="46">
        <v>1.7290000000000001</v>
      </c>
      <c r="E21" s="46">
        <v>1.0289999999999999</v>
      </c>
      <c r="F21" s="46">
        <v>1.49</v>
      </c>
      <c r="G21" s="46">
        <v>1.621</v>
      </c>
      <c r="H21" s="46">
        <v>1.0569999999999999</v>
      </c>
      <c r="I21" s="46">
        <v>1.206</v>
      </c>
    </row>
    <row r="22" spans="2:9">
      <c r="B22" s="46">
        <v>1.8080000000000001</v>
      </c>
      <c r="C22" s="46">
        <v>1.804</v>
      </c>
      <c r="D22" s="46">
        <v>1.93</v>
      </c>
      <c r="E22" s="46">
        <v>1.93</v>
      </c>
      <c r="F22" s="46">
        <v>1.5189999999999999</v>
      </c>
      <c r="G22" s="46">
        <v>1.869</v>
      </c>
      <c r="H22" s="46">
        <v>1.0649999999999999</v>
      </c>
      <c r="I22" s="46">
        <v>1.524</v>
      </c>
    </row>
    <row r="23" spans="2:9">
      <c r="B23" s="46">
        <v>2.2690000000000001</v>
      </c>
      <c r="C23" s="46">
        <v>1.804</v>
      </c>
      <c r="D23" s="46">
        <v>1.538</v>
      </c>
      <c r="E23" s="46">
        <v>0.83799999999999997</v>
      </c>
      <c r="F23" s="46">
        <v>1.5760000000000001</v>
      </c>
      <c r="G23" s="46">
        <v>1.631</v>
      </c>
      <c r="H23" s="46">
        <v>0.89500000000000002</v>
      </c>
      <c r="I23" s="46">
        <v>1.008</v>
      </c>
    </row>
    <row r="24" spans="2:9">
      <c r="B24" s="46">
        <v>1.508</v>
      </c>
      <c r="C24" s="46">
        <v>1.9890000000000001</v>
      </c>
      <c r="D24" s="46">
        <v>1.7549999999999999</v>
      </c>
      <c r="E24" s="46">
        <v>0.85499999999999998</v>
      </c>
      <c r="F24" s="46">
        <v>1.569</v>
      </c>
      <c r="G24" s="46">
        <v>1.7789999999999999</v>
      </c>
      <c r="H24" s="46">
        <v>1.0129999999999999</v>
      </c>
      <c r="I24" s="46">
        <v>0.69899999999999995</v>
      </c>
    </row>
    <row r="25" spans="2:9">
      <c r="B25" s="46">
        <v>2.2010000000000001</v>
      </c>
      <c r="C25" s="46">
        <v>2.6720000000000002</v>
      </c>
      <c r="D25" s="46">
        <v>1.008</v>
      </c>
      <c r="E25" s="46">
        <v>1.508</v>
      </c>
      <c r="F25" s="46">
        <v>1.593</v>
      </c>
      <c r="G25" s="46">
        <v>2.4249999999999998</v>
      </c>
      <c r="H25" s="46">
        <v>1.1200000000000001</v>
      </c>
      <c r="I25" s="46">
        <v>0.872</v>
      </c>
    </row>
    <row r="26" spans="2:9">
      <c r="B26" s="46">
        <v>2.173</v>
      </c>
      <c r="C26" s="46">
        <v>1.9379999999999999</v>
      </c>
      <c r="D26" s="46">
        <v>1.83</v>
      </c>
      <c r="E26" s="46">
        <v>1.83</v>
      </c>
      <c r="F26" s="46">
        <v>1.61</v>
      </c>
      <c r="G26" s="46">
        <v>1.4730000000000001</v>
      </c>
      <c r="H26" s="46">
        <v>0.97799999999999998</v>
      </c>
      <c r="I26" s="46">
        <v>0.90800000000000003</v>
      </c>
    </row>
    <row r="27" spans="2:9">
      <c r="B27" s="46">
        <v>1.069</v>
      </c>
      <c r="C27" s="46">
        <v>2.0819999999999999</v>
      </c>
      <c r="D27" s="46">
        <v>1.859</v>
      </c>
      <c r="E27" s="46">
        <v>1.59</v>
      </c>
      <c r="F27" s="46">
        <v>1.63</v>
      </c>
      <c r="G27" s="46">
        <v>1.9730000000000001</v>
      </c>
      <c r="H27" s="46">
        <v>1.0089999999999999</v>
      </c>
      <c r="I27" s="46">
        <v>1.153</v>
      </c>
    </row>
    <row r="28" spans="2:9">
      <c r="B28" s="46">
        <v>1.9570000000000001</v>
      </c>
      <c r="C28" s="46">
        <v>2.6659999999999999</v>
      </c>
      <c r="D28" s="46">
        <v>1.6160000000000001</v>
      </c>
      <c r="E28" s="46">
        <v>1.6160000000000001</v>
      </c>
      <c r="F28" s="46">
        <v>1.5129999999999999</v>
      </c>
      <c r="G28" s="46">
        <v>1.694</v>
      </c>
      <c r="H28" s="46">
        <v>0.88800000000000001</v>
      </c>
      <c r="I28" s="46">
        <v>1.0620000000000001</v>
      </c>
    </row>
    <row r="29" spans="2:9">
      <c r="B29" s="46">
        <v>2.294</v>
      </c>
      <c r="C29" s="46">
        <v>1.8169999999999999</v>
      </c>
      <c r="D29" s="46">
        <v>1.5529999999999999</v>
      </c>
      <c r="E29" s="46">
        <v>0.85299999999999998</v>
      </c>
      <c r="F29" s="46">
        <v>1.3009999999999999</v>
      </c>
      <c r="G29" s="46">
        <v>1.821</v>
      </c>
      <c r="H29" s="46">
        <v>1.625</v>
      </c>
      <c r="I29" s="46">
        <v>0.76700000000000002</v>
      </c>
    </row>
    <row r="30" spans="2:9">
      <c r="B30" s="46">
        <v>1.9630000000000001</v>
      </c>
      <c r="C30" s="46">
        <v>1.6830000000000001</v>
      </c>
      <c r="D30" s="46">
        <v>1.056</v>
      </c>
      <c r="E30" s="46">
        <v>1.556</v>
      </c>
      <c r="F30" s="46">
        <v>1.544</v>
      </c>
      <c r="G30" s="46">
        <v>1.7769999999999999</v>
      </c>
      <c r="H30" s="46">
        <v>1.0129999999999999</v>
      </c>
      <c r="I30" s="46">
        <v>1.544</v>
      </c>
    </row>
    <row r="31" spans="2:9">
      <c r="B31" s="46">
        <v>1.2450000000000001</v>
      </c>
      <c r="C31" s="46">
        <v>1.9139999999999999</v>
      </c>
      <c r="D31" s="46">
        <v>1.054</v>
      </c>
      <c r="E31" s="46">
        <v>1.554</v>
      </c>
      <c r="F31" s="46">
        <v>2.097</v>
      </c>
      <c r="G31" s="46">
        <v>1.5029999999999999</v>
      </c>
      <c r="H31" s="46">
        <v>1.0640000000000001</v>
      </c>
      <c r="I31" s="46">
        <v>0.70099999999999996</v>
      </c>
    </row>
    <row r="32" spans="2:9">
      <c r="B32" s="46">
        <v>1.8620000000000001</v>
      </c>
      <c r="C32" s="46">
        <v>1.7090000000000001</v>
      </c>
      <c r="D32" s="46">
        <v>1.3</v>
      </c>
      <c r="E32" s="46">
        <v>2.2999999999999998</v>
      </c>
      <c r="F32" s="46">
        <v>1.339</v>
      </c>
      <c r="G32" s="46">
        <v>1.835</v>
      </c>
      <c r="H32" s="46">
        <v>0.97299999999999998</v>
      </c>
      <c r="I32" s="46">
        <v>0.78300000000000003</v>
      </c>
    </row>
    <row r="33" spans="2:9">
      <c r="B33" s="46">
        <v>1.1080000000000001</v>
      </c>
      <c r="C33" s="46">
        <v>2.6869999999999998</v>
      </c>
      <c r="D33" s="46">
        <v>1.23</v>
      </c>
      <c r="E33" s="46">
        <v>1.23</v>
      </c>
      <c r="F33" s="46">
        <v>1.6359999999999999</v>
      </c>
      <c r="G33" s="46">
        <v>1.766</v>
      </c>
      <c r="H33" s="46">
        <v>0.95199999999999996</v>
      </c>
      <c r="I33" s="46">
        <v>0.82799999999999996</v>
      </c>
    </row>
    <row r="34" spans="2:9">
      <c r="B34" s="46">
        <v>2.0430000000000001</v>
      </c>
      <c r="C34" s="46">
        <v>2.657</v>
      </c>
      <c r="D34" s="46">
        <v>1.875</v>
      </c>
      <c r="E34" s="46">
        <v>1.675</v>
      </c>
      <c r="F34" s="46">
        <v>1.597</v>
      </c>
      <c r="G34" s="46">
        <v>1.62</v>
      </c>
      <c r="H34" s="46">
        <v>1.0900000000000001</v>
      </c>
      <c r="I34" s="46">
        <v>0.64800000000000002</v>
      </c>
    </row>
    <row r="35" spans="2:9">
      <c r="B35" s="46">
        <v>2.2850000000000001</v>
      </c>
      <c r="C35" s="46">
        <v>2.141</v>
      </c>
      <c r="D35" s="46">
        <v>1.5640000000000001</v>
      </c>
      <c r="E35" s="46">
        <v>1.0640000000000001</v>
      </c>
      <c r="F35" s="46">
        <v>2.117</v>
      </c>
      <c r="G35" s="46">
        <v>1.663</v>
      </c>
      <c r="H35" s="46">
        <v>0.745</v>
      </c>
      <c r="I35" s="46">
        <v>0.75800000000000001</v>
      </c>
    </row>
    <row r="36" spans="2:9">
      <c r="B36" s="46">
        <v>1.512</v>
      </c>
      <c r="C36" s="46">
        <v>2.6469999999999998</v>
      </c>
      <c r="D36" s="46">
        <v>1.2969999999999999</v>
      </c>
      <c r="E36" s="46">
        <v>1.2969999999999999</v>
      </c>
      <c r="F36" s="46">
        <v>1.7130000000000001</v>
      </c>
      <c r="G36" s="46">
        <v>1.6639999999999999</v>
      </c>
      <c r="H36" s="46">
        <v>0.81799999999999995</v>
      </c>
      <c r="I36" s="46">
        <v>0.95</v>
      </c>
    </row>
    <row r="37" spans="2:9">
      <c r="B37" s="46">
        <v>1.855</v>
      </c>
      <c r="C37" s="46">
        <v>1.732</v>
      </c>
      <c r="D37" s="46">
        <v>1.4470000000000001</v>
      </c>
      <c r="E37" s="46">
        <v>1.4470000000000001</v>
      </c>
      <c r="F37" s="46">
        <v>1.7629999999999999</v>
      </c>
      <c r="G37" s="46">
        <v>2.254</v>
      </c>
      <c r="H37" s="46">
        <v>0.87</v>
      </c>
      <c r="I37" s="46">
        <v>0.69899999999999995</v>
      </c>
    </row>
    <row r="38" spans="2:9">
      <c r="B38" s="46">
        <v>1.147</v>
      </c>
      <c r="C38" s="46">
        <v>1.8520000000000001</v>
      </c>
      <c r="D38" s="46">
        <v>1.3520000000000001</v>
      </c>
      <c r="E38" s="46">
        <v>1.3520000000000001</v>
      </c>
      <c r="F38" s="46">
        <v>1.617</v>
      </c>
      <c r="G38" s="46">
        <v>1.609</v>
      </c>
      <c r="H38" s="46">
        <v>1.069</v>
      </c>
      <c r="I38" s="46">
        <v>0.61899999999999999</v>
      </c>
    </row>
    <row r="39" spans="2:9">
      <c r="B39" s="46">
        <v>1.4390000000000001</v>
      </c>
      <c r="C39" s="46">
        <v>1.9019999999999999</v>
      </c>
      <c r="D39" s="46">
        <v>1.2629999999999999</v>
      </c>
      <c r="E39" s="46">
        <v>1.2629999999999999</v>
      </c>
      <c r="F39" s="46">
        <v>1.79</v>
      </c>
      <c r="G39" s="46">
        <v>2.403</v>
      </c>
      <c r="H39" s="46">
        <v>0.748</v>
      </c>
      <c r="I39" s="46">
        <v>0.63600000000000001</v>
      </c>
    </row>
    <row r="40" spans="2:9">
      <c r="B40" s="46">
        <v>1.84</v>
      </c>
      <c r="C40" s="46">
        <v>2.2210000000000001</v>
      </c>
      <c r="D40" s="46">
        <v>1.202</v>
      </c>
      <c r="E40" s="46">
        <v>1.202</v>
      </c>
      <c r="F40" s="46">
        <v>2.2730000000000001</v>
      </c>
      <c r="G40" s="46">
        <v>2.1640000000000001</v>
      </c>
      <c r="H40" s="46">
        <v>1.57</v>
      </c>
      <c r="I40" s="46">
        <v>0.77300000000000002</v>
      </c>
    </row>
    <row r="41" spans="2:9">
      <c r="B41" s="46">
        <v>1.9410000000000001</v>
      </c>
      <c r="C41" s="46">
        <v>1.986</v>
      </c>
      <c r="D41" s="46">
        <v>1.468</v>
      </c>
      <c r="E41" s="46">
        <v>1.1679999999999999</v>
      </c>
      <c r="F41" s="46">
        <v>2.1469999999999998</v>
      </c>
      <c r="G41" s="46">
        <v>1.994</v>
      </c>
      <c r="H41" s="46">
        <v>0.95699999999999996</v>
      </c>
      <c r="I41" s="46">
        <v>0.9</v>
      </c>
    </row>
    <row r="42" spans="2:9">
      <c r="B42" s="46">
        <v>2.113</v>
      </c>
      <c r="C42" s="46">
        <v>1.734</v>
      </c>
      <c r="D42" s="46">
        <v>1.145</v>
      </c>
      <c r="E42" s="46">
        <v>1.145</v>
      </c>
      <c r="F42" s="46">
        <v>2.2269999999999999</v>
      </c>
      <c r="G42" s="46">
        <v>1.831</v>
      </c>
      <c r="H42" s="46">
        <v>0.76300000000000001</v>
      </c>
      <c r="I42" s="46">
        <v>1.087</v>
      </c>
    </row>
    <row r="43" spans="2:9">
      <c r="B43" s="46">
        <v>1.014</v>
      </c>
      <c r="C43" s="46">
        <v>1.8009999999999999</v>
      </c>
      <c r="D43" s="46">
        <v>1.5940000000000001</v>
      </c>
      <c r="E43" s="46">
        <v>1.5940000000000001</v>
      </c>
      <c r="F43" s="46">
        <v>2.5049999999999999</v>
      </c>
      <c r="G43" s="46">
        <v>1.63</v>
      </c>
      <c r="H43" s="46">
        <v>1</v>
      </c>
      <c r="I43" s="46">
        <v>1.4039999999999999</v>
      </c>
    </row>
    <row r="44" spans="2:9">
      <c r="B44" s="46">
        <v>1.526</v>
      </c>
      <c r="C44" s="46">
        <v>1.9079999999999999</v>
      </c>
      <c r="D44" s="46">
        <v>1.2430000000000001</v>
      </c>
      <c r="E44" s="46">
        <v>1.2430000000000001</v>
      </c>
      <c r="F44" s="46">
        <v>2.105</v>
      </c>
      <c r="G44" s="46">
        <v>1.786</v>
      </c>
      <c r="H44" s="46">
        <v>0.90400000000000003</v>
      </c>
      <c r="I44" s="46">
        <v>0.74299999999999999</v>
      </c>
    </row>
    <row r="45" spans="2:9">
      <c r="B45" s="46">
        <v>1.4690000000000001</v>
      </c>
      <c r="C45" s="46">
        <v>1.89</v>
      </c>
      <c r="D45" s="46">
        <v>1.544</v>
      </c>
      <c r="E45" s="46">
        <v>2.444</v>
      </c>
      <c r="F45" s="46">
        <v>2.597</v>
      </c>
      <c r="G45" s="46">
        <v>1.335</v>
      </c>
      <c r="H45" s="46">
        <v>1.006</v>
      </c>
      <c r="I45" s="46">
        <v>1.036</v>
      </c>
    </row>
    <row r="46" spans="2:9">
      <c r="B46" s="46">
        <v>1.282</v>
      </c>
      <c r="C46" s="46">
        <v>1.9119999999999999</v>
      </c>
      <c r="D46" s="46">
        <v>1.1879999999999999</v>
      </c>
      <c r="E46" s="46">
        <v>1.1879999999999999</v>
      </c>
      <c r="F46" s="46">
        <v>1.2410000000000001</v>
      </c>
      <c r="G46" s="46">
        <v>1.9730000000000001</v>
      </c>
      <c r="H46" s="46">
        <v>0.745</v>
      </c>
      <c r="I46" s="46">
        <v>1.3240000000000001</v>
      </c>
    </row>
    <row r="47" spans="2:9">
      <c r="B47" s="46">
        <v>1.0760000000000001</v>
      </c>
      <c r="C47" s="46">
        <v>1.766</v>
      </c>
      <c r="D47" s="46">
        <v>1.5680000000000001</v>
      </c>
      <c r="E47" s="46">
        <v>1.268</v>
      </c>
      <c r="F47" s="46">
        <v>1.7629999999999999</v>
      </c>
      <c r="G47" s="46">
        <v>1.5029999999999999</v>
      </c>
      <c r="H47" s="46">
        <v>1.006</v>
      </c>
      <c r="I47" s="46">
        <v>1.206</v>
      </c>
    </row>
    <row r="48" spans="2:9">
      <c r="B48" s="46">
        <v>1.179</v>
      </c>
      <c r="C48" s="46">
        <v>1.92</v>
      </c>
      <c r="D48" s="46">
        <v>1.044</v>
      </c>
      <c r="E48" s="46">
        <v>1.044</v>
      </c>
      <c r="F48" s="46">
        <v>1.7330000000000001</v>
      </c>
      <c r="G48" s="46">
        <v>1.536</v>
      </c>
      <c r="H48" s="46">
        <v>1.335</v>
      </c>
      <c r="I48" s="46">
        <v>0.73199999999999998</v>
      </c>
    </row>
    <row r="49" spans="2:9">
      <c r="B49" s="46">
        <v>1.35</v>
      </c>
      <c r="C49" s="46">
        <v>2.6629999999999998</v>
      </c>
      <c r="D49" s="46">
        <v>1.651</v>
      </c>
      <c r="E49" s="46">
        <v>1.9510000000000001</v>
      </c>
      <c r="F49" s="46">
        <v>0.93799999999999994</v>
      </c>
      <c r="G49" s="46">
        <v>1.667</v>
      </c>
      <c r="H49" s="46">
        <v>1.048</v>
      </c>
      <c r="I49" s="46">
        <v>1.2949999999999999</v>
      </c>
    </row>
    <row r="50" spans="2:9">
      <c r="B50" s="46">
        <v>1.361</v>
      </c>
      <c r="C50" s="46">
        <v>2.0350000000000001</v>
      </c>
      <c r="D50" s="46">
        <v>1.5720000000000001</v>
      </c>
      <c r="E50" s="46">
        <v>1.1719999999999999</v>
      </c>
      <c r="F50" s="46">
        <v>1.6919999999999999</v>
      </c>
      <c r="G50" s="46">
        <v>1.7929999999999999</v>
      </c>
      <c r="H50" s="46">
        <v>0.58199999999999996</v>
      </c>
      <c r="I50" s="46">
        <v>1.0669999999999999</v>
      </c>
    </row>
    <row r="51" spans="2:9">
      <c r="B51" s="46">
        <v>1.0629999999999999</v>
      </c>
      <c r="C51" s="46">
        <v>2.6339999999999999</v>
      </c>
      <c r="D51" s="46">
        <v>1.526</v>
      </c>
      <c r="E51" s="46">
        <v>1.026</v>
      </c>
      <c r="F51" s="46">
        <v>1.4810000000000001</v>
      </c>
      <c r="G51" s="46">
        <v>1.5089999999999999</v>
      </c>
      <c r="H51" s="46">
        <v>1.0669999999999999</v>
      </c>
      <c r="I51" s="46">
        <v>1.117</v>
      </c>
    </row>
    <row r="52" spans="2:9">
      <c r="B52" s="46">
        <v>1.26</v>
      </c>
      <c r="C52" s="46">
        <v>1.772</v>
      </c>
      <c r="D52" s="46">
        <v>1.609</v>
      </c>
      <c r="E52" s="46">
        <v>0.70899999999999996</v>
      </c>
      <c r="F52" s="46">
        <v>1.97</v>
      </c>
      <c r="G52" s="46">
        <v>1.5389999999999999</v>
      </c>
      <c r="H52" s="46">
        <v>1.5</v>
      </c>
      <c r="I52" s="46">
        <v>1.022</v>
      </c>
    </row>
    <row r="53" spans="2:9">
      <c r="B53" s="46">
        <v>1.423</v>
      </c>
      <c r="C53" s="46">
        <v>1.9379999999999999</v>
      </c>
      <c r="D53" s="46">
        <v>1.4330000000000001</v>
      </c>
      <c r="E53" s="46">
        <v>1.0329999999999999</v>
      </c>
      <c r="F53" s="46">
        <v>1.282</v>
      </c>
      <c r="G53" s="46">
        <v>2.4780000000000002</v>
      </c>
      <c r="H53" s="46">
        <v>1.002</v>
      </c>
      <c r="I53" s="46">
        <v>1.2569999999999999</v>
      </c>
    </row>
    <row r="54" spans="2:9">
      <c r="B54" s="46">
        <v>1.5620000000000001</v>
      </c>
      <c r="C54" s="46">
        <v>1.792</v>
      </c>
      <c r="D54" s="46">
        <v>1.647</v>
      </c>
      <c r="E54" s="46">
        <v>1.647</v>
      </c>
      <c r="F54" s="46">
        <v>1.7629999999999999</v>
      </c>
      <c r="G54" s="46">
        <v>2.1930000000000001</v>
      </c>
      <c r="H54" s="46">
        <v>1.129</v>
      </c>
      <c r="I54" s="46">
        <v>0.84399999999999997</v>
      </c>
    </row>
    <row r="55" spans="2:9">
      <c r="B55" s="46">
        <v>1.3560000000000001</v>
      </c>
      <c r="C55" s="46">
        <v>1.6439999999999999</v>
      </c>
      <c r="D55" s="46">
        <v>1.7849999999999999</v>
      </c>
      <c r="E55" s="46">
        <v>1.7849999999999999</v>
      </c>
      <c r="F55" s="46">
        <v>1.913</v>
      </c>
      <c r="G55" s="46">
        <v>1.5840000000000001</v>
      </c>
      <c r="H55" s="46">
        <v>0.78100000000000003</v>
      </c>
      <c r="I55" s="46">
        <v>1.25</v>
      </c>
    </row>
    <row r="56" spans="2:9">
      <c r="B56" s="46">
        <v>1.292</v>
      </c>
      <c r="C56" s="46">
        <v>1.202</v>
      </c>
      <c r="D56" s="46">
        <v>1.4530000000000001</v>
      </c>
      <c r="E56" s="46">
        <v>1.653</v>
      </c>
      <c r="F56" s="46">
        <v>2.1880000000000002</v>
      </c>
      <c r="G56" s="46">
        <v>1.3140000000000001</v>
      </c>
      <c r="H56" s="46">
        <v>1.08</v>
      </c>
      <c r="I56" s="46">
        <v>0.72299999999999998</v>
      </c>
    </row>
    <row r="57" spans="2:9">
      <c r="B57" s="46">
        <v>1.006</v>
      </c>
      <c r="C57" s="46">
        <v>0.82599999999999996</v>
      </c>
      <c r="D57" s="46">
        <v>1.544</v>
      </c>
      <c r="E57" s="46">
        <v>0.64400000000000002</v>
      </c>
      <c r="F57" s="46">
        <v>2</v>
      </c>
      <c r="G57" s="46">
        <v>2.2250000000000001</v>
      </c>
      <c r="H57" s="46">
        <v>1.875</v>
      </c>
      <c r="I57" s="46">
        <v>1.2450000000000001</v>
      </c>
    </row>
    <row r="58" spans="2:9">
      <c r="B58" s="46">
        <v>1.226</v>
      </c>
      <c r="C58" s="46">
        <v>1.1100000000000001</v>
      </c>
      <c r="D58" s="46">
        <v>1.3080000000000001</v>
      </c>
      <c r="E58" s="46">
        <v>1.6080000000000001</v>
      </c>
      <c r="F58" s="46">
        <v>1.905</v>
      </c>
      <c r="G58" s="46">
        <v>1.6919999999999999</v>
      </c>
      <c r="H58" s="46">
        <v>1.5569999999999999</v>
      </c>
      <c r="I58" s="46">
        <v>0.75900000000000001</v>
      </c>
    </row>
    <row r="59" spans="2:9">
      <c r="B59" s="46">
        <v>1.381</v>
      </c>
      <c r="C59" s="46">
        <v>1.9</v>
      </c>
      <c r="D59" s="46">
        <v>1.786</v>
      </c>
      <c r="E59" s="46">
        <v>1.786</v>
      </c>
      <c r="F59" s="46">
        <v>1.464</v>
      </c>
      <c r="G59" s="46">
        <v>1.7050000000000001</v>
      </c>
      <c r="H59" s="46">
        <v>1.4390000000000001</v>
      </c>
      <c r="I59" s="46">
        <v>1.381</v>
      </c>
    </row>
    <row r="60" spans="2:9">
      <c r="B60" s="46">
        <v>1.228</v>
      </c>
      <c r="C60" s="46">
        <v>1.228</v>
      </c>
      <c r="D60" s="46">
        <v>1.5680000000000001</v>
      </c>
      <c r="E60" s="46">
        <v>1.6679999999999999</v>
      </c>
      <c r="F60" s="46">
        <v>1.4590000000000001</v>
      </c>
      <c r="G60" s="46">
        <v>1.726</v>
      </c>
      <c r="H60" s="46">
        <v>0.77500000000000002</v>
      </c>
      <c r="I60" s="46">
        <v>0.72899999999999998</v>
      </c>
    </row>
    <row r="61" spans="2:9">
      <c r="B61" s="46">
        <v>0.85899999999999999</v>
      </c>
      <c r="C61" s="46">
        <v>1.0249999999999999</v>
      </c>
      <c r="D61" s="46">
        <v>1.5960000000000001</v>
      </c>
      <c r="E61" s="46">
        <v>1.296</v>
      </c>
      <c r="F61" s="46">
        <v>1.7030000000000001</v>
      </c>
      <c r="G61" s="46">
        <v>2.113</v>
      </c>
      <c r="H61" s="46">
        <v>0.96299999999999997</v>
      </c>
      <c r="I61" s="46">
        <v>0.80500000000000005</v>
      </c>
    </row>
    <row r="62" spans="2:9">
      <c r="B62" s="46">
        <v>0.71199999999999997</v>
      </c>
      <c r="C62" s="46">
        <v>0.96</v>
      </c>
      <c r="D62" s="46">
        <v>1.6519999999999999</v>
      </c>
      <c r="E62" s="46">
        <v>1.752</v>
      </c>
      <c r="F62" s="46">
        <v>1.458</v>
      </c>
      <c r="G62" s="46">
        <v>1.944</v>
      </c>
      <c r="H62" s="46">
        <v>0.85799999999999998</v>
      </c>
      <c r="I62" s="46">
        <v>1.069</v>
      </c>
    </row>
    <row r="63" spans="2:9">
      <c r="B63" s="46">
        <v>1.262</v>
      </c>
      <c r="C63" s="46">
        <v>1.008</v>
      </c>
      <c r="D63" s="46">
        <v>1.4950000000000001</v>
      </c>
      <c r="E63" s="46">
        <v>1.6950000000000001</v>
      </c>
      <c r="F63" s="46">
        <v>1.591</v>
      </c>
      <c r="G63" s="46">
        <v>1.931</v>
      </c>
      <c r="H63" s="46">
        <v>1.113</v>
      </c>
      <c r="I63" s="46">
        <v>1.3049999999999999</v>
      </c>
    </row>
    <row r="64" spans="2:9">
      <c r="B64" s="46">
        <v>1.151</v>
      </c>
      <c r="C64" s="46">
        <v>0.89100000000000001</v>
      </c>
      <c r="D64" s="46">
        <v>1.6819999999999999</v>
      </c>
      <c r="E64" s="46">
        <v>1.6819999999999999</v>
      </c>
      <c r="F64" s="46">
        <v>1.6639999999999999</v>
      </c>
      <c r="G64" s="46">
        <v>1.738</v>
      </c>
      <c r="H64" s="46">
        <v>0.96499999999999997</v>
      </c>
      <c r="I64" s="46">
        <v>1.214</v>
      </c>
    </row>
    <row r="65" spans="2:9">
      <c r="B65" s="46">
        <v>1.9259999999999999</v>
      </c>
      <c r="C65" s="46">
        <v>1.284</v>
      </c>
      <c r="D65" s="46">
        <v>1.5349999999999999</v>
      </c>
      <c r="E65" s="46">
        <v>1.5349999999999999</v>
      </c>
      <c r="F65" s="46">
        <v>1.3560000000000001</v>
      </c>
      <c r="G65" s="46">
        <v>1.5389999999999999</v>
      </c>
      <c r="H65" s="46">
        <v>0.751</v>
      </c>
      <c r="I65" s="46">
        <v>0.501</v>
      </c>
    </row>
    <row r="66" spans="2:9">
      <c r="B66" s="46">
        <v>1.802</v>
      </c>
      <c r="C66" s="46">
        <v>1.1060000000000001</v>
      </c>
      <c r="D66" s="46">
        <v>1.7729999999999999</v>
      </c>
      <c r="E66" s="46">
        <v>1.573</v>
      </c>
      <c r="F66" s="46">
        <v>1.4059999999999999</v>
      </c>
      <c r="G66" s="46">
        <v>2.0819999999999999</v>
      </c>
      <c r="H66" s="46">
        <v>1.19</v>
      </c>
      <c r="I66" s="46">
        <v>1.657</v>
      </c>
    </row>
    <row r="67" spans="2:9">
      <c r="B67" s="46">
        <v>1.847</v>
      </c>
      <c r="C67" s="46">
        <v>1.0940000000000001</v>
      </c>
      <c r="D67" s="46">
        <v>1.274</v>
      </c>
      <c r="E67" s="46">
        <v>1.274</v>
      </c>
      <c r="F67" s="46">
        <v>1.901</v>
      </c>
      <c r="G67" s="46">
        <v>1.649</v>
      </c>
      <c r="H67" s="46">
        <v>1.149</v>
      </c>
      <c r="I67" s="46">
        <v>1.37</v>
      </c>
    </row>
    <row r="68" spans="2:9">
      <c r="B68" s="46">
        <v>1.6879999999999999</v>
      </c>
      <c r="C68" s="46">
        <v>0.873</v>
      </c>
      <c r="D68" s="46">
        <v>1.0760000000000001</v>
      </c>
      <c r="E68" s="46">
        <v>1.0760000000000001</v>
      </c>
      <c r="F68" s="46">
        <v>1.526</v>
      </c>
      <c r="G68" s="46">
        <v>1.5389999999999999</v>
      </c>
      <c r="H68" s="46">
        <v>0.92</v>
      </c>
      <c r="I68" s="46">
        <v>1.1599999999999999</v>
      </c>
    </row>
    <row r="69" spans="2:9">
      <c r="B69" s="46">
        <v>1.7549999999999999</v>
      </c>
      <c r="C69" s="46">
        <v>0.81699999999999995</v>
      </c>
      <c r="D69" s="46">
        <v>1.153</v>
      </c>
      <c r="E69" s="46">
        <v>1.153</v>
      </c>
      <c r="F69" s="46">
        <v>1.669</v>
      </c>
      <c r="G69" s="46">
        <v>2.3220000000000001</v>
      </c>
      <c r="H69" s="46">
        <v>0.747</v>
      </c>
      <c r="I69" s="46">
        <v>1.1879999999999999</v>
      </c>
    </row>
    <row r="70" spans="2:9">
      <c r="B70" s="46">
        <v>2.0089999999999999</v>
      </c>
      <c r="C70" s="46">
        <v>1.351</v>
      </c>
      <c r="D70" s="46">
        <v>1.22</v>
      </c>
      <c r="E70" s="46">
        <v>1.22</v>
      </c>
      <c r="F70" s="46">
        <v>1.458</v>
      </c>
      <c r="G70" s="46">
        <v>1.8839999999999999</v>
      </c>
      <c r="H70" s="46">
        <v>0.86</v>
      </c>
      <c r="I70" s="46">
        <v>1.2190000000000001</v>
      </c>
    </row>
    <row r="71" spans="2:9">
      <c r="B71" s="46">
        <v>1.2390000000000001</v>
      </c>
      <c r="C71" s="46">
        <v>1.3759999999999999</v>
      </c>
      <c r="D71" s="46">
        <v>0.83799999999999997</v>
      </c>
      <c r="E71" s="46">
        <v>1.538</v>
      </c>
      <c r="F71" s="46">
        <v>1.3979999999999999</v>
      </c>
      <c r="G71" s="46">
        <v>1.157</v>
      </c>
      <c r="H71" s="46">
        <v>1.248</v>
      </c>
      <c r="I71" s="46">
        <v>1.601</v>
      </c>
    </row>
    <row r="72" spans="2:9">
      <c r="B72" s="46">
        <v>1.224</v>
      </c>
      <c r="C72" s="46">
        <v>1.946</v>
      </c>
      <c r="D72" s="46">
        <v>0.88500000000000001</v>
      </c>
      <c r="E72" s="46">
        <v>1.7849999999999999</v>
      </c>
      <c r="F72" s="46">
        <v>1.415</v>
      </c>
      <c r="G72" s="46">
        <v>1.919</v>
      </c>
      <c r="H72" s="46">
        <v>0.85</v>
      </c>
      <c r="I72" s="46">
        <v>1.2450000000000001</v>
      </c>
    </row>
    <row r="73" spans="2:9">
      <c r="B73" s="46">
        <v>1.2210000000000001</v>
      </c>
      <c r="C73" s="46">
        <v>0.86699999999999999</v>
      </c>
      <c r="D73" s="46">
        <v>1.0129999999999999</v>
      </c>
      <c r="E73" s="46">
        <v>1.0129999999999999</v>
      </c>
      <c r="F73" s="46">
        <v>1.68</v>
      </c>
      <c r="G73" s="46">
        <v>1.746</v>
      </c>
      <c r="H73" s="46">
        <v>1.097</v>
      </c>
      <c r="I73" s="46">
        <v>1.1830000000000001</v>
      </c>
    </row>
    <row r="74" spans="2:9">
      <c r="B74" s="46">
        <v>1.956</v>
      </c>
      <c r="C74" s="46">
        <v>0.96399999999999997</v>
      </c>
      <c r="D74" s="46">
        <v>1.3120000000000001</v>
      </c>
      <c r="E74" s="46">
        <v>1.3120000000000001</v>
      </c>
      <c r="F74" s="46">
        <v>1.833</v>
      </c>
      <c r="G74" s="46">
        <v>1.881</v>
      </c>
      <c r="H74" s="46">
        <v>1.0169999999999999</v>
      </c>
      <c r="I74" s="46">
        <v>0.88400000000000001</v>
      </c>
    </row>
    <row r="75" spans="2:9">
      <c r="B75" s="46">
        <v>1.9730000000000001</v>
      </c>
      <c r="C75" s="46">
        <v>1.845</v>
      </c>
      <c r="D75" s="46">
        <v>1.6859999999999999</v>
      </c>
      <c r="E75" s="46">
        <v>1.6859999999999999</v>
      </c>
      <c r="F75" s="46">
        <v>1.2170000000000001</v>
      </c>
      <c r="G75" s="46">
        <v>1.554</v>
      </c>
      <c r="H75" s="46">
        <v>0.751</v>
      </c>
      <c r="I75" s="46">
        <v>0.76400000000000001</v>
      </c>
    </row>
    <row r="76" spans="2:9">
      <c r="B76" s="46">
        <v>1.248</v>
      </c>
      <c r="C76" s="46">
        <v>1.222</v>
      </c>
      <c r="D76" s="46">
        <v>1.1499999999999999</v>
      </c>
      <c r="E76" s="46">
        <v>1.1499999999999999</v>
      </c>
      <c r="F76" s="46">
        <v>1.7010000000000001</v>
      </c>
      <c r="G76" s="46">
        <v>1.7290000000000001</v>
      </c>
      <c r="H76" s="46">
        <v>1.198</v>
      </c>
      <c r="I76" s="46">
        <v>1.637</v>
      </c>
    </row>
    <row r="77" spans="2:9">
      <c r="B77" s="46">
        <v>1.9890000000000001</v>
      </c>
      <c r="C77" s="46">
        <v>0.81599999999999995</v>
      </c>
      <c r="D77" s="46">
        <v>0.64900000000000002</v>
      </c>
      <c r="E77" s="46">
        <v>1.649</v>
      </c>
      <c r="F77" s="46">
        <v>1.6639999999999999</v>
      </c>
      <c r="G77" s="46">
        <v>1.516</v>
      </c>
      <c r="H77" s="46">
        <v>1.454</v>
      </c>
      <c r="I77" s="46">
        <v>1.2330000000000001</v>
      </c>
    </row>
    <row r="78" spans="2:9">
      <c r="B78" s="46">
        <v>1.5489999999999999</v>
      </c>
      <c r="C78" s="46">
        <v>0.81100000000000005</v>
      </c>
      <c r="D78" s="46">
        <v>0.92600000000000005</v>
      </c>
      <c r="E78" s="46">
        <v>1.9259999999999999</v>
      </c>
      <c r="F78" s="46">
        <v>2.3439999999999999</v>
      </c>
      <c r="G78" s="46">
        <v>2.375</v>
      </c>
      <c r="H78" s="46">
        <v>1.2310000000000001</v>
      </c>
      <c r="I78" s="46">
        <v>1.3180000000000001</v>
      </c>
    </row>
    <row r="79" spans="2:9">
      <c r="B79" s="46">
        <v>2.21</v>
      </c>
      <c r="C79" s="46">
        <v>1.474</v>
      </c>
      <c r="D79" s="46">
        <v>1.0529999999999999</v>
      </c>
      <c r="E79" s="46">
        <v>1.5529999999999999</v>
      </c>
      <c r="F79" s="46">
        <v>1.57</v>
      </c>
      <c r="G79" s="46">
        <v>1.446</v>
      </c>
      <c r="H79" s="46">
        <v>0.76900000000000002</v>
      </c>
      <c r="I79" s="46">
        <v>1.415</v>
      </c>
    </row>
    <row r="80" spans="2:9">
      <c r="B80" s="46">
        <v>2.2120000000000002</v>
      </c>
      <c r="C80" s="46">
        <v>0.96499999999999997</v>
      </c>
      <c r="D80" s="46">
        <v>0.82699999999999996</v>
      </c>
      <c r="E80" s="46">
        <v>1.827</v>
      </c>
      <c r="F80" s="46">
        <v>2.3490000000000002</v>
      </c>
      <c r="G80" s="46">
        <v>1.448</v>
      </c>
      <c r="H80" s="46">
        <v>1.3120000000000001</v>
      </c>
      <c r="I80" s="46">
        <v>1.625</v>
      </c>
    </row>
    <row r="81" spans="2:9">
      <c r="B81" s="46">
        <v>1.9870000000000001</v>
      </c>
      <c r="C81" s="46">
        <v>2.2989999999999999</v>
      </c>
      <c r="D81" s="46">
        <v>0.84599999999999997</v>
      </c>
      <c r="E81" s="46">
        <v>1.8460000000000001</v>
      </c>
      <c r="F81" s="46">
        <v>1.8029999999999999</v>
      </c>
      <c r="G81" s="46">
        <v>1.534</v>
      </c>
      <c r="H81" s="46">
        <v>1.179</v>
      </c>
      <c r="I81" s="46">
        <v>1.413</v>
      </c>
    </row>
    <row r="82" spans="2:9">
      <c r="B82" s="46">
        <v>2.1560000000000001</v>
      </c>
      <c r="C82" s="46">
        <v>1.546</v>
      </c>
      <c r="D82" s="46">
        <v>1.155</v>
      </c>
      <c r="E82" s="46">
        <v>1.155</v>
      </c>
      <c r="F82" s="46">
        <v>1.88</v>
      </c>
      <c r="G82" s="46">
        <v>1.3180000000000001</v>
      </c>
      <c r="H82" s="46">
        <v>0.91</v>
      </c>
      <c r="I82" s="46">
        <v>1.0669999999999999</v>
      </c>
    </row>
    <row r="83" spans="2:9">
      <c r="B83" s="46">
        <v>1.371</v>
      </c>
      <c r="C83" s="46">
        <v>1.1839999999999999</v>
      </c>
      <c r="D83" s="46">
        <v>0.872</v>
      </c>
      <c r="E83" s="46">
        <v>1.6719999999999999</v>
      </c>
      <c r="F83" s="46">
        <v>1.5660000000000001</v>
      </c>
      <c r="G83" s="46">
        <v>1.593</v>
      </c>
      <c r="H83" s="46">
        <v>1.1379999999999999</v>
      </c>
      <c r="I83" s="46">
        <v>0.95899999999999996</v>
      </c>
    </row>
    <row r="84" spans="2:9">
      <c r="B84" s="46">
        <v>1.9550000000000001</v>
      </c>
      <c r="C84" s="46">
        <v>1.726</v>
      </c>
      <c r="D84" s="46">
        <v>1.5469999999999999</v>
      </c>
      <c r="E84" s="46">
        <v>1.5469999999999999</v>
      </c>
      <c r="F84" s="46">
        <v>2.089</v>
      </c>
      <c r="G84" s="46">
        <v>2.2450000000000001</v>
      </c>
      <c r="H84" s="46">
        <v>1.403</v>
      </c>
      <c r="I84" s="46">
        <v>1.167</v>
      </c>
    </row>
    <row r="85" spans="2:9">
      <c r="B85" s="46">
        <v>1.179</v>
      </c>
      <c r="C85" s="46">
        <v>1.913</v>
      </c>
      <c r="D85" s="46">
        <v>1.218</v>
      </c>
      <c r="E85" s="46">
        <v>1.218</v>
      </c>
      <c r="F85" s="46">
        <v>2.194</v>
      </c>
      <c r="G85" s="46">
        <v>1.546</v>
      </c>
      <c r="H85" s="46">
        <v>1.1080000000000001</v>
      </c>
      <c r="I85" s="46">
        <v>0.98099999999999998</v>
      </c>
    </row>
    <row r="86" spans="2:9">
      <c r="B86" s="46">
        <v>1.1479999999999999</v>
      </c>
      <c r="C86" s="46">
        <v>2.2719999999999998</v>
      </c>
      <c r="D86" s="46">
        <v>0.90200000000000002</v>
      </c>
      <c r="E86" s="46">
        <v>0.90200000000000002</v>
      </c>
      <c r="F86" s="46">
        <v>2.1589999999999998</v>
      </c>
      <c r="G86" s="46">
        <v>1.671</v>
      </c>
      <c r="H86" s="46">
        <v>1.37</v>
      </c>
      <c r="I86" s="46">
        <v>1.3240000000000001</v>
      </c>
    </row>
    <row r="87" spans="2:9">
      <c r="B87" s="46">
        <v>1.2010000000000001</v>
      </c>
      <c r="C87" s="46">
        <v>2.5659999999999998</v>
      </c>
      <c r="D87" s="46">
        <v>0.60499999999999998</v>
      </c>
      <c r="E87" s="46">
        <v>0.60499999999999998</v>
      </c>
      <c r="F87" s="46">
        <v>1.2410000000000001</v>
      </c>
      <c r="G87" s="46">
        <v>2.3809999999999998</v>
      </c>
      <c r="H87" s="46">
        <v>1.141</v>
      </c>
      <c r="I87" s="46">
        <v>1.736</v>
      </c>
    </row>
    <row r="88" spans="2:9">
      <c r="B88" s="46">
        <v>1.57</v>
      </c>
      <c r="C88" s="46">
        <v>1.8560000000000001</v>
      </c>
      <c r="D88" s="46">
        <v>0.91900000000000004</v>
      </c>
      <c r="E88" s="46">
        <v>1.319</v>
      </c>
      <c r="F88" s="46">
        <v>1.2490000000000001</v>
      </c>
      <c r="G88" s="46">
        <v>1.79</v>
      </c>
      <c r="H88" s="46">
        <v>1.431</v>
      </c>
      <c r="I88" s="46">
        <v>0.95199999999999996</v>
      </c>
    </row>
    <row r="89" spans="2:9">
      <c r="B89" s="46">
        <v>2.0169999999999999</v>
      </c>
      <c r="C89" s="46">
        <v>0.74</v>
      </c>
      <c r="D89" s="46">
        <v>0.79200000000000004</v>
      </c>
      <c r="E89" s="46">
        <v>0.79200000000000004</v>
      </c>
      <c r="F89" s="46">
        <v>1.0960000000000001</v>
      </c>
      <c r="G89" s="46">
        <v>1.8919999999999999</v>
      </c>
      <c r="H89" s="46">
        <v>1.4410000000000001</v>
      </c>
      <c r="I89" s="46">
        <v>1.1599999999999999</v>
      </c>
    </row>
    <row r="90" spans="2:9">
      <c r="B90" s="46">
        <v>2.11</v>
      </c>
      <c r="C90" s="46">
        <v>0.93300000000000005</v>
      </c>
      <c r="D90" s="46">
        <v>0.89900000000000002</v>
      </c>
      <c r="E90" s="46">
        <v>0.89900000000000002</v>
      </c>
      <c r="F90" s="46">
        <v>1.258</v>
      </c>
      <c r="G90" s="46">
        <v>1.988</v>
      </c>
      <c r="H90" s="46">
        <v>0.77100000000000002</v>
      </c>
      <c r="I90" s="46">
        <v>1.601</v>
      </c>
    </row>
    <row r="91" spans="2:9">
      <c r="B91" s="46">
        <v>1.774</v>
      </c>
      <c r="C91" s="46">
        <v>1.016</v>
      </c>
      <c r="D91" s="46">
        <v>0.67800000000000005</v>
      </c>
      <c r="E91" s="46">
        <v>0.67800000000000005</v>
      </c>
      <c r="F91" s="46">
        <v>1.7370000000000001</v>
      </c>
      <c r="G91" s="46">
        <v>1.526</v>
      </c>
      <c r="H91" s="46">
        <v>1.5189999999999999</v>
      </c>
      <c r="I91" s="46">
        <v>1.552</v>
      </c>
    </row>
    <row r="92" spans="2:9">
      <c r="B92" s="46">
        <v>2.2949999999999999</v>
      </c>
      <c r="C92" s="46">
        <v>2.5880000000000001</v>
      </c>
      <c r="D92" s="46">
        <v>1.034</v>
      </c>
      <c r="E92" s="46">
        <v>1.034</v>
      </c>
      <c r="F92" s="46">
        <v>1.855</v>
      </c>
      <c r="G92" s="46">
        <v>1.357</v>
      </c>
      <c r="H92" s="46">
        <v>0.98099999999999998</v>
      </c>
      <c r="I92" s="46">
        <v>1.196</v>
      </c>
    </row>
    <row r="93" spans="2:9">
      <c r="B93" s="46">
        <v>2.5209999999999999</v>
      </c>
      <c r="C93" s="46">
        <v>2.5550000000000002</v>
      </c>
      <c r="D93" s="46">
        <v>0.70199999999999996</v>
      </c>
      <c r="E93" s="46">
        <v>0.70199999999999996</v>
      </c>
      <c r="F93" s="46">
        <v>1.8220000000000001</v>
      </c>
      <c r="G93" s="46">
        <v>1.925</v>
      </c>
      <c r="H93" s="46">
        <v>1.413</v>
      </c>
      <c r="I93" s="46">
        <v>1.0169999999999999</v>
      </c>
    </row>
    <row r="94" spans="2:9">
      <c r="B94" s="46">
        <v>1.9370000000000001</v>
      </c>
      <c r="C94" s="46">
        <v>2.6179999999999999</v>
      </c>
      <c r="D94" s="46">
        <v>0.60599999999999998</v>
      </c>
      <c r="E94" s="46">
        <v>0.60599999999999998</v>
      </c>
      <c r="F94" s="46">
        <v>1.2749999999999999</v>
      </c>
      <c r="G94" s="46">
        <v>1.42</v>
      </c>
      <c r="H94" s="46">
        <v>1.482</v>
      </c>
      <c r="I94" s="46">
        <v>1.482</v>
      </c>
    </row>
    <row r="95" spans="2:9">
      <c r="B95" s="46">
        <v>2.4820000000000002</v>
      </c>
      <c r="C95" s="46">
        <v>1.95</v>
      </c>
      <c r="D95" s="46">
        <v>0.51500000000000001</v>
      </c>
      <c r="E95" s="46">
        <v>0.51500000000000001</v>
      </c>
      <c r="F95" s="46">
        <v>1.37</v>
      </c>
      <c r="G95" s="46">
        <v>1.431</v>
      </c>
      <c r="H95" s="46">
        <v>1.373</v>
      </c>
      <c r="I95" s="46">
        <v>1.002</v>
      </c>
    </row>
    <row r="96" spans="2:9">
      <c r="B96" s="46">
        <v>1.8919999999999999</v>
      </c>
      <c r="C96" s="46">
        <v>0.92600000000000005</v>
      </c>
      <c r="D96" s="46">
        <v>1.026</v>
      </c>
      <c r="E96" s="46">
        <v>1.026</v>
      </c>
      <c r="F96" s="46">
        <v>1.4379999999999999</v>
      </c>
      <c r="G96" s="46">
        <v>1.79</v>
      </c>
      <c r="H96" s="46">
        <v>1.544</v>
      </c>
      <c r="I96" s="46">
        <v>1.1100000000000001</v>
      </c>
    </row>
    <row r="97" spans="2:9">
      <c r="B97" s="46">
        <v>2.0089999999999999</v>
      </c>
      <c r="C97" s="46">
        <v>0.77500000000000002</v>
      </c>
      <c r="D97" s="46">
        <v>0.65300000000000002</v>
      </c>
      <c r="E97" s="46">
        <v>1.653</v>
      </c>
      <c r="F97" s="46">
        <v>1.4159999999999999</v>
      </c>
      <c r="G97" s="46">
        <v>1.631</v>
      </c>
      <c r="H97" s="46">
        <v>1.6359999999999999</v>
      </c>
      <c r="I97" s="46">
        <v>1.1200000000000001</v>
      </c>
    </row>
    <row r="98" spans="2:9">
      <c r="B98" s="46">
        <v>2.278</v>
      </c>
      <c r="C98" s="46">
        <v>1.254</v>
      </c>
      <c r="D98" s="46">
        <v>1.087</v>
      </c>
      <c r="E98" s="46">
        <v>1.087</v>
      </c>
      <c r="F98" s="46">
        <v>1.371</v>
      </c>
      <c r="G98" s="46">
        <v>1.7729999999999999</v>
      </c>
      <c r="H98" s="46">
        <v>1.425</v>
      </c>
      <c r="I98" s="46">
        <v>0.88800000000000001</v>
      </c>
    </row>
    <row r="99" spans="2:9">
      <c r="B99" s="46">
        <v>2.7010000000000001</v>
      </c>
      <c r="C99" s="46">
        <v>1.768</v>
      </c>
      <c r="D99" s="46">
        <v>0.92300000000000004</v>
      </c>
      <c r="E99" s="46">
        <v>0.92300000000000004</v>
      </c>
      <c r="F99" s="46">
        <v>2.37</v>
      </c>
      <c r="G99" s="46">
        <v>1.4590000000000001</v>
      </c>
      <c r="H99" s="46">
        <v>1.5569999999999999</v>
      </c>
      <c r="I99" s="46">
        <v>0.58099999999999996</v>
      </c>
    </row>
    <row r="100" spans="2:9">
      <c r="B100" s="46">
        <v>1.9710000000000001</v>
      </c>
      <c r="C100" s="46">
        <v>0.755</v>
      </c>
      <c r="D100" s="46">
        <v>0.70199999999999996</v>
      </c>
      <c r="E100" s="46">
        <v>1.702</v>
      </c>
      <c r="F100" s="46">
        <v>1.625</v>
      </c>
      <c r="G100" s="46">
        <v>1.44</v>
      </c>
      <c r="H100" s="46">
        <v>0.63300000000000001</v>
      </c>
      <c r="I100" s="46">
        <v>0.59699999999999998</v>
      </c>
    </row>
    <row r="101" spans="2:9">
      <c r="B101" s="46">
        <v>1.98</v>
      </c>
      <c r="C101" s="46">
        <v>1.89</v>
      </c>
      <c r="D101" s="46">
        <v>0.875</v>
      </c>
      <c r="E101" s="46">
        <v>1.875</v>
      </c>
      <c r="F101" s="46">
        <v>2.3919999999999999</v>
      </c>
      <c r="G101" s="46">
        <v>1.62</v>
      </c>
      <c r="H101" s="46">
        <v>1.319</v>
      </c>
      <c r="I101" s="46">
        <v>0.8409999999999999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ABA7C-1B29-584B-B58D-7394325A80B9}">
  <dimension ref="A1:I101"/>
  <sheetViews>
    <sheetView workbookViewId="0">
      <selection activeCell="F24" sqref="F24"/>
    </sheetView>
  </sheetViews>
  <sheetFormatPr baseColWidth="10" defaultRowHeight="20"/>
  <cols>
    <col min="1" max="9" width="10.85546875" style="47"/>
  </cols>
  <sheetData>
    <row r="1" spans="1:9">
      <c r="A1" s="30" t="s">
        <v>53</v>
      </c>
      <c r="B1" s="47" t="s">
        <v>55</v>
      </c>
      <c r="C1" s="47" t="s">
        <v>55</v>
      </c>
      <c r="D1" s="47" t="s">
        <v>57</v>
      </c>
      <c r="E1" s="47" t="s">
        <v>57</v>
      </c>
      <c r="F1" s="47" t="s">
        <v>130</v>
      </c>
      <c r="G1" s="47" t="s">
        <v>130</v>
      </c>
      <c r="H1" s="47" t="s">
        <v>131</v>
      </c>
      <c r="I1" s="47" t="s">
        <v>131</v>
      </c>
    </row>
    <row r="2" spans="1:9">
      <c r="A2" s="47" t="s">
        <v>132</v>
      </c>
      <c r="B2" s="47">
        <v>1.9704719999999998</v>
      </c>
      <c r="C2" s="47">
        <v>1.7746679999999999</v>
      </c>
      <c r="D2" s="47">
        <v>1.6928239999999994</v>
      </c>
      <c r="E2" s="47">
        <v>1.4193199999999999</v>
      </c>
      <c r="F2" s="47">
        <v>1.4483279999999998</v>
      </c>
      <c r="G2" s="47">
        <v>1.6648519999999998</v>
      </c>
      <c r="H2" s="47">
        <v>0.96348</v>
      </c>
      <c r="I2" s="47">
        <v>0.62885199999999997</v>
      </c>
    </row>
    <row r="3" spans="1:9">
      <c r="B3" s="47">
        <v>1.92696</v>
      </c>
      <c r="C3" s="47">
        <v>1.3208999999999997</v>
      </c>
      <c r="D3" s="47">
        <v>1.309504</v>
      </c>
      <c r="E3" s="47">
        <v>1.4804439999999999</v>
      </c>
      <c r="F3" s="47">
        <v>1.376844</v>
      </c>
      <c r="G3" s="47">
        <v>1.3426560000000001</v>
      </c>
      <c r="H3" s="47">
        <v>0.51281999999999994</v>
      </c>
      <c r="I3" s="47">
        <v>0.84433999999999998</v>
      </c>
    </row>
    <row r="4" spans="1:9">
      <c r="B4" s="47">
        <v>1.8793040000000001</v>
      </c>
      <c r="C4" s="47">
        <v>1.5104879999999998</v>
      </c>
      <c r="D4" s="47">
        <v>1.539496</v>
      </c>
      <c r="E4" s="47">
        <v>1.6441319999999999</v>
      </c>
      <c r="F4" s="47">
        <v>1.4379679999999999</v>
      </c>
      <c r="G4" s="47">
        <v>1.3996359999999999</v>
      </c>
      <c r="H4" s="47">
        <v>0.42372399999999993</v>
      </c>
      <c r="I4" s="47">
        <v>0.80600799999999995</v>
      </c>
    </row>
    <row r="5" spans="1:9">
      <c r="B5" s="47">
        <v>1.6679599999999999</v>
      </c>
      <c r="C5" s="47">
        <v>1.5923319999999999</v>
      </c>
      <c r="D5" s="47">
        <v>1.4970199999999998</v>
      </c>
      <c r="E5" s="47">
        <v>1.5260280000000002</v>
      </c>
      <c r="F5" s="47">
        <v>1.7529119999999996</v>
      </c>
      <c r="G5" s="47">
        <v>1.5281</v>
      </c>
      <c r="H5" s="47">
        <v>0.54079199999999994</v>
      </c>
      <c r="I5" s="47">
        <v>1.0442880000000001</v>
      </c>
    </row>
    <row r="6" spans="1:9">
      <c r="B6" s="47">
        <v>1.520848</v>
      </c>
      <c r="C6" s="47">
        <v>1.5809360000000001</v>
      </c>
      <c r="D6" s="47">
        <v>1.5167039999999998</v>
      </c>
      <c r="E6" s="47">
        <v>1.4856239999999998</v>
      </c>
      <c r="F6" s="47">
        <v>1.5716119999999998</v>
      </c>
      <c r="G6" s="47">
        <v>1.5270639999999998</v>
      </c>
      <c r="H6" s="47">
        <v>0.69930000000000014</v>
      </c>
      <c r="I6" s="47">
        <v>0.66925600000000007</v>
      </c>
    </row>
    <row r="7" spans="1:9">
      <c r="B7" s="47">
        <v>1.789172</v>
      </c>
      <c r="C7" s="47">
        <v>1.6493119999999997</v>
      </c>
      <c r="D7" s="47">
        <v>1.4006719999999999</v>
      </c>
      <c r="E7" s="47">
        <v>1.539496</v>
      </c>
      <c r="F7" s="47">
        <v>1.6120159999999999</v>
      </c>
      <c r="G7" s="47">
        <v>1.43486</v>
      </c>
      <c r="H7" s="47">
        <v>0.73659600000000003</v>
      </c>
      <c r="I7" s="47">
        <v>0.61849199999999993</v>
      </c>
    </row>
    <row r="8" spans="1:9">
      <c r="B8" s="47">
        <v>1.5073800000000002</v>
      </c>
      <c r="C8" s="47">
        <v>1.4835519999999998</v>
      </c>
      <c r="D8" s="47">
        <v>1.2628839999999999</v>
      </c>
      <c r="E8" s="47">
        <v>1.3820240000000001</v>
      </c>
      <c r="F8" s="47">
        <v>1.757056</v>
      </c>
      <c r="G8" s="47">
        <v>1.4203559999999997</v>
      </c>
      <c r="H8" s="47">
        <v>1.3975639999999998</v>
      </c>
      <c r="I8" s="47">
        <v>1.1385639999999997</v>
      </c>
    </row>
    <row r="9" spans="1:9">
      <c r="B9" s="47">
        <v>1.35198</v>
      </c>
      <c r="C9" s="47">
        <v>1.632736</v>
      </c>
      <c r="D9" s="47">
        <v>1.8523679999999998</v>
      </c>
      <c r="E9" s="47">
        <v>1.5944039999999999</v>
      </c>
      <c r="F9" s="47">
        <v>1.364412</v>
      </c>
      <c r="G9" s="47">
        <v>1.4876959999999999</v>
      </c>
      <c r="H9" s="47">
        <v>1.1136999999999999</v>
      </c>
      <c r="I9" s="47">
        <v>1.1012680000000001</v>
      </c>
    </row>
    <row r="10" spans="1:9">
      <c r="B10" s="47">
        <v>1.7249399999999999</v>
      </c>
      <c r="C10" s="47">
        <v>1.7228679999999998</v>
      </c>
      <c r="D10" s="47">
        <v>1.5653959999999998</v>
      </c>
      <c r="E10" s="47">
        <v>1.6047639999999999</v>
      </c>
      <c r="F10" s="47">
        <v>1.5332799999999998</v>
      </c>
      <c r="G10" s="47">
        <v>1.632736</v>
      </c>
      <c r="H10" s="47">
        <v>1.1686079999999996</v>
      </c>
      <c r="I10" s="47">
        <v>1.5830079999999997</v>
      </c>
    </row>
    <row r="11" spans="1:9">
      <c r="B11" s="47">
        <v>1.757056</v>
      </c>
      <c r="C11" s="47">
        <v>1.6638160000000002</v>
      </c>
      <c r="D11" s="47">
        <v>1.8772319999999998</v>
      </c>
      <c r="E11" s="47">
        <v>1.4607599999999998</v>
      </c>
      <c r="F11" s="47">
        <v>1.4503999999999997</v>
      </c>
      <c r="G11" s="47">
        <v>1.5104879999999998</v>
      </c>
      <c r="H11" s="47">
        <v>0.80289999999999995</v>
      </c>
      <c r="I11" s="47">
        <v>1.2307680000000001</v>
      </c>
    </row>
    <row r="12" spans="1:9">
      <c r="B12" s="47">
        <v>2.0429919999999999</v>
      </c>
      <c r="C12" s="47">
        <v>1.1779319999999998</v>
      </c>
      <c r="D12" s="47">
        <v>1.8181799999999997</v>
      </c>
      <c r="E12" s="47">
        <v>1.6503479999999999</v>
      </c>
      <c r="F12" s="47">
        <v>1.4503999999999997</v>
      </c>
      <c r="G12" s="47">
        <v>1.633772</v>
      </c>
      <c r="H12" s="47">
        <v>1.0183879999999998</v>
      </c>
      <c r="I12" s="47">
        <v>1.1582479999999999</v>
      </c>
    </row>
    <row r="13" spans="1:9">
      <c r="B13" s="47">
        <v>1.9217799999999996</v>
      </c>
      <c r="C13" s="47">
        <v>1.5260280000000002</v>
      </c>
      <c r="D13" s="47">
        <v>1.8875920000000002</v>
      </c>
      <c r="E13" s="47">
        <v>1.5446760000000002</v>
      </c>
      <c r="F13" s="47">
        <v>1.62134</v>
      </c>
      <c r="G13" s="47">
        <v>1.4680120000000001</v>
      </c>
      <c r="H13" s="47">
        <v>0.90546399999999994</v>
      </c>
      <c r="I13" s="47">
        <v>1.6399879999999998</v>
      </c>
    </row>
    <row r="14" spans="1:9">
      <c r="B14" s="47">
        <v>1.8161079999999996</v>
      </c>
      <c r="C14" s="47">
        <v>1.5560720000000001</v>
      </c>
      <c r="D14" s="47">
        <v>1.7394439999999998</v>
      </c>
      <c r="E14" s="47">
        <v>1.4182839999999999</v>
      </c>
      <c r="F14" s="47">
        <v>1.4379679999999999</v>
      </c>
      <c r="G14" s="47">
        <v>1.4700839999999997</v>
      </c>
      <c r="H14" s="47">
        <v>0.57083600000000001</v>
      </c>
      <c r="I14" s="47">
        <v>1.6576</v>
      </c>
    </row>
    <row r="15" spans="1:9">
      <c r="B15" s="47">
        <v>1.6275559999999998</v>
      </c>
      <c r="C15" s="47">
        <v>1.1489240000000001</v>
      </c>
      <c r="D15" s="47">
        <v>2.0170919999999999</v>
      </c>
      <c r="E15" s="47">
        <v>1.464904</v>
      </c>
      <c r="F15" s="47">
        <v>1.4255360000000001</v>
      </c>
      <c r="G15" s="47">
        <v>1.4607599999999998</v>
      </c>
      <c r="H15" s="47">
        <v>0.62781599999999993</v>
      </c>
      <c r="I15" s="47">
        <v>1.5053079999999999</v>
      </c>
    </row>
    <row r="16" spans="1:9">
      <c r="B16" s="47">
        <v>1.5539999999999998</v>
      </c>
      <c r="C16" s="47">
        <v>1.3789159999999998</v>
      </c>
      <c r="D16" s="47">
        <v>1.871016</v>
      </c>
      <c r="E16" s="47">
        <v>1.278424</v>
      </c>
      <c r="F16" s="47">
        <v>1.6234119999999996</v>
      </c>
      <c r="G16" s="47">
        <v>1.402744</v>
      </c>
      <c r="H16" s="47">
        <v>0.79046800000000006</v>
      </c>
      <c r="I16" s="47">
        <v>1.252524</v>
      </c>
    </row>
    <row r="17" spans="2:9">
      <c r="B17" s="47">
        <v>1.5571079999999997</v>
      </c>
      <c r="C17" s="47">
        <v>1.4680120000000001</v>
      </c>
      <c r="D17" s="47">
        <v>1.384096</v>
      </c>
      <c r="E17" s="47">
        <v>1.4255360000000001</v>
      </c>
      <c r="F17" s="47">
        <v>1.1996879999999996</v>
      </c>
      <c r="G17" s="47">
        <v>1.4503999999999997</v>
      </c>
      <c r="H17" s="47">
        <v>0.87852799999999998</v>
      </c>
      <c r="I17" s="47">
        <v>1.5975119999999998</v>
      </c>
    </row>
    <row r="18" spans="2:9">
      <c r="B18" s="47">
        <v>1.68868</v>
      </c>
      <c r="C18" s="47">
        <v>1.7384079999999997</v>
      </c>
      <c r="D18" s="47">
        <v>1.9860119999999999</v>
      </c>
      <c r="E18" s="47">
        <v>1.4866599999999999</v>
      </c>
      <c r="F18" s="47">
        <v>1.2473439999999998</v>
      </c>
      <c r="G18" s="47">
        <v>1.4535079999999998</v>
      </c>
      <c r="H18" s="47">
        <v>1.401708</v>
      </c>
      <c r="I18" s="47">
        <v>1.43486</v>
      </c>
    </row>
    <row r="19" spans="2:9">
      <c r="B19" s="47">
        <v>1.9922279999999999</v>
      </c>
      <c r="C19" s="47">
        <v>1.5104879999999998</v>
      </c>
      <c r="D19" s="47">
        <v>1.7529119999999996</v>
      </c>
      <c r="E19" s="47">
        <v>1.5436399999999999</v>
      </c>
      <c r="F19" s="47">
        <v>1.5363879999999999</v>
      </c>
      <c r="G19" s="47">
        <v>1.3208999999999997</v>
      </c>
      <c r="H19" s="47">
        <v>1.154104</v>
      </c>
      <c r="I19" s="47">
        <v>0.71276800000000007</v>
      </c>
    </row>
    <row r="20" spans="2:9">
      <c r="B20" s="47">
        <v>1.5861159999999999</v>
      </c>
      <c r="C20" s="47">
        <v>1.622376</v>
      </c>
      <c r="D20" s="47">
        <v>1.0225319999999998</v>
      </c>
      <c r="E20" s="47">
        <v>1.3032879999999998</v>
      </c>
      <c r="F20" s="47">
        <v>1.4680120000000001</v>
      </c>
      <c r="G20" s="47">
        <v>1.4638679999999999</v>
      </c>
      <c r="H20" s="47">
        <v>0.76042399999999999</v>
      </c>
      <c r="I20" s="47">
        <v>1.2877479999999999</v>
      </c>
    </row>
    <row r="21" spans="2:9">
      <c r="B21" s="47">
        <v>1.5788639999999998</v>
      </c>
      <c r="C21" s="47">
        <v>1.5964759999999996</v>
      </c>
      <c r="D21" s="47">
        <v>1.676248</v>
      </c>
      <c r="E21" s="47">
        <v>1.4110319999999998</v>
      </c>
      <c r="F21" s="47">
        <v>1.4503999999999997</v>
      </c>
      <c r="G21" s="47">
        <v>1.4990920000000001</v>
      </c>
      <c r="H21" s="47">
        <v>0.64128399999999997</v>
      </c>
      <c r="I21" s="47">
        <v>1.1385639999999997</v>
      </c>
    </row>
    <row r="22" spans="2:9">
      <c r="B22" s="47">
        <v>1.7000759999999999</v>
      </c>
      <c r="C22" s="47">
        <v>2.0108760000000001</v>
      </c>
      <c r="D22" s="47">
        <v>1.8565119999999999</v>
      </c>
      <c r="E22" s="47">
        <v>1.5975119999999998</v>
      </c>
      <c r="F22" s="47">
        <v>1.402744</v>
      </c>
      <c r="G22" s="47">
        <v>1.558144</v>
      </c>
      <c r="H22" s="47">
        <v>0.57290800000000008</v>
      </c>
      <c r="I22" s="47">
        <v>1.2494159999999999</v>
      </c>
    </row>
    <row r="23" spans="2:9">
      <c r="B23" s="47">
        <v>1.7280479999999998</v>
      </c>
      <c r="C23" s="47">
        <v>1.758092</v>
      </c>
      <c r="D23" s="47">
        <v>1.4814799999999999</v>
      </c>
      <c r="E23" s="47">
        <v>1.272208</v>
      </c>
      <c r="F23" s="47">
        <v>1.628592</v>
      </c>
      <c r="G23" s="47">
        <v>1.4669759999999996</v>
      </c>
      <c r="H23" s="47">
        <v>1.109556</v>
      </c>
      <c r="I23" s="47">
        <v>0.66614799999999996</v>
      </c>
    </row>
    <row r="24" spans="2:9">
      <c r="B24" s="47">
        <v>1.7611999999999997</v>
      </c>
      <c r="C24" s="47">
        <v>1.6617439999999999</v>
      </c>
      <c r="D24" s="47">
        <v>1.976688</v>
      </c>
      <c r="E24" s="47">
        <v>1.0391079999999997</v>
      </c>
      <c r="F24" s="47">
        <v>1.4244999999999999</v>
      </c>
      <c r="G24" s="47">
        <v>1.5550360000000001</v>
      </c>
      <c r="H24" s="47">
        <v>1.25356</v>
      </c>
      <c r="I24" s="47">
        <v>1.003884</v>
      </c>
    </row>
    <row r="25" spans="2:9">
      <c r="B25" s="47">
        <v>1.7218319999999998</v>
      </c>
      <c r="C25" s="47">
        <v>1.6803920000000001</v>
      </c>
      <c r="D25" s="47">
        <v>1.3581959999999997</v>
      </c>
      <c r="E25" s="47">
        <v>1.0618999999999998</v>
      </c>
      <c r="F25" s="47">
        <v>1.316756</v>
      </c>
      <c r="G25" s="47">
        <v>1.514632</v>
      </c>
      <c r="H25" s="47">
        <v>0.59984399999999982</v>
      </c>
      <c r="I25" s="47">
        <v>0.54079199999999994</v>
      </c>
    </row>
    <row r="26" spans="2:9">
      <c r="B26" s="47">
        <v>1.6120159999999999</v>
      </c>
      <c r="C26" s="47">
        <v>1.8534040000000001</v>
      </c>
      <c r="D26" s="47">
        <v>1.8295759999999999</v>
      </c>
      <c r="E26" s="47">
        <v>1.5312079999999999</v>
      </c>
      <c r="F26" s="47">
        <v>1.5871519999999999</v>
      </c>
      <c r="G26" s="47">
        <v>1.5426040000000001</v>
      </c>
      <c r="H26" s="47">
        <v>1.215228</v>
      </c>
      <c r="I26" s="47">
        <v>1.054648</v>
      </c>
    </row>
    <row r="27" spans="2:9">
      <c r="B27" s="47">
        <v>1.8243959999999997</v>
      </c>
      <c r="C27" s="47">
        <v>1.6151239999999996</v>
      </c>
      <c r="D27" s="47">
        <v>1.4680120000000001</v>
      </c>
      <c r="E27" s="47">
        <v>1.4794079999999998</v>
      </c>
      <c r="F27" s="47">
        <v>1.4555799999999999</v>
      </c>
      <c r="G27" s="47">
        <v>1.4742279999999999</v>
      </c>
      <c r="H27" s="47">
        <v>0.65682400000000007</v>
      </c>
      <c r="I27" s="47">
        <v>1.0960880000000002</v>
      </c>
    </row>
    <row r="28" spans="2:9">
      <c r="B28" s="47">
        <v>1.5198119999999997</v>
      </c>
      <c r="C28" s="47">
        <v>1.5809360000000001</v>
      </c>
      <c r="D28" s="47">
        <v>1.3613040000000001</v>
      </c>
      <c r="E28" s="47">
        <v>1.407924</v>
      </c>
      <c r="F28" s="47">
        <v>1.6607079999999999</v>
      </c>
      <c r="G28" s="47">
        <v>1.489768</v>
      </c>
      <c r="H28" s="47">
        <v>1.0753679999999999</v>
      </c>
      <c r="I28" s="47">
        <v>1.2753160000000001</v>
      </c>
    </row>
    <row r="29" spans="2:9">
      <c r="B29" s="47">
        <v>1.4970199999999998</v>
      </c>
      <c r="C29" s="47">
        <v>1.6151239999999996</v>
      </c>
      <c r="D29" s="47">
        <v>1.5664319999999998</v>
      </c>
      <c r="E29" s="47">
        <v>1.3996359999999999</v>
      </c>
      <c r="F29" s="47">
        <v>1.5053079999999999</v>
      </c>
      <c r="G29" s="47">
        <v>1.4731920000000001</v>
      </c>
      <c r="H29" s="47">
        <v>1.252524</v>
      </c>
      <c r="I29" s="47">
        <v>1.4410759999999998</v>
      </c>
    </row>
    <row r="30" spans="2:9">
      <c r="B30" s="47">
        <v>1.6430959999999999</v>
      </c>
      <c r="C30" s="47">
        <v>1.1437440000000001</v>
      </c>
      <c r="D30" s="47">
        <v>1.684536</v>
      </c>
      <c r="E30" s="47">
        <v>1.4483279999999998</v>
      </c>
      <c r="F30" s="47">
        <v>1.4835519999999998</v>
      </c>
      <c r="G30" s="47">
        <v>1.4607599999999998</v>
      </c>
      <c r="H30" s="47">
        <v>1.123024</v>
      </c>
      <c r="I30" s="47">
        <v>1.7498040000000001</v>
      </c>
    </row>
    <row r="31" spans="2:9">
      <c r="B31" s="47">
        <v>1.6047639999999999</v>
      </c>
      <c r="C31" s="47">
        <v>1.7498040000000001</v>
      </c>
      <c r="D31" s="47">
        <v>1.7974600000000001</v>
      </c>
      <c r="E31" s="47">
        <v>1.4213920000000002</v>
      </c>
      <c r="F31" s="47">
        <v>1.6006199999999997</v>
      </c>
      <c r="G31" s="47">
        <v>1.6399879999999998</v>
      </c>
      <c r="H31" s="47">
        <v>0.54390000000000005</v>
      </c>
      <c r="I31" s="47">
        <v>1.7487679999999999</v>
      </c>
    </row>
    <row r="32" spans="2:9">
      <c r="B32" s="47">
        <v>1.9663279999999999</v>
      </c>
      <c r="C32" s="47">
        <v>1.3012159999999999</v>
      </c>
      <c r="D32" s="47">
        <v>1.6627799999999999</v>
      </c>
      <c r="E32" s="47">
        <v>1.490804</v>
      </c>
      <c r="F32" s="47">
        <v>1.215228</v>
      </c>
      <c r="G32" s="47">
        <v>1.5560720000000001</v>
      </c>
      <c r="H32" s="47">
        <v>1.1396000000000002</v>
      </c>
      <c r="I32" s="47">
        <v>1.402744</v>
      </c>
    </row>
    <row r="33" spans="2:9">
      <c r="B33" s="47">
        <v>1.5757559999999997</v>
      </c>
      <c r="C33" s="47">
        <v>1.7135439999999997</v>
      </c>
      <c r="D33" s="47">
        <v>1.4058519999999999</v>
      </c>
      <c r="E33" s="47">
        <v>1.6855720000000001</v>
      </c>
      <c r="F33" s="47">
        <v>1.3385120000000001</v>
      </c>
      <c r="G33" s="47">
        <v>1.5374239999999999</v>
      </c>
      <c r="H33" s="47">
        <v>0.46101999999999993</v>
      </c>
      <c r="I33" s="47">
        <v>1.2307680000000001</v>
      </c>
    </row>
    <row r="34" spans="2:9">
      <c r="B34" s="47">
        <v>1.5508920000000002</v>
      </c>
      <c r="C34" s="47">
        <v>1.570576</v>
      </c>
      <c r="D34" s="47">
        <v>1.3944560000000001</v>
      </c>
      <c r="E34" s="47">
        <v>1.4255360000000001</v>
      </c>
      <c r="F34" s="47">
        <v>1.2577039999999999</v>
      </c>
      <c r="G34" s="47">
        <v>1.8534040000000001</v>
      </c>
      <c r="H34" s="47">
        <v>1.1893279999999999</v>
      </c>
      <c r="I34" s="47">
        <v>1.123024</v>
      </c>
    </row>
    <row r="35" spans="2:9">
      <c r="B35" s="47">
        <v>1.6379160000000001</v>
      </c>
      <c r="C35" s="47">
        <v>2.0616399999999997</v>
      </c>
      <c r="D35" s="47">
        <v>1.946644</v>
      </c>
      <c r="E35" s="47">
        <v>1.428644</v>
      </c>
      <c r="F35" s="47">
        <v>1.0867639999999998</v>
      </c>
      <c r="G35" s="47">
        <v>1.5436399999999999</v>
      </c>
      <c r="H35" s="47">
        <v>0.49727999999999994</v>
      </c>
      <c r="I35" s="47">
        <v>1.5685039999999999</v>
      </c>
    </row>
    <row r="36" spans="2:9">
      <c r="B36" s="47">
        <v>1.5830079999999997</v>
      </c>
      <c r="C36" s="47">
        <v>1.8648</v>
      </c>
      <c r="D36" s="47">
        <v>1.5167039999999998</v>
      </c>
      <c r="E36" s="47">
        <v>1.3685560000000001</v>
      </c>
      <c r="F36" s="47">
        <v>1.2556319999999999</v>
      </c>
      <c r="G36" s="47">
        <v>1.4876959999999999</v>
      </c>
      <c r="H36" s="47">
        <v>1.1458160000000002</v>
      </c>
      <c r="I36" s="47">
        <v>1.5167039999999998</v>
      </c>
    </row>
    <row r="37" spans="2:9">
      <c r="B37" s="47">
        <v>1.5560720000000001</v>
      </c>
      <c r="C37" s="47">
        <v>1.6855720000000001</v>
      </c>
      <c r="D37" s="47">
        <v>2.0025880000000003</v>
      </c>
      <c r="E37" s="47">
        <v>1.3063959999999997</v>
      </c>
      <c r="F37" s="47">
        <v>1.8430439999999997</v>
      </c>
      <c r="G37" s="47">
        <v>1.6544920000000001</v>
      </c>
      <c r="H37" s="47">
        <v>1.296036</v>
      </c>
      <c r="I37" s="47">
        <v>1.6399879999999998</v>
      </c>
    </row>
    <row r="38" spans="2:9">
      <c r="B38" s="47">
        <v>1.6047639999999999</v>
      </c>
      <c r="C38" s="47">
        <v>1.521884</v>
      </c>
      <c r="D38" s="47">
        <v>1.4700839999999997</v>
      </c>
      <c r="E38" s="47">
        <v>1.7591279999999998</v>
      </c>
      <c r="F38" s="47">
        <v>1.727012</v>
      </c>
      <c r="G38" s="47">
        <v>1.8212879999999998</v>
      </c>
      <c r="H38" s="47">
        <v>1.1085199999999999</v>
      </c>
      <c r="I38" s="47">
        <v>1.4358959999999998</v>
      </c>
    </row>
    <row r="39" spans="2:9">
      <c r="B39" s="47">
        <v>1.6607079999999999</v>
      </c>
      <c r="C39" s="47">
        <v>1.702148</v>
      </c>
      <c r="D39" s="47">
        <v>1.3809879999999997</v>
      </c>
      <c r="E39" s="47">
        <v>1.3312599999999999</v>
      </c>
      <c r="F39" s="47">
        <v>1.6689959999999999</v>
      </c>
      <c r="G39" s="47">
        <v>1.4690479999999999</v>
      </c>
      <c r="H39" s="47">
        <v>1.1261319999999999</v>
      </c>
      <c r="I39" s="47">
        <v>1.0183879999999998</v>
      </c>
    </row>
    <row r="40" spans="2:9">
      <c r="B40" s="47">
        <v>1.672104</v>
      </c>
      <c r="C40" s="47">
        <v>1.638952</v>
      </c>
      <c r="D40" s="47">
        <v>1.40896</v>
      </c>
      <c r="E40" s="47">
        <v>1.3395479999999997</v>
      </c>
      <c r="F40" s="47">
        <v>1.7280479999999998</v>
      </c>
      <c r="G40" s="47">
        <v>1.5757559999999997</v>
      </c>
      <c r="H40" s="47">
        <v>1.1851839999999998</v>
      </c>
      <c r="I40" s="47">
        <v>1.3291879999999998</v>
      </c>
    </row>
    <row r="41" spans="2:9">
      <c r="B41" s="47">
        <v>1.7135439999999997</v>
      </c>
      <c r="C41" s="47">
        <v>1.6824639999999997</v>
      </c>
      <c r="D41" s="47">
        <v>1.9352480000000001</v>
      </c>
      <c r="E41" s="47">
        <v>1.390312</v>
      </c>
      <c r="F41" s="47">
        <v>1.4804439999999999</v>
      </c>
      <c r="G41" s="47">
        <v>1.5571079999999997</v>
      </c>
      <c r="H41" s="47">
        <v>1.140636</v>
      </c>
      <c r="I41" s="47">
        <v>1.0960880000000002</v>
      </c>
    </row>
    <row r="42" spans="2:9">
      <c r="B42" s="47">
        <v>1.6358439999999999</v>
      </c>
      <c r="C42" s="47">
        <v>1.7249399999999999</v>
      </c>
      <c r="D42" s="47">
        <v>1.6410240000000003</v>
      </c>
      <c r="E42" s="47">
        <v>1.484588</v>
      </c>
      <c r="F42" s="47">
        <v>1.4483279999999998</v>
      </c>
      <c r="G42" s="47">
        <v>1.5757559999999997</v>
      </c>
      <c r="H42" s="47">
        <v>0.35949199999999998</v>
      </c>
      <c r="I42" s="47">
        <v>1.1675720000000001</v>
      </c>
    </row>
    <row r="43" spans="2:9">
      <c r="B43" s="47">
        <v>1.8347559999999998</v>
      </c>
      <c r="C43" s="47">
        <v>1.64724</v>
      </c>
      <c r="D43" s="47">
        <v>1.9549319999999997</v>
      </c>
      <c r="E43" s="47">
        <v>1.37788</v>
      </c>
      <c r="F43" s="47">
        <v>1.4514360000000002</v>
      </c>
      <c r="G43" s="47">
        <v>1.3954920000000002</v>
      </c>
      <c r="H43" s="47">
        <v>0.37088799999999994</v>
      </c>
      <c r="I43" s="47">
        <v>1.3789159999999998</v>
      </c>
    </row>
    <row r="44" spans="2:9">
      <c r="B44" s="47">
        <v>1.6254839999999999</v>
      </c>
      <c r="C44" s="47">
        <v>1.5384599999999999</v>
      </c>
      <c r="D44" s="47">
        <v>1.46594</v>
      </c>
      <c r="E44" s="47">
        <v>1.4866599999999999</v>
      </c>
      <c r="F44" s="47">
        <v>1.1572119999999999</v>
      </c>
      <c r="G44" s="47">
        <v>1.5332799999999998</v>
      </c>
      <c r="H44" s="47">
        <v>0.61952800000000008</v>
      </c>
      <c r="I44" s="47">
        <v>1.3416199999999998</v>
      </c>
    </row>
    <row r="45" spans="2:9">
      <c r="B45" s="47">
        <v>1.7912439999999998</v>
      </c>
      <c r="C45" s="47">
        <v>1.6917879999999998</v>
      </c>
      <c r="D45" s="47">
        <v>1.6855720000000001</v>
      </c>
      <c r="E45" s="47">
        <v>1.6669240000000001</v>
      </c>
      <c r="F45" s="47">
        <v>1.432788</v>
      </c>
      <c r="G45" s="47">
        <v>1.402744</v>
      </c>
      <c r="H45" s="47">
        <v>0.8888879999999999</v>
      </c>
      <c r="I45" s="47">
        <v>1.3996359999999999</v>
      </c>
    </row>
    <row r="46" spans="2:9">
      <c r="B46" s="47">
        <v>1.7052559999999997</v>
      </c>
      <c r="C46" s="47">
        <v>1.572648</v>
      </c>
      <c r="D46" s="47">
        <v>1.6410240000000003</v>
      </c>
      <c r="E46" s="47">
        <v>1.4690479999999999</v>
      </c>
      <c r="F46" s="47">
        <v>1.4255360000000001</v>
      </c>
      <c r="G46" s="47">
        <v>1.5716119999999998</v>
      </c>
      <c r="H46" s="47">
        <v>0.91789599999999993</v>
      </c>
      <c r="I46" s="47">
        <v>1.4918400000000001</v>
      </c>
    </row>
    <row r="47" spans="2:9">
      <c r="B47" s="47">
        <v>1.6451680000000002</v>
      </c>
      <c r="C47" s="47">
        <v>1.6234119999999996</v>
      </c>
      <c r="D47" s="47">
        <v>1.2836040000000002</v>
      </c>
      <c r="E47" s="47">
        <v>1.4680120000000001</v>
      </c>
      <c r="F47" s="47">
        <v>1.5716119999999998</v>
      </c>
      <c r="G47" s="47">
        <v>1.4814799999999999</v>
      </c>
      <c r="H47" s="47">
        <v>0.84226800000000002</v>
      </c>
      <c r="I47" s="47">
        <v>1.5975119999999998</v>
      </c>
    </row>
    <row r="48" spans="2:9">
      <c r="B48" s="47">
        <v>1.7135439999999997</v>
      </c>
      <c r="C48" s="47">
        <v>1.5933679999999997</v>
      </c>
      <c r="D48" s="47">
        <v>1.9538959999999999</v>
      </c>
      <c r="E48" s="47">
        <v>1.4752639999999999</v>
      </c>
      <c r="F48" s="47">
        <v>1.489768</v>
      </c>
      <c r="G48" s="47">
        <v>1.577828</v>
      </c>
      <c r="H48" s="47">
        <v>1.1447799999999999</v>
      </c>
      <c r="I48" s="47">
        <v>1.5757559999999997</v>
      </c>
    </row>
    <row r="49" spans="2:9">
      <c r="B49" s="47">
        <v>1.6182319999999999</v>
      </c>
      <c r="C49" s="47">
        <v>1.6834999999999998</v>
      </c>
      <c r="D49" s="47">
        <v>1.7705240000000002</v>
      </c>
      <c r="E49" s="47">
        <v>1.5332799999999998</v>
      </c>
      <c r="F49" s="47">
        <v>1.4462559999999998</v>
      </c>
      <c r="G49" s="47">
        <v>1.6803920000000001</v>
      </c>
      <c r="H49" s="47">
        <v>1.5550360000000001</v>
      </c>
      <c r="I49" s="47">
        <v>1.5747200000000001</v>
      </c>
    </row>
    <row r="50" spans="2:9">
      <c r="B50" s="47">
        <v>1.5840439999999998</v>
      </c>
      <c r="C50" s="47">
        <v>1.7777759999999998</v>
      </c>
      <c r="D50" s="47">
        <v>1.5053079999999999</v>
      </c>
      <c r="E50" s="47">
        <v>1.5757559999999997</v>
      </c>
      <c r="F50" s="47">
        <v>1.5757559999999997</v>
      </c>
      <c r="G50" s="47">
        <v>1.6130519999999997</v>
      </c>
      <c r="H50" s="47">
        <v>1.1758600000000001</v>
      </c>
      <c r="I50" s="47">
        <v>1.5539999999999998</v>
      </c>
    </row>
    <row r="51" spans="2:9">
      <c r="B51" s="47">
        <v>1.558144</v>
      </c>
      <c r="C51" s="47">
        <v>1.6617439999999999</v>
      </c>
      <c r="D51" s="47">
        <v>1.520848</v>
      </c>
      <c r="E51" s="47">
        <v>1.4234639999999998</v>
      </c>
      <c r="F51" s="47">
        <v>1.5674679999999996</v>
      </c>
      <c r="G51" s="47">
        <v>1.428644</v>
      </c>
      <c r="H51" s="47">
        <v>1.3043239999999998</v>
      </c>
      <c r="I51" s="47">
        <v>1.4949480000000002</v>
      </c>
    </row>
    <row r="52" spans="2:9">
      <c r="B52" s="47">
        <v>1.428644</v>
      </c>
      <c r="C52" s="47">
        <v>1.4773359999999998</v>
      </c>
      <c r="D52" s="47">
        <v>1.4918400000000001</v>
      </c>
      <c r="E52" s="47">
        <v>1.4006719999999999</v>
      </c>
      <c r="F52" s="47">
        <v>1.508416</v>
      </c>
      <c r="G52" s="47">
        <v>1.603728</v>
      </c>
      <c r="H52" s="47">
        <v>1.1686079999999996</v>
      </c>
      <c r="I52" s="47">
        <v>1.6120159999999999</v>
      </c>
    </row>
    <row r="53" spans="2:9">
      <c r="B53" s="47">
        <v>1.6544920000000001</v>
      </c>
      <c r="C53" s="47">
        <v>1.6948959999999997</v>
      </c>
      <c r="D53" s="47">
        <v>1.3809879999999997</v>
      </c>
      <c r="E53" s="47">
        <v>1.6234119999999996</v>
      </c>
      <c r="F53" s="47">
        <v>1.489768</v>
      </c>
      <c r="G53" s="47">
        <v>1.620304</v>
      </c>
      <c r="H53" s="47">
        <v>1.0380720000000001</v>
      </c>
      <c r="I53" s="47">
        <v>1.267028</v>
      </c>
    </row>
    <row r="54" spans="2:9">
      <c r="B54" s="47">
        <v>1.6855720000000001</v>
      </c>
      <c r="C54" s="47">
        <v>1.558144</v>
      </c>
      <c r="D54" s="47">
        <v>1.9186719999999999</v>
      </c>
      <c r="E54" s="47">
        <v>1.2949999999999997</v>
      </c>
      <c r="F54" s="47">
        <v>1.5840439999999998</v>
      </c>
      <c r="G54" s="47">
        <v>1.5073800000000002</v>
      </c>
      <c r="H54" s="47">
        <v>0.76042399999999999</v>
      </c>
      <c r="I54" s="47">
        <v>1.2349119999999998</v>
      </c>
    </row>
    <row r="55" spans="2:9">
      <c r="B55" s="47">
        <v>1.7031839999999998</v>
      </c>
      <c r="C55" s="47">
        <v>1.495984</v>
      </c>
      <c r="D55" s="47">
        <v>1.4887319999999997</v>
      </c>
      <c r="E55" s="47">
        <v>1.459724</v>
      </c>
      <c r="F55" s="47">
        <v>1.7239039999999999</v>
      </c>
      <c r="G55" s="47">
        <v>1.4918400000000001</v>
      </c>
      <c r="H55" s="47">
        <v>1.1655</v>
      </c>
      <c r="I55" s="47">
        <v>1.43486</v>
      </c>
    </row>
    <row r="56" spans="2:9">
      <c r="B56" s="47">
        <v>1.7352999999999998</v>
      </c>
      <c r="C56" s="47">
        <v>1.489768</v>
      </c>
      <c r="D56" s="47">
        <v>1.5125599999999999</v>
      </c>
      <c r="E56" s="47">
        <v>1.35198</v>
      </c>
      <c r="F56" s="47">
        <v>1.6928239999999994</v>
      </c>
      <c r="G56" s="47">
        <v>1.4151760000000002</v>
      </c>
      <c r="H56" s="47">
        <v>1.4110319999999998</v>
      </c>
      <c r="I56" s="47">
        <v>1.1199159999999999</v>
      </c>
    </row>
    <row r="57" spans="2:9">
      <c r="B57" s="47">
        <v>1.4514360000000002</v>
      </c>
      <c r="C57" s="47">
        <v>1.684536</v>
      </c>
      <c r="D57" s="47">
        <v>1.4690479999999999</v>
      </c>
      <c r="E57" s="47">
        <v>1.285676</v>
      </c>
      <c r="F57" s="47">
        <v>1.5975119999999998</v>
      </c>
      <c r="G57" s="47">
        <v>1.8388999999999995</v>
      </c>
      <c r="H57" s="47">
        <v>1.2732439999999998</v>
      </c>
      <c r="I57" s="47">
        <v>1.3944560000000001</v>
      </c>
    </row>
    <row r="58" spans="2:9">
      <c r="B58" s="47">
        <v>1.6948959999999997</v>
      </c>
      <c r="C58" s="47">
        <v>1.4276079999999998</v>
      </c>
      <c r="D58" s="47">
        <v>1.370628</v>
      </c>
      <c r="E58" s="47">
        <v>1.4390039999999999</v>
      </c>
      <c r="F58" s="47">
        <v>1.7135439999999997</v>
      </c>
      <c r="G58" s="47">
        <v>1.4825159999999999</v>
      </c>
      <c r="H58" s="47">
        <v>0.51696399999999998</v>
      </c>
      <c r="I58" s="47">
        <v>1.5933679999999997</v>
      </c>
    </row>
    <row r="59" spans="2:9">
      <c r="B59" s="47">
        <v>1.6793559999999996</v>
      </c>
      <c r="C59" s="47">
        <v>1.6192680000000002</v>
      </c>
      <c r="D59" s="47">
        <v>1.25874</v>
      </c>
      <c r="E59" s="47">
        <v>1.4193199999999999</v>
      </c>
      <c r="F59" s="47">
        <v>1.5260280000000002</v>
      </c>
      <c r="G59" s="47">
        <v>1.4379679999999999</v>
      </c>
      <c r="H59" s="47">
        <v>1.0256399999999999</v>
      </c>
      <c r="I59" s="47">
        <v>1.2742800000000001</v>
      </c>
    </row>
    <row r="60" spans="2:9">
      <c r="B60" s="47">
        <v>1.6441319999999999</v>
      </c>
      <c r="C60" s="47">
        <v>1.7228679999999998</v>
      </c>
      <c r="D60" s="47">
        <v>1.402744</v>
      </c>
      <c r="E60" s="47">
        <v>1.3581959999999997</v>
      </c>
      <c r="F60" s="47">
        <v>1.733228</v>
      </c>
      <c r="G60" s="47">
        <v>1.9331760000000002</v>
      </c>
      <c r="H60" s="47">
        <v>1.2452719999999999</v>
      </c>
      <c r="I60" s="47">
        <v>1.1489240000000001</v>
      </c>
    </row>
    <row r="61" spans="2:9">
      <c r="B61" s="47">
        <v>1.6120159999999999</v>
      </c>
      <c r="C61" s="47">
        <v>1.6969679999999998</v>
      </c>
      <c r="D61" s="47">
        <v>1.5353519999999998</v>
      </c>
      <c r="E61" s="47">
        <v>1.5716119999999998</v>
      </c>
      <c r="F61" s="47">
        <v>1.6814279999999999</v>
      </c>
      <c r="G61" s="47">
        <v>1.484588</v>
      </c>
      <c r="H61" s="47">
        <v>1.6399879999999998</v>
      </c>
      <c r="I61" s="47">
        <v>1.028748</v>
      </c>
    </row>
    <row r="62" spans="2:9">
      <c r="B62" s="47">
        <v>1.8192159999999999</v>
      </c>
      <c r="C62" s="47">
        <v>1.5757559999999997</v>
      </c>
      <c r="D62" s="47">
        <v>1.489768</v>
      </c>
      <c r="E62" s="47">
        <v>1.416212</v>
      </c>
      <c r="F62" s="47">
        <v>1.65242</v>
      </c>
      <c r="G62" s="47">
        <v>1.5840439999999998</v>
      </c>
      <c r="H62" s="47">
        <v>1.489768</v>
      </c>
      <c r="I62" s="47">
        <v>1.0701879999999997</v>
      </c>
    </row>
    <row r="63" spans="2:9">
      <c r="B63" s="47">
        <v>1.6451680000000002</v>
      </c>
      <c r="C63" s="47">
        <v>1.6306640000000001</v>
      </c>
      <c r="D63" s="47">
        <v>1.4762999999999999</v>
      </c>
      <c r="E63" s="47">
        <v>1.46594</v>
      </c>
      <c r="F63" s="47">
        <v>1.5167039999999998</v>
      </c>
      <c r="G63" s="47">
        <v>1.6420599999999999</v>
      </c>
      <c r="H63" s="47">
        <v>1.6607079999999999</v>
      </c>
      <c r="I63" s="47">
        <v>1.3986000000000003</v>
      </c>
    </row>
    <row r="64" spans="2:9">
      <c r="B64" s="47">
        <v>1.6441319999999999</v>
      </c>
      <c r="C64" s="47">
        <v>1.5633239999999995</v>
      </c>
      <c r="D64" s="47">
        <v>1.4680120000000001</v>
      </c>
      <c r="E64" s="47">
        <v>1.5446760000000002</v>
      </c>
      <c r="F64" s="47">
        <v>1.5229199999999998</v>
      </c>
      <c r="G64" s="47">
        <v>1.6855720000000001</v>
      </c>
      <c r="H64" s="47">
        <v>1.6907519999999998</v>
      </c>
      <c r="I64" s="47">
        <v>1.3177919999999999</v>
      </c>
    </row>
    <row r="65" spans="2:9">
      <c r="B65" s="47">
        <v>1.508416</v>
      </c>
      <c r="C65" s="47">
        <v>1.5426040000000001</v>
      </c>
      <c r="D65" s="47">
        <v>1.5322439999999999</v>
      </c>
      <c r="E65" s="47">
        <v>1.4379679999999999</v>
      </c>
      <c r="F65" s="47">
        <v>1.5550360000000001</v>
      </c>
      <c r="G65" s="47">
        <v>1.55918</v>
      </c>
      <c r="H65" s="47">
        <v>1.4690479999999999</v>
      </c>
      <c r="I65" s="47">
        <v>0.95001199999999997</v>
      </c>
    </row>
    <row r="66" spans="2:9">
      <c r="B66" s="47">
        <v>1.5975119999999998</v>
      </c>
      <c r="C66" s="47">
        <v>1.5985479999999999</v>
      </c>
      <c r="D66" s="47">
        <v>1.576792</v>
      </c>
      <c r="E66" s="47">
        <v>1.5260280000000002</v>
      </c>
      <c r="F66" s="47">
        <v>1.547784</v>
      </c>
      <c r="G66" s="47">
        <v>1.5902599999999998</v>
      </c>
      <c r="H66" s="47">
        <v>1.5933679999999997</v>
      </c>
      <c r="I66" s="47">
        <v>0.87438399999999994</v>
      </c>
    </row>
    <row r="67" spans="2:9">
      <c r="B67" s="47">
        <v>1.8005679999999999</v>
      </c>
      <c r="C67" s="47">
        <v>1.659672</v>
      </c>
      <c r="D67" s="47">
        <v>1.6430959999999999</v>
      </c>
      <c r="E67" s="47">
        <v>1.8129999999999999</v>
      </c>
      <c r="F67" s="47">
        <v>1.5685039999999999</v>
      </c>
      <c r="G67" s="47">
        <v>1.6544920000000001</v>
      </c>
      <c r="H67" s="47">
        <v>1.707328</v>
      </c>
      <c r="I67" s="47">
        <v>0.79875599999999991</v>
      </c>
    </row>
    <row r="68" spans="2:9">
      <c r="B68" s="47">
        <v>1.68868</v>
      </c>
      <c r="C68" s="47">
        <v>1.5301719999999999</v>
      </c>
      <c r="D68" s="47">
        <v>1.489768</v>
      </c>
      <c r="E68" s="47">
        <v>1.7694879999999997</v>
      </c>
      <c r="F68" s="47">
        <v>1.5498559999999997</v>
      </c>
      <c r="G68" s="47">
        <v>1.4203559999999997</v>
      </c>
      <c r="H68" s="47">
        <v>1.4731920000000001</v>
      </c>
      <c r="I68" s="47">
        <v>0.66200399999999993</v>
      </c>
    </row>
    <row r="69" spans="2:9">
      <c r="B69" s="47">
        <v>1.7487679999999999</v>
      </c>
      <c r="C69" s="47">
        <v>1.6420599999999999</v>
      </c>
      <c r="D69" s="47">
        <v>1.447292</v>
      </c>
      <c r="E69" s="47">
        <v>1.5446760000000002</v>
      </c>
      <c r="F69" s="47">
        <v>1.7311559999999997</v>
      </c>
      <c r="G69" s="47">
        <v>1.3416199999999998</v>
      </c>
      <c r="H69" s="47">
        <v>1.215228</v>
      </c>
      <c r="I69" s="47">
        <v>0.55736799999999997</v>
      </c>
    </row>
    <row r="70" spans="2:9">
      <c r="B70" s="47">
        <v>1.3820240000000001</v>
      </c>
      <c r="C70" s="47">
        <v>1.7922799999999997</v>
      </c>
      <c r="D70" s="47">
        <v>1.576792</v>
      </c>
      <c r="E70" s="47">
        <v>1.5301719999999999</v>
      </c>
      <c r="F70" s="47">
        <v>1.4835519999999998</v>
      </c>
      <c r="G70" s="47">
        <v>1.7052559999999997</v>
      </c>
      <c r="H70" s="47">
        <v>1.7062919999999999</v>
      </c>
      <c r="I70" s="47">
        <v>0.43408399999999997</v>
      </c>
    </row>
    <row r="71" spans="2:9">
      <c r="B71" s="47">
        <v>1.6244480000000001</v>
      </c>
      <c r="C71" s="47">
        <v>1.8958799999999998</v>
      </c>
      <c r="D71" s="47">
        <v>1.4048160000000001</v>
      </c>
      <c r="E71" s="47">
        <v>1.4690479999999999</v>
      </c>
      <c r="F71" s="47">
        <v>1.5301719999999999</v>
      </c>
      <c r="G71" s="47">
        <v>1.5104879999999998</v>
      </c>
      <c r="H71" s="47">
        <v>1.5809360000000001</v>
      </c>
      <c r="I71" s="47">
        <v>0.52214400000000005</v>
      </c>
    </row>
    <row r="72" spans="2:9">
      <c r="B72" s="47">
        <v>1.7031839999999998</v>
      </c>
      <c r="C72" s="47">
        <v>1.46594</v>
      </c>
      <c r="D72" s="47">
        <v>1.6192680000000002</v>
      </c>
      <c r="E72" s="47">
        <v>1.5508920000000002</v>
      </c>
      <c r="F72" s="47">
        <v>1.577828</v>
      </c>
      <c r="G72" s="47">
        <v>1.8565119999999999</v>
      </c>
      <c r="H72" s="47">
        <v>1.242164</v>
      </c>
      <c r="I72" s="47">
        <v>0.55011599999999994</v>
      </c>
    </row>
    <row r="73" spans="2:9">
      <c r="B73" s="47">
        <v>1.7187240000000001</v>
      </c>
      <c r="C73" s="47">
        <v>1.5446760000000002</v>
      </c>
      <c r="D73" s="47">
        <v>1.6627799999999999</v>
      </c>
      <c r="E73" s="47">
        <v>1.4234639999999998</v>
      </c>
      <c r="F73" s="47">
        <v>1.4244999999999999</v>
      </c>
      <c r="G73" s="47">
        <v>1.5757559999999997</v>
      </c>
      <c r="H73" s="47">
        <v>1.2121199999999999</v>
      </c>
      <c r="I73" s="47">
        <v>0.58119600000000005</v>
      </c>
    </row>
    <row r="74" spans="2:9">
      <c r="B74" s="47">
        <v>1.7674160000000001</v>
      </c>
      <c r="C74" s="47">
        <v>1.4296799999999998</v>
      </c>
      <c r="D74" s="47">
        <v>1.5757559999999997</v>
      </c>
      <c r="E74" s="47">
        <v>1.5135959999999999</v>
      </c>
      <c r="F74" s="47">
        <v>1.6503479999999999</v>
      </c>
      <c r="G74" s="47">
        <v>1.3664839999999998</v>
      </c>
      <c r="H74" s="47">
        <v>1.3385120000000001</v>
      </c>
      <c r="I74" s="47">
        <v>1.4680120000000001</v>
      </c>
    </row>
    <row r="75" spans="2:9">
      <c r="B75" s="47">
        <v>1.7228679999999998</v>
      </c>
      <c r="C75" s="47">
        <v>1.3177919999999999</v>
      </c>
      <c r="D75" s="47">
        <v>1.5167039999999998</v>
      </c>
      <c r="E75" s="47">
        <v>1.4711199999999998</v>
      </c>
      <c r="F75" s="47">
        <v>1.44004</v>
      </c>
      <c r="G75" s="47">
        <v>1.4980559999999998</v>
      </c>
      <c r="H75" s="47">
        <v>1.3809879999999997</v>
      </c>
      <c r="I75" s="47">
        <v>0.87024000000000001</v>
      </c>
    </row>
    <row r="76" spans="2:9">
      <c r="B76" s="47">
        <v>1.5622879999999999</v>
      </c>
      <c r="C76" s="47">
        <v>1.6669240000000001</v>
      </c>
      <c r="D76" s="47">
        <v>1.5260280000000002</v>
      </c>
      <c r="E76" s="47">
        <v>1.4835519999999998</v>
      </c>
      <c r="F76" s="47">
        <v>1.6834999999999998</v>
      </c>
      <c r="G76" s="47">
        <v>1.6151239999999996</v>
      </c>
      <c r="H76" s="47">
        <v>1.3789159999999998</v>
      </c>
      <c r="I76" s="47">
        <v>1.123024</v>
      </c>
    </row>
    <row r="77" spans="2:9">
      <c r="B77" s="47">
        <v>1.5384599999999999</v>
      </c>
      <c r="C77" s="47">
        <v>1.6399879999999998</v>
      </c>
      <c r="D77" s="47">
        <v>1.5353519999999998</v>
      </c>
      <c r="E77" s="47">
        <v>1.5757559999999997</v>
      </c>
      <c r="F77" s="47">
        <v>1.4203559999999997</v>
      </c>
      <c r="G77" s="47">
        <v>1.6006199999999997</v>
      </c>
      <c r="H77" s="47">
        <v>1.2825679999999999</v>
      </c>
      <c r="I77" s="47">
        <v>1.1199159999999999</v>
      </c>
    </row>
    <row r="78" spans="2:9">
      <c r="B78" s="47">
        <v>1.6441319999999999</v>
      </c>
      <c r="C78" s="47">
        <v>1.5830079999999997</v>
      </c>
      <c r="D78" s="47">
        <v>1.4918400000000001</v>
      </c>
      <c r="E78" s="47">
        <v>1.4555799999999999</v>
      </c>
      <c r="F78" s="47">
        <v>1.7052559999999997</v>
      </c>
      <c r="G78" s="47">
        <v>1.6151239999999996</v>
      </c>
      <c r="H78" s="47">
        <v>1.1872559999999999</v>
      </c>
      <c r="I78" s="47">
        <v>1.235948</v>
      </c>
    </row>
    <row r="79" spans="2:9">
      <c r="B79" s="47">
        <v>1.839936</v>
      </c>
      <c r="C79" s="47">
        <v>1.5985479999999999</v>
      </c>
      <c r="D79" s="47">
        <v>1.0712240000000002</v>
      </c>
      <c r="E79" s="47">
        <v>1.1779319999999998</v>
      </c>
      <c r="F79" s="47">
        <v>1.464904</v>
      </c>
      <c r="G79" s="47">
        <v>1.6928239999999994</v>
      </c>
      <c r="H79" s="47">
        <v>1.1872559999999999</v>
      </c>
      <c r="I79" s="47">
        <v>1.252524</v>
      </c>
    </row>
    <row r="80" spans="2:9">
      <c r="B80" s="47">
        <v>1.8844839999999998</v>
      </c>
      <c r="C80" s="47">
        <v>1.5685039999999999</v>
      </c>
      <c r="D80" s="47">
        <v>1.5115240000000003</v>
      </c>
      <c r="E80" s="47">
        <v>1.4970199999999998</v>
      </c>
      <c r="F80" s="47">
        <v>1.4462559999999998</v>
      </c>
      <c r="G80" s="47">
        <v>1.5363879999999999</v>
      </c>
      <c r="H80" s="47">
        <v>1.2846399999999998</v>
      </c>
      <c r="I80" s="47">
        <v>1.2732439999999998</v>
      </c>
    </row>
    <row r="81" spans="2:9">
      <c r="B81" s="47">
        <v>1.4555799999999999</v>
      </c>
      <c r="C81" s="47">
        <v>1.6866079999999997</v>
      </c>
      <c r="D81" s="47">
        <v>1.4483279999999998</v>
      </c>
      <c r="E81" s="47">
        <v>1.4224279999999998</v>
      </c>
      <c r="F81" s="47">
        <v>1.658636</v>
      </c>
      <c r="G81" s="47">
        <v>1.6192680000000002</v>
      </c>
      <c r="H81" s="47">
        <v>1.3944560000000001</v>
      </c>
      <c r="I81" s="47">
        <v>1.1655</v>
      </c>
    </row>
    <row r="82" spans="2:9">
      <c r="B82" s="47">
        <v>1.9393920000000002</v>
      </c>
      <c r="C82" s="47">
        <v>1.9590759999999998</v>
      </c>
      <c r="D82" s="47">
        <v>1.4918400000000001</v>
      </c>
      <c r="E82" s="47">
        <v>1.489768</v>
      </c>
      <c r="F82" s="47">
        <v>1.3664839999999998</v>
      </c>
      <c r="G82" s="47">
        <v>1.4980559999999998</v>
      </c>
      <c r="H82" s="47">
        <v>1.1271680000000002</v>
      </c>
      <c r="I82" s="47">
        <v>1.3240079999999999</v>
      </c>
    </row>
    <row r="83" spans="2:9">
      <c r="B83" s="47">
        <v>1.6016559999999997</v>
      </c>
      <c r="C83" s="47">
        <v>1.7290839999999998</v>
      </c>
      <c r="D83" s="47">
        <v>1.490804</v>
      </c>
      <c r="E83" s="47">
        <v>1.6410240000000003</v>
      </c>
      <c r="F83" s="47">
        <v>1.4711199999999998</v>
      </c>
      <c r="G83" s="47">
        <v>1.6658879999999998</v>
      </c>
      <c r="H83" s="47">
        <v>1.1655</v>
      </c>
      <c r="I83" s="47">
        <v>1.3613040000000001</v>
      </c>
    </row>
    <row r="84" spans="2:9">
      <c r="B84" s="47">
        <v>1.64724</v>
      </c>
      <c r="C84" s="47">
        <v>1.4110319999999998</v>
      </c>
      <c r="D84" s="47">
        <v>1.3312599999999999</v>
      </c>
      <c r="E84" s="47">
        <v>1.55918</v>
      </c>
      <c r="F84" s="47">
        <v>1.5291360000000001</v>
      </c>
      <c r="G84" s="47">
        <v>1.5757559999999997</v>
      </c>
      <c r="H84" s="47">
        <v>1.2131559999999999</v>
      </c>
      <c r="I84" s="47">
        <v>1.2639199999999999</v>
      </c>
    </row>
    <row r="85" spans="2:9">
      <c r="B85" s="47">
        <v>1.521884</v>
      </c>
      <c r="C85" s="47">
        <v>1.815072</v>
      </c>
      <c r="D85" s="47">
        <v>1.2566680000000001</v>
      </c>
      <c r="E85" s="47">
        <v>1.558144</v>
      </c>
      <c r="F85" s="47">
        <v>1.6182319999999999</v>
      </c>
      <c r="G85" s="47">
        <v>1.5125599999999999</v>
      </c>
      <c r="H85" s="47">
        <v>1.1437440000000001</v>
      </c>
      <c r="I85" s="47">
        <v>1.1064480000000001</v>
      </c>
    </row>
    <row r="86" spans="2:9">
      <c r="B86" s="47">
        <v>1.4224279999999998</v>
      </c>
      <c r="C86" s="47">
        <v>1.376844</v>
      </c>
      <c r="D86" s="47">
        <v>1.490804</v>
      </c>
      <c r="E86" s="47">
        <v>1.5073800000000002</v>
      </c>
      <c r="F86" s="47">
        <v>1.5322439999999999</v>
      </c>
      <c r="G86" s="47">
        <v>1.5363879999999999</v>
      </c>
      <c r="H86" s="47">
        <v>0.60605999999999993</v>
      </c>
      <c r="I86" s="47">
        <v>1.1893279999999999</v>
      </c>
    </row>
    <row r="87" spans="2:9">
      <c r="B87" s="47">
        <v>1.638952</v>
      </c>
      <c r="C87" s="47">
        <v>1.5135959999999999</v>
      </c>
      <c r="D87" s="47">
        <v>1.5550360000000001</v>
      </c>
      <c r="E87" s="47">
        <v>1.3996359999999999</v>
      </c>
      <c r="F87" s="47">
        <v>1.5830079999999997</v>
      </c>
      <c r="G87" s="47">
        <v>1.708364</v>
      </c>
      <c r="H87" s="47">
        <v>0.43201199999999995</v>
      </c>
      <c r="I87" s="47">
        <v>0.67443600000000004</v>
      </c>
    </row>
    <row r="88" spans="2:9">
      <c r="B88" s="47">
        <v>1.4918400000000001</v>
      </c>
      <c r="C88" s="47">
        <v>1.25356</v>
      </c>
      <c r="D88" s="47">
        <v>1.4825159999999999</v>
      </c>
      <c r="E88" s="47">
        <v>1.4462559999999998</v>
      </c>
      <c r="F88" s="47">
        <v>1.620304</v>
      </c>
      <c r="G88" s="47">
        <v>1.5788639999999998</v>
      </c>
      <c r="H88" s="47">
        <v>1.2307680000000001</v>
      </c>
      <c r="I88" s="47">
        <v>1.104376</v>
      </c>
    </row>
    <row r="89" spans="2:9">
      <c r="B89" s="47">
        <v>1.416212</v>
      </c>
      <c r="C89" s="47">
        <v>1.7311559999999997</v>
      </c>
      <c r="D89" s="47">
        <v>1.4006719999999999</v>
      </c>
      <c r="E89" s="47">
        <v>1.4224279999999998</v>
      </c>
      <c r="F89" s="47">
        <v>1.6016559999999997</v>
      </c>
      <c r="G89" s="47">
        <v>1.6182319999999999</v>
      </c>
      <c r="H89" s="47">
        <v>0.32530399999999998</v>
      </c>
      <c r="I89" s="47">
        <v>1.19658</v>
      </c>
    </row>
    <row r="90" spans="2:9">
      <c r="B90" s="47">
        <v>1.3592319999999998</v>
      </c>
      <c r="C90" s="47">
        <v>1.4462559999999998</v>
      </c>
      <c r="D90" s="47">
        <v>1.4731920000000001</v>
      </c>
      <c r="E90" s="47">
        <v>1.4068879999999997</v>
      </c>
      <c r="F90" s="47">
        <v>1.6658879999999998</v>
      </c>
      <c r="G90" s="47">
        <v>1.684536</v>
      </c>
      <c r="H90" s="47">
        <v>1.1820759999999999</v>
      </c>
      <c r="I90" s="47">
        <v>1.19658</v>
      </c>
    </row>
    <row r="91" spans="2:9">
      <c r="B91" s="47">
        <v>1.4296799999999998</v>
      </c>
      <c r="C91" s="47">
        <v>1.8679079999999999</v>
      </c>
      <c r="D91" s="47">
        <v>1.4244999999999999</v>
      </c>
      <c r="E91" s="47">
        <v>1.5187759999999997</v>
      </c>
      <c r="F91" s="47">
        <v>1.3809879999999997</v>
      </c>
      <c r="G91" s="47">
        <v>1.5363879999999999</v>
      </c>
      <c r="H91" s="47">
        <v>1.2369839999999999</v>
      </c>
      <c r="I91" s="47">
        <v>1.272208</v>
      </c>
    </row>
    <row r="92" spans="2:9">
      <c r="B92" s="47">
        <v>1.7435879999999999</v>
      </c>
      <c r="C92" s="47">
        <v>1.4638679999999999</v>
      </c>
      <c r="D92" s="47">
        <v>1.2307680000000001</v>
      </c>
      <c r="E92" s="47">
        <v>1.3923839999999998</v>
      </c>
      <c r="F92" s="47">
        <v>1.3799520000000001</v>
      </c>
      <c r="G92" s="47">
        <v>1.4410759999999998</v>
      </c>
      <c r="H92" s="47">
        <v>1.0142439999999999</v>
      </c>
      <c r="I92" s="47">
        <v>1.1064480000000001</v>
      </c>
    </row>
    <row r="93" spans="2:9">
      <c r="B93" s="47">
        <v>1.3623399999999999</v>
      </c>
      <c r="C93" s="47">
        <v>1.2981079999999996</v>
      </c>
      <c r="D93" s="47">
        <v>1.2307680000000001</v>
      </c>
      <c r="E93" s="47">
        <v>1.402744</v>
      </c>
      <c r="F93" s="47">
        <v>1.67832</v>
      </c>
      <c r="G93" s="47">
        <v>1.364412</v>
      </c>
      <c r="H93" s="47">
        <v>1.079512</v>
      </c>
      <c r="I93" s="47">
        <v>1.4566159999999999</v>
      </c>
    </row>
    <row r="94" spans="2:9">
      <c r="B94" s="47">
        <v>1.4970199999999998</v>
      </c>
      <c r="C94" s="47">
        <v>1.5063439999999999</v>
      </c>
      <c r="D94" s="47">
        <v>1.5115240000000003</v>
      </c>
      <c r="E94" s="47">
        <v>1.43486</v>
      </c>
      <c r="F94" s="47">
        <v>1.3851319999999998</v>
      </c>
      <c r="G94" s="47">
        <v>1.6638160000000002</v>
      </c>
      <c r="H94" s="47">
        <v>0.95001199999999997</v>
      </c>
      <c r="I94" s="47">
        <v>1.5633239999999995</v>
      </c>
    </row>
    <row r="95" spans="2:9">
      <c r="B95" s="47">
        <v>1.539496</v>
      </c>
      <c r="C95" s="47">
        <v>1.77156</v>
      </c>
      <c r="D95" s="47">
        <v>1.7777759999999998</v>
      </c>
      <c r="E95" s="47">
        <v>1.4690479999999999</v>
      </c>
      <c r="F95" s="47">
        <v>1.3944560000000001</v>
      </c>
      <c r="G95" s="47">
        <v>1.4794079999999998</v>
      </c>
      <c r="H95" s="47">
        <v>1.3468000000000002</v>
      </c>
      <c r="I95" s="47">
        <v>1.2949999999999997</v>
      </c>
    </row>
    <row r="96" spans="2:9">
      <c r="B96" s="47">
        <v>1.4711199999999998</v>
      </c>
      <c r="C96" s="47">
        <v>1.5788639999999998</v>
      </c>
      <c r="D96" s="47">
        <v>1.402744</v>
      </c>
      <c r="E96" s="47">
        <v>1.490804</v>
      </c>
      <c r="F96" s="47">
        <v>1.25874</v>
      </c>
      <c r="G96" s="47">
        <v>1.4514360000000002</v>
      </c>
      <c r="H96" s="47">
        <v>0.77699999999999991</v>
      </c>
      <c r="I96" s="47">
        <v>1.3488720000000001</v>
      </c>
    </row>
    <row r="97" spans="2:9">
      <c r="B97" s="47">
        <v>1.5674679999999996</v>
      </c>
      <c r="C97" s="47">
        <v>1.7425519999999997</v>
      </c>
      <c r="D97" s="47">
        <v>1.4244999999999999</v>
      </c>
      <c r="E97" s="47">
        <v>1.4617960000000001</v>
      </c>
      <c r="F97" s="47">
        <v>1.4503999999999997</v>
      </c>
      <c r="G97" s="47">
        <v>1.5975119999999998</v>
      </c>
      <c r="H97" s="47">
        <v>1.2390560000000002</v>
      </c>
      <c r="I97" s="47">
        <v>0.92825599999999997</v>
      </c>
    </row>
    <row r="98" spans="2:9">
      <c r="B98" s="47">
        <v>1.4773359999999998</v>
      </c>
      <c r="C98" s="47">
        <v>1.5104879999999998</v>
      </c>
      <c r="D98" s="47">
        <v>1.4234639999999998</v>
      </c>
      <c r="E98" s="47">
        <v>1.6627799999999999</v>
      </c>
      <c r="F98" s="47">
        <v>1.7114719999999999</v>
      </c>
      <c r="G98" s="47">
        <v>1.684536</v>
      </c>
      <c r="H98" s="47">
        <v>1.297072</v>
      </c>
      <c r="I98" s="47">
        <v>1.016316</v>
      </c>
    </row>
    <row r="99" spans="2:9">
      <c r="B99" s="47">
        <v>1.1634279999999999</v>
      </c>
      <c r="C99" s="47">
        <v>1.5291360000000001</v>
      </c>
      <c r="D99" s="47">
        <v>1.2877479999999999</v>
      </c>
      <c r="E99" s="47">
        <v>1.2846399999999998</v>
      </c>
      <c r="F99" s="47">
        <v>1.8627279999999999</v>
      </c>
      <c r="G99" s="47">
        <v>1.5332799999999998</v>
      </c>
      <c r="H99" s="47">
        <v>1.3592319999999998</v>
      </c>
      <c r="I99" s="47">
        <v>1.060864</v>
      </c>
    </row>
    <row r="100" spans="2:9">
      <c r="B100" s="47">
        <v>1.576792</v>
      </c>
      <c r="C100" s="47">
        <v>1.4255360000000001</v>
      </c>
      <c r="D100" s="47">
        <v>1.402744</v>
      </c>
      <c r="E100" s="47">
        <v>1.360268</v>
      </c>
      <c r="F100" s="47">
        <v>1.489768</v>
      </c>
      <c r="G100" s="47">
        <v>1.684536</v>
      </c>
      <c r="H100" s="47">
        <v>1.0888359999999999</v>
      </c>
      <c r="I100" s="47">
        <v>1.084692</v>
      </c>
    </row>
    <row r="101" spans="2:9">
      <c r="B101" s="47">
        <v>1.3426560000000001</v>
      </c>
      <c r="C101" s="47">
        <v>1.4068879999999997</v>
      </c>
      <c r="D101" s="47">
        <v>1.5664319999999998</v>
      </c>
      <c r="E101" s="47">
        <v>1.4307159999999999</v>
      </c>
      <c r="F101" s="47">
        <v>1.6493119999999997</v>
      </c>
      <c r="G101" s="47">
        <v>1.489768</v>
      </c>
      <c r="H101" s="47">
        <v>1.1882919999999999</v>
      </c>
      <c r="I101" s="47">
        <v>0.9790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20562-7F28-564B-A148-FF65B0AE3CFF}">
  <dimension ref="A1:AI102"/>
  <sheetViews>
    <sheetView zoomScale="75" workbookViewId="0">
      <selection activeCell="X30" sqref="X30"/>
    </sheetView>
  </sheetViews>
  <sheetFormatPr baseColWidth="10" defaultColWidth="6.7109375" defaultRowHeight="20"/>
  <cols>
    <col min="1" max="17" width="6.7109375" style="21"/>
    <col min="18" max="18" width="6.7109375" style="1"/>
    <col min="19" max="35" width="6.7109375" style="21"/>
  </cols>
  <sheetData>
    <row r="1" spans="1:35">
      <c r="A1" s="21" t="s">
        <v>66</v>
      </c>
      <c r="B1" s="21" t="s">
        <v>54</v>
      </c>
      <c r="C1" s="21" t="s">
        <v>55</v>
      </c>
      <c r="D1" s="21" t="s">
        <v>56</v>
      </c>
      <c r="E1" s="21" t="s">
        <v>57</v>
      </c>
      <c r="F1" s="21" t="s">
        <v>58</v>
      </c>
      <c r="G1" s="21" t="s">
        <v>59</v>
      </c>
      <c r="H1" s="21" t="s">
        <v>60</v>
      </c>
      <c r="I1" s="21" t="s">
        <v>61</v>
      </c>
      <c r="J1" s="21" t="s">
        <v>62</v>
      </c>
      <c r="K1" s="21" t="s">
        <v>62</v>
      </c>
      <c r="L1" s="21" t="s">
        <v>63</v>
      </c>
      <c r="M1" s="21" t="s">
        <v>63</v>
      </c>
      <c r="N1" s="21" t="s">
        <v>64</v>
      </c>
      <c r="O1" s="21" t="s">
        <v>64</v>
      </c>
      <c r="P1" s="21" t="s">
        <v>65</v>
      </c>
      <c r="Q1" s="21" t="s">
        <v>65</v>
      </c>
      <c r="S1" s="21" t="s">
        <v>67</v>
      </c>
      <c r="T1" s="21" t="s">
        <v>54</v>
      </c>
      <c r="U1" s="21" t="s">
        <v>55</v>
      </c>
      <c r="V1" s="21" t="s">
        <v>58</v>
      </c>
      <c r="W1" s="21" t="s">
        <v>59</v>
      </c>
      <c r="X1" s="21" t="s">
        <v>62</v>
      </c>
      <c r="Y1" s="21" t="s">
        <v>62</v>
      </c>
      <c r="Z1" s="21" t="s">
        <v>64</v>
      </c>
      <c r="AA1" s="21" t="s">
        <v>64</v>
      </c>
      <c r="AB1" s="21" t="s">
        <v>56</v>
      </c>
      <c r="AC1" s="21" t="s">
        <v>57</v>
      </c>
      <c r="AD1" s="21" t="s">
        <v>60</v>
      </c>
      <c r="AE1" s="21" t="s">
        <v>61</v>
      </c>
      <c r="AF1" s="21" t="s">
        <v>63</v>
      </c>
      <c r="AG1" s="21" t="s">
        <v>63</v>
      </c>
      <c r="AH1" s="21" t="s">
        <v>65</v>
      </c>
      <c r="AI1" s="21" t="s">
        <v>65</v>
      </c>
    </row>
    <row r="2" spans="1:35">
      <c r="B2" s="21">
        <v>1.9698245000000001</v>
      </c>
      <c r="C2" s="21">
        <v>2.2809612000000001</v>
      </c>
      <c r="D2" s="21">
        <v>1.2955179999999999</v>
      </c>
      <c r="E2" s="21">
        <v>1.8402727000000001</v>
      </c>
      <c r="F2" s="21">
        <v>1.5737358000000001</v>
      </c>
      <c r="G2" s="21">
        <v>2.0707049999999998</v>
      </c>
      <c r="H2" s="21">
        <v>1.1415424999999999</v>
      </c>
      <c r="I2" s="21">
        <v>0.83146769999999992</v>
      </c>
      <c r="J2" s="21">
        <v>1.6247070000000001</v>
      </c>
      <c r="K2" s="21">
        <v>1.8816868</v>
      </c>
      <c r="L2" s="21">
        <v>1.2148135999999998</v>
      </c>
      <c r="M2" s="21">
        <v>1.5195789</v>
      </c>
      <c r="N2" s="21">
        <v>2.0367242000000001</v>
      </c>
      <c r="O2" s="21">
        <v>1.9485865</v>
      </c>
      <c r="P2" s="21">
        <v>1.4813505</v>
      </c>
      <c r="Q2" s="21">
        <v>1.6714306000000001</v>
      </c>
      <c r="T2" s="21">
        <v>1.9698245000000001</v>
      </c>
      <c r="U2" s="21">
        <v>2.2809612000000001</v>
      </c>
      <c r="V2" s="21">
        <v>1.5737358000000001</v>
      </c>
      <c r="W2" s="21">
        <v>2.0707049999999998</v>
      </c>
      <c r="X2" s="21">
        <v>1.6247070000000001</v>
      </c>
      <c r="Y2" s="21">
        <v>1.8816868</v>
      </c>
      <c r="Z2" s="21">
        <v>2.0367242000000001</v>
      </c>
      <c r="AA2" s="21">
        <v>1.9485865</v>
      </c>
      <c r="AB2" s="21">
        <v>1.2955179999999999</v>
      </c>
      <c r="AC2" s="21">
        <v>1.8402727000000001</v>
      </c>
      <c r="AD2" s="21">
        <v>1.1415424999999999</v>
      </c>
      <c r="AE2" s="21">
        <v>0.83146769999999992</v>
      </c>
      <c r="AF2" s="21">
        <v>1.2148135999999998</v>
      </c>
      <c r="AG2" s="21">
        <v>1.5195789</v>
      </c>
      <c r="AH2" s="21">
        <v>1.4813505</v>
      </c>
      <c r="AI2" s="21">
        <v>1.6714306000000001</v>
      </c>
    </row>
    <row r="3" spans="1:35">
      <c r="B3" s="21">
        <v>2.2798992999999994</v>
      </c>
      <c r="C3" s="21">
        <v>1.4696695999999998</v>
      </c>
      <c r="D3" s="21">
        <v>1.4877219000000002</v>
      </c>
      <c r="E3" s="21">
        <v>1.8615107</v>
      </c>
      <c r="F3" s="21">
        <v>1.4303793</v>
      </c>
      <c r="G3" s="21">
        <v>1.7829301000000002</v>
      </c>
      <c r="H3" s="21">
        <v>1.0619000000000001</v>
      </c>
      <c r="I3" s="21">
        <v>0.57236410000000004</v>
      </c>
      <c r="J3" s="21">
        <v>1.2084421999999999</v>
      </c>
      <c r="K3" s="21">
        <v>1.465422</v>
      </c>
      <c r="L3" s="21">
        <v>1.3645415000000001</v>
      </c>
      <c r="M3" s="21">
        <v>1.3740986000000002</v>
      </c>
      <c r="N3" s="21">
        <v>1.8498297999999997</v>
      </c>
      <c r="O3" s="21">
        <v>1.1861423</v>
      </c>
      <c r="P3" s="21">
        <v>1.6098404000000002</v>
      </c>
      <c r="Q3" s="21">
        <v>1.4664838999999998</v>
      </c>
      <c r="T3" s="21">
        <v>2.2798992999999994</v>
      </c>
      <c r="U3" s="21">
        <v>1.4696695999999998</v>
      </c>
      <c r="V3" s="21">
        <v>1.4303793</v>
      </c>
      <c r="W3" s="21">
        <v>1.7829301000000002</v>
      </c>
      <c r="X3" s="21">
        <v>1.2084421999999999</v>
      </c>
      <c r="Y3" s="21">
        <v>1.465422</v>
      </c>
      <c r="Z3" s="21">
        <v>1.8498297999999997</v>
      </c>
      <c r="AA3" s="21">
        <v>1.1861423</v>
      </c>
      <c r="AB3" s="21">
        <v>1.4877219000000002</v>
      </c>
      <c r="AC3" s="21">
        <v>1.8615107</v>
      </c>
      <c r="AD3" s="21">
        <v>1.0619000000000001</v>
      </c>
      <c r="AE3" s="21">
        <v>0.57236410000000004</v>
      </c>
      <c r="AF3" s="21">
        <v>1.3645415000000001</v>
      </c>
      <c r="AG3" s="21">
        <v>1.3740986000000002</v>
      </c>
      <c r="AH3" s="21">
        <v>1.6098404000000002</v>
      </c>
      <c r="AI3" s="21">
        <v>1.4664838999999998</v>
      </c>
    </row>
    <row r="4" spans="1:35">
      <c r="B4" s="21">
        <v>2.0569003000000001</v>
      </c>
      <c r="C4" s="21">
        <v>1.9878768000000002</v>
      </c>
      <c r="D4" s="21">
        <v>2.3011372999999997</v>
      </c>
      <c r="E4" s="21">
        <v>1.0948188999999999</v>
      </c>
      <c r="F4" s="21">
        <v>2.0250433000000001</v>
      </c>
      <c r="G4" s="21">
        <v>1.8402727000000001</v>
      </c>
      <c r="H4" s="21">
        <v>1.1234902</v>
      </c>
      <c r="I4" s="21">
        <v>1.072519</v>
      </c>
      <c r="J4" s="21">
        <v>1.1351711</v>
      </c>
      <c r="K4" s="21">
        <v>1.9029248000000001</v>
      </c>
      <c r="L4" s="21">
        <v>1.4813505</v>
      </c>
      <c r="M4" s="21">
        <v>1.5737358000000001</v>
      </c>
      <c r="N4" s="21">
        <v>1.9262866000000001</v>
      </c>
      <c r="O4" s="21">
        <v>1.7776205999999999</v>
      </c>
      <c r="P4" s="21">
        <v>1.327375</v>
      </c>
      <c r="Q4" s="21">
        <v>1.4855981000000003</v>
      </c>
      <c r="T4" s="21">
        <v>2.0569003000000001</v>
      </c>
      <c r="U4" s="21">
        <v>1.9878768000000002</v>
      </c>
      <c r="V4" s="21">
        <v>2.0250433000000001</v>
      </c>
      <c r="W4" s="21">
        <v>1.8402727000000001</v>
      </c>
      <c r="X4" s="21">
        <v>1.1351711</v>
      </c>
      <c r="Y4" s="21">
        <v>1.9029248000000001</v>
      </c>
      <c r="Z4" s="21">
        <v>1.9262866000000001</v>
      </c>
      <c r="AA4" s="21">
        <v>1.7776205999999999</v>
      </c>
      <c r="AB4" s="21">
        <v>2.3011372999999997</v>
      </c>
      <c r="AC4" s="21">
        <v>1.0948188999999999</v>
      </c>
      <c r="AD4" s="21">
        <v>1.1234902</v>
      </c>
      <c r="AE4" s="21">
        <v>1.072519</v>
      </c>
      <c r="AF4" s="21">
        <v>1.4813505</v>
      </c>
      <c r="AG4" s="21">
        <v>1.5737358000000001</v>
      </c>
      <c r="AH4" s="21">
        <v>1.327375</v>
      </c>
      <c r="AI4" s="21">
        <v>1.4855981000000003</v>
      </c>
    </row>
    <row r="5" spans="1:35">
      <c r="B5" s="21">
        <v>1.9326580000000002</v>
      </c>
      <c r="C5" s="21">
        <v>2.0951287000000001</v>
      </c>
      <c r="D5" s="21">
        <v>1.6395736000000001</v>
      </c>
      <c r="E5" s="21">
        <v>1.8434584000000001</v>
      </c>
      <c r="F5" s="21">
        <v>1.4994027999999997</v>
      </c>
      <c r="G5" s="21">
        <v>1.9464626999999999</v>
      </c>
      <c r="H5" s="21">
        <v>0.70510160000000011</v>
      </c>
      <c r="I5" s="21">
        <v>1.0544667000000001</v>
      </c>
      <c r="J5" s="21">
        <v>1.8944295999999998</v>
      </c>
      <c r="K5" s="21">
        <v>1.9581436000000001</v>
      </c>
      <c r="L5" s="21">
        <v>0.99606220000000001</v>
      </c>
      <c r="M5" s="21">
        <v>1.3061370000000001</v>
      </c>
      <c r="N5" s="21">
        <v>1.7946109999999997</v>
      </c>
      <c r="O5" s="21">
        <v>1.9836292</v>
      </c>
      <c r="P5" s="21">
        <v>1.4728553</v>
      </c>
      <c r="Q5" s="21">
        <v>1.2764038</v>
      </c>
      <c r="T5" s="21">
        <v>1.9326580000000002</v>
      </c>
      <c r="U5" s="21">
        <v>2.0951287000000001</v>
      </c>
      <c r="V5" s="21">
        <v>1.4994027999999997</v>
      </c>
      <c r="W5" s="21">
        <v>1.9464626999999999</v>
      </c>
      <c r="X5" s="21">
        <v>1.8944295999999998</v>
      </c>
      <c r="Y5" s="21">
        <v>1.9581436000000001</v>
      </c>
      <c r="Z5" s="21">
        <v>1.7946109999999997</v>
      </c>
      <c r="AA5" s="21">
        <v>1.9836292</v>
      </c>
      <c r="AB5" s="21">
        <v>1.6395736000000001</v>
      </c>
      <c r="AC5" s="21">
        <v>1.8434584000000001</v>
      </c>
      <c r="AD5" s="21">
        <v>0.70510160000000011</v>
      </c>
      <c r="AE5" s="21">
        <v>1.0544667000000001</v>
      </c>
      <c r="AF5" s="21">
        <v>0.99606220000000001</v>
      </c>
      <c r="AG5" s="21">
        <v>1.3061370000000001</v>
      </c>
      <c r="AH5" s="21">
        <v>1.4728553</v>
      </c>
      <c r="AI5" s="21">
        <v>1.2764038</v>
      </c>
    </row>
    <row r="6" spans="1:35">
      <c r="B6" s="21">
        <v>1.9846911</v>
      </c>
      <c r="C6" s="21">
        <v>2.1545951000000003</v>
      </c>
      <c r="D6" s="21">
        <v>1.8540774</v>
      </c>
      <c r="E6" s="21">
        <v>1.7595683</v>
      </c>
      <c r="F6" s="21">
        <v>1.5153313000000002</v>
      </c>
      <c r="G6" s="21">
        <v>1.9146056999999999</v>
      </c>
      <c r="H6" s="21">
        <v>1.2456087000000002</v>
      </c>
      <c r="I6" s="21">
        <v>1.4877219000000002</v>
      </c>
      <c r="J6" s="21">
        <v>1.5174551000000001</v>
      </c>
      <c r="K6" s="21">
        <v>2.3489228</v>
      </c>
      <c r="L6" s="21">
        <v>1.1351711</v>
      </c>
      <c r="M6" s="21">
        <v>1.2243707000000001</v>
      </c>
      <c r="N6" s="21">
        <v>2.1163666999999999</v>
      </c>
      <c r="O6" s="21">
        <v>1.9039866999999999</v>
      </c>
      <c r="P6" s="21">
        <v>0.80279639999999997</v>
      </c>
      <c r="Q6" s="21">
        <v>1.4102032000000002</v>
      </c>
      <c r="T6" s="21">
        <v>1.9846911</v>
      </c>
      <c r="U6" s="21">
        <v>2.1545951000000003</v>
      </c>
      <c r="V6" s="21">
        <v>1.5153313000000002</v>
      </c>
      <c r="W6" s="21">
        <v>1.9146056999999999</v>
      </c>
      <c r="X6" s="21">
        <v>1.5174551000000001</v>
      </c>
      <c r="Y6" s="21">
        <v>2.3489228</v>
      </c>
      <c r="Z6" s="21">
        <v>2.1163666999999999</v>
      </c>
      <c r="AA6" s="21">
        <v>1.9039866999999999</v>
      </c>
      <c r="AB6" s="21">
        <v>1.8540774</v>
      </c>
      <c r="AC6" s="21">
        <v>1.7595683</v>
      </c>
      <c r="AD6" s="21">
        <v>1.2456087000000002</v>
      </c>
      <c r="AE6" s="21">
        <v>1.4877219000000002</v>
      </c>
      <c r="AF6" s="21">
        <v>1.1351711</v>
      </c>
      <c r="AG6" s="21">
        <v>1.2243707000000001</v>
      </c>
      <c r="AH6" s="21">
        <v>0.80279639999999997</v>
      </c>
      <c r="AI6" s="21">
        <v>1.4102032000000002</v>
      </c>
    </row>
    <row r="7" spans="1:35">
      <c r="B7" s="21">
        <v>2.1206143000000002</v>
      </c>
      <c r="C7" s="21">
        <v>1.5599311000000002</v>
      </c>
      <c r="D7" s="21">
        <v>1.9018628999999998</v>
      </c>
      <c r="E7" s="21">
        <v>2.0792001999999998</v>
      </c>
      <c r="F7" s="21">
        <v>1.2806514</v>
      </c>
      <c r="G7" s="21">
        <v>1.7468255000000001</v>
      </c>
      <c r="H7" s="21">
        <v>1.1415424999999999</v>
      </c>
      <c r="I7" s="21">
        <v>1.2243707000000001</v>
      </c>
      <c r="J7" s="21">
        <v>2.0303528000000002</v>
      </c>
      <c r="K7" s="21">
        <v>1.9390293999999999</v>
      </c>
      <c r="L7" s="21">
        <v>1.2817133000000001</v>
      </c>
      <c r="M7" s="21">
        <v>1.3719748</v>
      </c>
      <c r="N7" s="21">
        <v>1.7234636999999999</v>
      </c>
      <c r="O7" s="21">
        <v>2.0123005000000003</v>
      </c>
      <c r="P7" s="21">
        <v>1.0247335</v>
      </c>
      <c r="Q7" s="21">
        <v>1.3040132</v>
      </c>
      <c r="T7" s="21">
        <v>2.1206143000000002</v>
      </c>
      <c r="U7" s="21">
        <v>1.5599311000000002</v>
      </c>
      <c r="V7" s="21">
        <v>1.2806514</v>
      </c>
      <c r="W7" s="21">
        <v>1.7468255000000001</v>
      </c>
      <c r="X7" s="21">
        <v>2.0303528000000002</v>
      </c>
      <c r="Y7" s="21">
        <v>1.9390293999999999</v>
      </c>
      <c r="Z7" s="21">
        <v>1.7234636999999999</v>
      </c>
      <c r="AA7" s="21">
        <v>2.0123005000000003</v>
      </c>
      <c r="AB7" s="21">
        <v>1.9018628999999998</v>
      </c>
      <c r="AC7" s="21">
        <v>2.0792001999999998</v>
      </c>
      <c r="AD7" s="21">
        <v>1.1415424999999999</v>
      </c>
      <c r="AE7" s="21">
        <v>1.2243707000000001</v>
      </c>
      <c r="AF7" s="21">
        <v>1.2817133000000001</v>
      </c>
      <c r="AG7" s="21">
        <v>1.3719748</v>
      </c>
      <c r="AH7" s="21">
        <v>1.0247335</v>
      </c>
      <c r="AI7" s="21">
        <v>1.3040132</v>
      </c>
    </row>
    <row r="8" spans="1:35">
      <c r="B8" s="21">
        <v>2.6451929000000001</v>
      </c>
      <c r="C8" s="21">
        <v>1.9974339000000001</v>
      </c>
      <c r="D8" s="21">
        <v>1.6342641</v>
      </c>
      <c r="E8" s="21">
        <v>1.1861423</v>
      </c>
      <c r="F8" s="21">
        <v>1.5270121999999999</v>
      </c>
      <c r="G8" s="21">
        <v>1.783992</v>
      </c>
      <c r="H8" s="21">
        <v>1.3061370000000001</v>
      </c>
      <c r="I8" s="21">
        <v>1.1595948</v>
      </c>
      <c r="J8" s="21">
        <v>1.3794080999999998</v>
      </c>
      <c r="K8" s="21">
        <v>2.2406089999999996</v>
      </c>
      <c r="L8" s="21">
        <v>1.5312597999999999</v>
      </c>
      <c r="M8" s="21">
        <v>1.2912703999999999</v>
      </c>
      <c r="N8" s="21">
        <v>1.9220390000000001</v>
      </c>
      <c r="O8" s="21">
        <v>2.1195524000000003</v>
      </c>
      <c r="P8" s="21">
        <v>1.7871777</v>
      </c>
      <c r="Q8" s="21">
        <v>1.3847175999999999</v>
      </c>
      <c r="T8" s="21">
        <v>2.6451929000000001</v>
      </c>
      <c r="U8" s="21">
        <v>1.9974339000000001</v>
      </c>
      <c r="V8" s="21">
        <v>1.5270121999999999</v>
      </c>
      <c r="W8" s="21">
        <v>1.783992</v>
      </c>
      <c r="X8" s="21">
        <v>1.3794080999999998</v>
      </c>
      <c r="Y8" s="21">
        <v>2.2406089999999996</v>
      </c>
      <c r="Z8" s="21">
        <v>1.9220390000000001</v>
      </c>
      <c r="AA8" s="21">
        <v>2.1195524000000003</v>
      </c>
      <c r="AB8" s="21">
        <v>1.6342641</v>
      </c>
      <c r="AC8" s="21">
        <v>1.1861423</v>
      </c>
      <c r="AD8" s="21">
        <v>1.3061370000000001</v>
      </c>
      <c r="AE8" s="21">
        <v>1.1595948</v>
      </c>
      <c r="AF8" s="21">
        <v>1.5312597999999999</v>
      </c>
      <c r="AG8" s="21">
        <v>1.2912703999999999</v>
      </c>
      <c r="AH8" s="21">
        <v>1.7871777</v>
      </c>
      <c r="AI8" s="21">
        <v>1.3847175999999999</v>
      </c>
    </row>
    <row r="9" spans="1:35">
      <c r="B9" s="21">
        <v>1.815849</v>
      </c>
      <c r="C9" s="21">
        <v>2.0059290999999999</v>
      </c>
      <c r="D9" s="21">
        <v>1.2169373999999999</v>
      </c>
      <c r="E9" s="21">
        <v>1.7457635999999999</v>
      </c>
      <c r="F9" s="21">
        <v>1.5440025999999998</v>
      </c>
      <c r="G9" s="21">
        <v>1.9804435</v>
      </c>
      <c r="H9" s="21">
        <v>1.0587143000000001</v>
      </c>
      <c r="I9" s="21">
        <v>1.0619000000000001</v>
      </c>
      <c r="J9" s="21">
        <v>2.0324765999999999</v>
      </c>
      <c r="K9" s="21">
        <v>2.0176099999999999</v>
      </c>
      <c r="L9" s="21">
        <v>1.1659662</v>
      </c>
      <c r="M9" s="21">
        <v>1.2487944</v>
      </c>
      <c r="N9" s="21">
        <v>1.3199417</v>
      </c>
      <c r="O9" s="21">
        <v>0.86438659999999989</v>
      </c>
      <c r="P9" s="21">
        <v>1.8370869999999999</v>
      </c>
      <c r="Q9" s="21">
        <v>1.6788638999999999</v>
      </c>
      <c r="T9" s="21">
        <v>1.815849</v>
      </c>
      <c r="U9" s="21">
        <v>2.0059290999999999</v>
      </c>
      <c r="V9" s="21">
        <v>1.5440025999999998</v>
      </c>
      <c r="W9" s="21">
        <v>1.9804435</v>
      </c>
      <c r="X9" s="21">
        <v>2.0324765999999999</v>
      </c>
      <c r="Y9" s="21">
        <v>2.0176099999999999</v>
      </c>
      <c r="Z9" s="21">
        <v>1.3199417</v>
      </c>
      <c r="AA9" s="21">
        <v>0.86438659999999989</v>
      </c>
      <c r="AB9" s="21">
        <v>1.2169373999999999</v>
      </c>
      <c r="AC9" s="21">
        <v>1.7457635999999999</v>
      </c>
      <c r="AD9" s="21">
        <v>1.0587143000000001</v>
      </c>
      <c r="AE9" s="21">
        <v>1.0619000000000001</v>
      </c>
      <c r="AF9" s="21">
        <v>1.1659662</v>
      </c>
      <c r="AG9" s="21">
        <v>1.2487944</v>
      </c>
      <c r="AH9" s="21">
        <v>1.8370869999999999</v>
      </c>
      <c r="AI9" s="21">
        <v>1.6788638999999999</v>
      </c>
    </row>
    <row r="10" spans="1:35">
      <c r="B10" s="21">
        <v>1.2519801000000002</v>
      </c>
      <c r="C10" s="21">
        <v>2.293704</v>
      </c>
      <c r="D10" s="21">
        <v>1.5737358000000001</v>
      </c>
      <c r="E10" s="21">
        <v>1.1192426</v>
      </c>
      <c r="F10" s="21">
        <v>1.422946</v>
      </c>
      <c r="G10" s="21">
        <v>1.8869962999999998</v>
      </c>
      <c r="H10" s="21">
        <v>1.2116279000000001</v>
      </c>
      <c r="I10" s="21">
        <v>1.1617186000000002</v>
      </c>
      <c r="J10" s="21">
        <v>2.0653954999999997</v>
      </c>
      <c r="K10" s="21">
        <v>1.3040132</v>
      </c>
      <c r="L10" s="21">
        <v>1.1001284</v>
      </c>
      <c r="M10" s="21">
        <v>1.4930314</v>
      </c>
      <c r="N10" s="21">
        <v>2.1195524000000003</v>
      </c>
      <c r="O10" s="21">
        <v>1.1935756000000002</v>
      </c>
      <c r="P10" s="21">
        <v>1.5652406000000001</v>
      </c>
      <c r="Q10" s="21">
        <v>1.7064733000000001</v>
      </c>
      <c r="T10" s="21">
        <v>1.2519801000000002</v>
      </c>
      <c r="U10" s="21">
        <v>2.293704</v>
      </c>
      <c r="V10" s="21">
        <v>1.422946</v>
      </c>
      <c r="W10" s="21">
        <v>1.8869962999999998</v>
      </c>
      <c r="X10" s="21">
        <v>2.0653954999999997</v>
      </c>
      <c r="Y10" s="21">
        <v>1.3040132</v>
      </c>
      <c r="Z10" s="21">
        <v>2.1195524000000003</v>
      </c>
      <c r="AA10" s="21">
        <v>1.1935756000000002</v>
      </c>
      <c r="AB10" s="21">
        <v>1.5737358000000001</v>
      </c>
      <c r="AC10" s="21">
        <v>1.1192426</v>
      </c>
      <c r="AD10" s="21">
        <v>1.2116279000000001</v>
      </c>
      <c r="AE10" s="21">
        <v>1.1617186000000002</v>
      </c>
      <c r="AF10" s="21">
        <v>1.1001284</v>
      </c>
      <c r="AG10" s="21">
        <v>1.4930314</v>
      </c>
      <c r="AH10" s="21">
        <v>1.5652406000000001</v>
      </c>
      <c r="AI10" s="21">
        <v>1.7064733000000001</v>
      </c>
    </row>
    <row r="11" spans="1:35">
      <c r="B11" s="21">
        <v>2.5963454999999995</v>
      </c>
      <c r="C11" s="21">
        <v>2.1726474000000002</v>
      </c>
      <c r="D11" s="21">
        <v>1.3422416000000001</v>
      </c>
      <c r="E11" s="21">
        <v>2.1577807999999998</v>
      </c>
      <c r="F11" s="21">
        <v>1.6916067000000001</v>
      </c>
      <c r="G11" s="21">
        <v>2.0197338</v>
      </c>
      <c r="H11" s="21">
        <v>1.114995</v>
      </c>
      <c r="I11" s="21">
        <v>1.2955179999999999</v>
      </c>
      <c r="J11" s="21">
        <v>1.8657583</v>
      </c>
      <c r="K11" s="21">
        <v>1.1946374999999998</v>
      </c>
      <c r="L11" s="21">
        <v>1.7797443999999998</v>
      </c>
      <c r="M11" s="21">
        <v>1.4176365</v>
      </c>
      <c r="N11" s="21">
        <v>1.8179727999999999</v>
      </c>
      <c r="O11" s="21">
        <v>2.4636080000000002</v>
      </c>
      <c r="P11" s="21">
        <v>1.4579887000000002</v>
      </c>
      <c r="Q11" s="21">
        <v>0.47148360000000006</v>
      </c>
      <c r="T11" s="21">
        <v>2.5963454999999995</v>
      </c>
      <c r="U11" s="21">
        <v>2.1726474000000002</v>
      </c>
      <c r="V11" s="21">
        <v>1.6916067000000001</v>
      </c>
      <c r="W11" s="21">
        <v>2.0197338</v>
      </c>
      <c r="X11" s="21">
        <v>1.8657583</v>
      </c>
      <c r="Y11" s="21">
        <v>1.1946374999999998</v>
      </c>
      <c r="Z11" s="21">
        <v>1.8179727999999999</v>
      </c>
      <c r="AA11" s="21">
        <v>2.4636080000000002</v>
      </c>
      <c r="AB11" s="21">
        <v>1.3422416000000001</v>
      </c>
      <c r="AC11" s="21">
        <v>2.1577807999999998</v>
      </c>
      <c r="AD11" s="21">
        <v>1.114995</v>
      </c>
      <c r="AE11" s="21">
        <v>1.2955179999999999</v>
      </c>
      <c r="AF11" s="21">
        <v>1.7797443999999998</v>
      </c>
      <c r="AG11" s="21">
        <v>1.4176365</v>
      </c>
      <c r="AH11" s="21">
        <v>1.4579887000000002</v>
      </c>
      <c r="AI11" s="21">
        <v>0.47148360000000006</v>
      </c>
    </row>
    <row r="12" spans="1:35">
      <c r="B12" s="21">
        <v>1.9761959</v>
      </c>
      <c r="C12" s="21">
        <v>1.9974339000000001</v>
      </c>
      <c r="D12" s="21">
        <v>1.8859344000000002</v>
      </c>
      <c r="E12" s="21">
        <v>1.7585064000000001</v>
      </c>
      <c r="F12" s="21">
        <v>1.6799257999999999</v>
      </c>
      <c r="G12" s="21">
        <v>1.6756782000000001</v>
      </c>
      <c r="H12" s="21">
        <v>1.1075617</v>
      </c>
      <c r="I12" s="21">
        <v>1.0289811</v>
      </c>
      <c r="J12" s="21">
        <v>1.9241628000000002</v>
      </c>
      <c r="K12" s="21">
        <v>1.0194239999999999</v>
      </c>
      <c r="L12" s="21">
        <v>1.1479138999999998</v>
      </c>
      <c r="M12" s="21">
        <v>1.4399364000000001</v>
      </c>
      <c r="N12" s="21">
        <v>1.8700058999999998</v>
      </c>
      <c r="O12" s="21">
        <v>1.2541039</v>
      </c>
      <c r="P12" s="21">
        <v>1.5822310000000002</v>
      </c>
      <c r="Q12" s="21">
        <v>1.2201230999999999</v>
      </c>
      <c r="T12" s="21">
        <v>1.9761959</v>
      </c>
      <c r="U12" s="21">
        <v>1.9974339000000001</v>
      </c>
      <c r="V12" s="21">
        <v>1.6799257999999999</v>
      </c>
      <c r="W12" s="21">
        <v>1.6756782000000001</v>
      </c>
      <c r="X12" s="21">
        <v>1.9241628000000002</v>
      </c>
      <c r="Y12" s="21">
        <v>1.0194239999999999</v>
      </c>
      <c r="Z12" s="21">
        <v>1.8700058999999998</v>
      </c>
      <c r="AA12" s="21">
        <v>1.2541039</v>
      </c>
      <c r="AB12" s="21">
        <v>1.8859344000000002</v>
      </c>
      <c r="AC12" s="21">
        <v>1.7585064000000001</v>
      </c>
      <c r="AD12" s="21">
        <v>1.1075617</v>
      </c>
      <c r="AE12" s="21">
        <v>1.0289811</v>
      </c>
      <c r="AF12" s="21">
        <v>1.1479138999999998</v>
      </c>
      <c r="AG12" s="21">
        <v>1.4399364000000001</v>
      </c>
      <c r="AH12" s="21">
        <v>1.5822310000000002</v>
      </c>
      <c r="AI12" s="21">
        <v>1.2201230999999999</v>
      </c>
    </row>
    <row r="13" spans="1:35">
      <c r="B13" s="21">
        <v>1.9921244</v>
      </c>
      <c r="C13" s="21">
        <v>1.9241628000000002</v>
      </c>
      <c r="D13" s="21">
        <v>2.0845097000000004</v>
      </c>
      <c r="E13" s="21">
        <v>1.6597496999999999</v>
      </c>
      <c r="F13" s="21">
        <v>2.4880317000000001</v>
      </c>
      <c r="G13" s="21">
        <v>2.0420337000000002</v>
      </c>
      <c r="H13" s="21">
        <v>1.3008275000000002</v>
      </c>
      <c r="I13" s="21">
        <v>1.1765852000000003</v>
      </c>
      <c r="J13" s="21">
        <v>1.1882660999999999</v>
      </c>
      <c r="K13" s="21">
        <v>1.1872042</v>
      </c>
      <c r="L13" s="21">
        <v>1.2424229999999998</v>
      </c>
      <c r="M13" s="21">
        <v>1.3348082999999999</v>
      </c>
      <c r="N13" s="21">
        <v>2.1163666999999999</v>
      </c>
      <c r="O13" s="21">
        <v>2.1057477000000002</v>
      </c>
      <c r="P13" s="21">
        <v>1.6342641</v>
      </c>
      <c r="Q13" s="21">
        <v>1.3656034000000001</v>
      </c>
      <c r="T13" s="21">
        <v>1.9921244</v>
      </c>
      <c r="U13" s="21">
        <v>1.9241628000000002</v>
      </c>
      <c r="V13" s="21">
        <v>2.4880317000000001</v>
      </c>
      <c r="W13" s="21">
        <v>2.0420337000000002</v>
      </c>
      <c r="X13" s="21">
        <v>1.1882660999999999</v>
      </c>
      <c r="Y13" s="21">
        <v>1.1872042</v>
      </c>
      <c r="Z13" s="21">
        <v>2.1163666999999999</v>
      </c>
      <c r="AA13" s="21">
        <v>2.1057477000000002</v>
      </c>
      <c r="AB13" s="21">
        <v>2.0845097000000004</v>
      </c>
      <c r="AC13" s="21">
        <v>1.6597496999999999</v>
      </c>
      <c r="AD13" s="21">
        <v>1.3008275000000002</v>
      </c>
      <c r="AE13" s="21">
        <v>1.1765852000000003</v>
      </c>
      <c r="AF13" s="21">
        <v>1.2424229999999998</v>
      </c>
      <c r="AG13" s="21">
        <v>1.3348082999999999</v>
      </c>
      <c r="AH13" s="21">
        <v>1.6342641</v>
      </c>
      <c r="AI13" s="21">
        <v>1.3656034000000001</v>
      </c>
    </row>
    <row r="14" spans="1:35">
      <c r="B14" s="21">
        <v>2.1163666999999999</v>
      </c>
      <c r="C14" s="21">
        <v>1.7224018000000001</v>
      </c>
      <c r="D14" s="21">
        <v>2.0154861999999998</v>
      </c>
      <c r="E14" s="21">
        <v>2.0239813999999998</v>
      </c>
      <c r="F14" s="21">
        <v>1.9953101000000002</v>
      </c>
      <c r="G14" s="21">
        <v>1.1733994999999999</v>
      </c>
      <c r="H14" s="21">
        <v>1.1192426</v>
      </c>
      <c r="I14" s="21">
        <v>1.0682714</v>
      </c>
      <c r="J14" s="21">
        <v>0.8601390000000001</v>
      </c>
      <c r="K14" s="21">
        <v>2.0080529</v>
      </c>
      <c r="L14" s="21">
        <v>1.4208222000000001</v>
      </c>
      <c r="M14" s="21">
        <v>1.3666653</v>
      </c>
      <c r="N14" s="21">
        <v>1.3634796</v>
      </c>
      <c r="O14" s="21">
        <v>1.8370869999999999</v>
      </c>
      <c r="P14" s="21">
        <v>1.8583250000000002</v>
      </c>
      <c r="Q14" s="21">
        <v>1.4399364000000001</v>
      </c>
      <c r="T14" s="21">
        <v>2.1163666999999999</v>
      </c>
      <c r="U14" s="21">
        <v>1.7224018000000001</v>
      </c>
      <c r="V14" s="21">
        <v>1.9953101000000002</v>
      </c>
      <c r="W14" s="21">
        <v>1.1733994999999999</v>
      </c>
      <c r="X14" s="21">
        <v>0.8601390000000001</v>
      </c>
      <c r="Y14" s="21">
        <v>2.0080529</v>
      </c>
      <c r="Z14" s="21">
        <v>1.3634796</v>
      </c>
      <c r="AA14" s="21">
        <v>1.8370869999999999</v>
      </c>
      <c r="AB14" s="21">
        <v>2.0154861999999998</v>
      </c>
      <c r="AC14" s="21">
        <v>2.0239813999999998</v>
      </c>
      <c r="AD14" s="21">
        <v>1.1192426</v>
      </c>
      <c r="AE14" s="21">
        <v>1.0682714</v>
      </c>
      <c r="AF14" s="21">
        <v>1.4208222000000001</v>
      </c>
      <c r="AG14" s="21">
        <v>1.3666653</v>
      </c>
      <c r="AH14" s="21">
        <v>1.8583250000000002</v>
      </c>
      <c r="AI14" s="21">
        <v>1.4399364000000001</v>
      </c>
    </row>
    <row r="15" spans="1:35">
      <c r="B15" s="21">
        <v>2.0919430000000001</v>
      </c>
      <c r="C15" s="21">
        <v>2.2098138999999999</v>
      </c>
      <c r="D15" s="21">
        <v>2.4030796999999997</v>
      </c>
      <c r="E15" s="21">
        <v>2.1694616999999998</v>
      </c>
      <c r="F15" s="21">
        <v>2.1567189000000004</v>
      </c>
      <c r="G15" s="21">
        <v>1.9974339000000001</v>
      </c>
      <c r="H15" s="21">
        <v>1.1595948</v>
      </c>
      <c r="I15" s="21">
        <v>1.1298616000000001</v>
      </c>
      <c r="J15" s="21">
        <v>1.9262866000000001</v>
      </c>
      <c r="K15" s="21">
        <v>1.3634796</v>
      </c>
      <c r="L15" s="21">
        <v>1.1510996</v>
      </c>
      <c r="M15" s="21">
        <v>1.4176365</v>
      </c>
      <c r="N15" s="21">
        <v>1.752135</v>
      </c>
      <c r="O15" s="21">
        <v>2.1015001</v>
      </c>
      <c r="P15" s="21">
        <v>1.4271936000000001</v>
      </c>
      <c r="Q15" s="21">
        <v>1.6342641</v>
      </c>
      <c r="T15" s="21">
        <v>2.0919430000000001</v>
      </c>
      <c r="U15" s="21">
        <v>2.2098138999999999</v>
      </c>
      <c r="V15" s="21">
        <v>2.1567189000000004</v>
      </c>
      <c r="W15" s="21">
        <v>1.9974339000000001</v>
      </c>
      <c r="X15" s="21">
        <v>1.9262866000000001</v>
      </c>
      <c r="Y15" s="21">
        <v>1.3634796</v>
      </c>
      <c r="Z15" s="21">
        <v>1.752135</v>
      </c>
      <c r="AA15" s="21">
        <v>2.1015001</v>
      </c>
      <c r="AB15" s="21">
        <v>2.4030796999999997</v>
      </c>
      <c r="AC15" s="21">
        <v>2.1694616999999998</v>
      </c>
      <c r="AD15" s="21">
        <v>1.1595948</v>
      </c>
      <c r="AE15" s="21">
        <v>1.1298616000000001</v>
      </c>
      <c r="AF15" s="21">
        <v>1.1510996</v>
      </c>
      <c r="AG15" s="21">
        <v>1.4176365</v>
      </c>
      <c r="AH15" s="21">
        <v>1.4271936000000001</v>
      </c>
      <c r="AI15" s="21">
        <v>1.6342641</v>
      </c>
    </row>
    <row r="16" spans="1:35">
      <c r="B16" s="21">
        <v>1.8869962999999998</v>
      </c>
      <c r="C16" s="21">
        <v>2.1577807999999998</v>
      </c>
      <c r="D16" s="21">
        <v>1.1861423</v>
      </c>
      <c r="E16" s="21">
        <v>1.8583250000000002</v>
      </c>
      <c r="F16" s="21">
        <v>1.1988850999999998</v>
      </c>
      <c r="G16" s="21">
        <v>1.8190347</v>
      </c>
      <c r="H16" s="21">
        <v>1.1638424000000001</v>
      </c>
      <c r="I16" s="21">
        <v>1.9082342999999999</v>
      </c>
      <c r="J16" s="21">
        <v>1.1383567999999999</v>
      </c>
      <c r="K16" s="21">
        <v>1.1850804000000001</v>
      </c>
      <c r="L16" s="21">
        <v>1.2307421000000001</v>
      </c>
      <c r="M16" s="21">
        <v>1.3953366</v>
      </c>
      <c r="N16" s="21">
        <v>1.6501926</v>
      </c>
      <c r="O16" s="21">
        <v>1.8466441</v>
      </c>
      <c r="P16" s="21">
        <v>1.4186984</v>
      </c>
      <c r="Q16" s="21">
        <v>1.8997390999999999</v>
      </c>
      <c r="T16" s="21">
        <v>1.8869962999999998</v>
      </c>
      <c r="U16" s="21">
        <v>2.1577807999999998</v>
      </c>
      <c r="V16" s="21">
        <v>1.1988850999999998</v>
      </c>
      <c r="W16" s="21">
        <v>1.8190347</v>
      </c>
      <c r="X16" s="21">
        <v>1.1383567999999999</v>
      </c>
      <c r="Y16" s="21">
        <v>1.1850804000000001</v>
      </c>
      <c r="Z16" s="21">
        <v>1.6501926</v>
      </c>
      <c r="AA16" s="21">
        <v>1.8466441</v>
      </c>
      <c r="AB16" s="21">
        <v>1.1861423</v>
      </c>
      <c r="AC16" s="21">
        <v>1.8583250000000002</v>
      </c>
      <c r="AD16" s="21">
        <v>1.1638424000000001</v>
      </c>
      <c r="AE16" s="21">
        <v>1.9082342999999999</v>
      </c>
      <c r="AF16" s="21">
        <v>1.2307421000000001</v>
      </c>
      <c r="AG16" s="21">
        <v>1.3953366</v>
      </c>
      <c r="AH16" s="21">
        <v>1.4186984</v>
      </c>
      <c r="AI16" s="21">
        <v>1.8997390999999999</v>
      </c>
    </row>
    <row r="17" spans="2:35">
      <c r="B17" s="21">
        <v>1.8986772000000001</v>
      </c>
      <c r="C17" s="21">
        <v>2.0186718999999997</v>
      </c>
      <c r="D17" s="21">
        <v>1.9793816000000002</v>
      </c>
      <c r="E17" s="21">
        <v>1.7383303000000001</v>
      </c>
      <c r="F17" s="21">
        <v>1.6448831000000002</v>
      </c>
      <c r="G17" s="21">
        <v>1.8625726</v>
      </c>
      <c r="H17" s="21">
        <v>1.2233087999999996</v>
      </c>
      <c r="I17" s="21">
        <v>1.3210036000000001</v>
      </c>
      <c r="J17" s="21">
        <v>2.0080529</v>
      </c>
      <c r="K17" s="21">
        <v>1.2679085999999997</v>
      </c>
      <c r="L17" s="21">
        <v>1.1287996999999999</v>
      </c>
      <c r="M17" s="21">
        <v>1.3974604000000002</v>
      </c>
      <c r="N17" s="21">
        <v>1.8445202999999999</v>
      </c>
      <c r="O17" s="21">
        <v>1.2296802</v>
      </c>
      <c r="P17" s="21">
        <v>1.7308969999999997</v>
      </c>
      <c r="Q17" s="21">
        <v>1.5726739000000003</v>
      </c>
      <c r="T17" s="21">
        <v>1.8986772000000001</v>
      </c>
      <c r="U17" s="21">
        <v>2.0186718999999997</v>
      </c>
      <c r="V17" s="21">
        <v>1.6448831000000002</v>
      </c>
      <c r="W17" s="21">
        <v>1.8625726</v>
      </c>
      <c r="X17" s="21">
        <v>2.0080529</v>
      </c>
      <c r="Y17" s="21">
        <v>1.2679085999999997</v>
      </c>
      <c r="Z17" s="21">
        <v>1.8445202999999999</v>
      </c>
      <c r="AA17" s="21">
        <v>1.2296802</v>
      </c>
      <c r="AB17" s="21">
        <v>1.9793816000000002</v>
      </c>
      <c r="AC17" s="21">
        <v>1.7383303000000001</v>
      </c>
      <c r="AD17" s="21">
        <v>1.2233087999999996</v>
      </c>
      <c r="AE17" s="21">
        <v>1.3210036000000001</v>
      </c>
      <c r="AF17" s="21">
        <v>1.1287996999999999</v>
      </c>
      <c r="AG17" s="21">
        <v>1.3974604000000002</v>
      </c>
      <c r="AH17" s="21">
        <v>1.7308969999999997</v>
      </c>
      <c r="AI17" s="21">
        <v>1.5726739000000003</v>
      </c>
    </row>
    <row r="18" spans="2:35">
      <c r="B18" s="21">
        <v>2.0675193000000003</v>
      </c>
      <c r="C18" s="21">
        <v>1.0831380000000002</v>
      </c>
      <c r="D18" s="21">
        <v>1.6799257999999999</v>
      </c>
      <c r="E18" s="21">
        <v>1.7383303000000001</v>
      </c>
      <c r="F18" s="21">
        <v>2.2830849999999998</v>
      </c>
      <c r="G18" s="21">
        <v>1.8933677</v>
      </c>
      <c r="H18" s="21">
        <v>0.72740150000000015</v>
      </c>
      <c r="I18" s="21">
        <v>1.2233087999999996</v>
      </c>
      <c r="J18" s="21">
        <v>1.9719483</v>
      </c>
      <c r="K18" s="21">
        <v>1.9889386999999998</v>
      </c>
      <c r="L18" s="21">
        <v>1.5949738000000002</v>
      </c>
      <c r="M18" s="21">
        <v>1.4271936000000001</v>
      </c>
      <c r="N18" s="21">
        <v>1.6894829000000002</v>
      </c>
      <c r="O18" s="21">
        <v>0.98013370000000011</v>
      </c>
      <c r="P18" s="21">
        <v>1.4409983000000002</v>
      </c>
      <c r="Q18" s="21">
        <v>1.3719748</v>
      </c>
      <c r="T18" s="21">
        <v>2.0675193000000003</v>
      </c>
      <c r="U18" s="21">
        <v>1.0831380000000002</v>
      </c>
      <c r="V18" s="21">
        <v>2.2830849999999998</v>
      </c>
      <c r="W18" s="21">
        <v>1.8933677</v>
      </c>
      <c r="X18" s="21">
        <v>1.9719483</v>
      </c>
      <c r="Y18" s="21">
        <v>1.9889386999999998</v>
      </c>
      <c r="Z18" s="21">
        <v>1.6894829000000002</v>
      </c>
      <c r="AA18" s="21">
        <v>0.98013370000000011</v>
      </c>
      <c r="AB18" s="21">
        <v>1.6799257999999999</v>
      </c>
      <c r="AC18" s="21">
        <v>1.7383303000000001</v>
      </c>
      <c r="AD18" s="21">
        <v>0.72740150000000015</v>
      </c>
      <c r="AE18" s="21">
        <v>1.2233087999999996</v>
      </c>
      <c r="AF18" s="21">
        <v>1.5949738000000002</v>
      </c>
      <c r="AG18" s="21">
        <v>1.4271936000000001</v>
      </c>
      <c r="AH18" s="21">
        <v>1.4409983000000002</v>
      </c>
      <c r="AI18" s="21">
        <v>1.3719748</v>
      </c>
    </row>
    <row r="19" spans="2:35">
      <c r="B19" s="21">
        <v>1.3146321999999999</v>
      </c>
      <c r="C19" s="21">
        <v>2.0951287000000001</v>
      </c>
      <c r="D19" s="21">
        <v>2.1365428</v>
      </c>
      <c r="E19" s="21">
        <v>1.6714306000000001</v>
      </c>
      <c r="F19" s="21">
        <v>2.1322952000000002</v>
      </c>
      <c r="G19" s="21">
        <v>2.3181276999999998</v>
      </c>
      <c r="H19" s="21">
        <v>0.74545380000000006</v>
      </c>
      <c r="I19" s="21">
        <v>1.1033141</v>
      </c>
      <c r="J19" s="21">
        <v>1.0438476999999999</v>
      </c>
      <c r="K19" s="21">
        <v>1.9294723</v>
      </c>
      <c r="L19" s="21">
        <v>1.3358702</v>
      </c>
      <c r="M19" s="21">
        <v>1.1553472000000002</v>
      </c>
      <c r="N19" s="21">
        <v>2.0845097000000004</v>
      </c>
      <c r="O19" s="21">
        <v>1.2700324000000001</v>
      </c>
      <c r="P19" s="21">
        <v>1.3613557999999999</v>
      </c>
      <c r="Q19" s="21">
        <v>1.3953366</v>
      </c>
      <c r="T19" s="21">
        <v>1.3146321999999999</v>
      </c>
      <c r="U19" s="21">
        <v>2.0951287000000001</v>
      </c>
      <c r="V19" s="21">
        <v>2.1322952000000002</v>
      </c>
      <c r="W19" s="21">
        <v>2.3181276999999998</v>
      </c>
      <c r="X19" s="21">
        <v>1.0438476999999999</v>
      </c>
      <c r="Y19" s="21">
        <v>1.9294723</v>
      </c>
      <c r="Z19" s="21">
        <v>2.0845097000000004</v>
      </c>
      <c r="AA19" s="21">
        <v>1.2700324000000001</v>
      </c>
      <c r="AB19" s="21">
        <v>2.1365428</v>
      </c>
      <c r="AC19" s="21">
        <v>1.6714306000000001</v>
      </c>
      <c r="AD19" s="21">
        <v>0.74545380000000006</v>
      </c>
      <c r="AE19" s="21">
        <v>1.1033141</v>
      </c>
      <c r="AF19" s="21">
        <v>1.3358702</v>
      </c>
      <c r="AG19" s="21">
        <v>1.1553472000000002</v>
      </c>
      <c r="AH19" s="21">
        <v>1.3613557999999999</v>
      </c>
      <c r="AI19" s="21">
        <v>1.3953366</v>
      </c>
    </row>
    <row r="20" spans="2:35">
      <c r="B20" s="21">
        <v>2.113181</v>
      </c>
      <c r="C20" s="21">
        <v>2.9414630000000002</v>
      </c>
      <c r="D20" s="21">
        <v>1.9135437999999998</v>
      </c>
      <c r="E20" s="21">
        <v>1.6480688000000001</v>
      </c>
      <c r="F20" s="21">
        <v>2.3797179000000002</v>
      </c>
      <c r="G20" s="21">
        <v>1.1967612999999999</v>
      </c>
      <c r="H20" s="21">
        <v>0.69660640000000007</v>
      </c>
      <c r="I20" s="21">
        <v>0.6679351</v>
      </c>
      <c r="J20" s="21">
        <v>2.1174286000000002</v>
      </c>
      <c r="K20" s="21">
        <v>1.4346269</v>
      </c>
      <c r="L20" s="21">
        <v>1.0863237000000001</v>
      </c>
      <c r="M20" s="21">
        <v>1.0491572</v>
      </c>
      <c r="N20" s="21">
        <v>1.9294723</v>
      </c>
      <c r="O20" s="21">
        <v>1.5344455000000001</v>
      </c>
      <c r="P20" s="21">
        <v>1.4664838999999998</v>
      </c>
      <c r="Q20" s="21">
        <v>1.0682714</v>
      </c>
      <c r="T20" s="21">
        <v>2.113181</v>
      </c>
      <c r="U20" s="21">
        <v>2.9414630000000002</v>
      </c>
      <c r="V20" s="21">
        <v>2.3797179000000002</v>
      </c>
      <c r="W20" s="21">
        <v>1.1967612999999999</v>
      </c>
      <c r="X20" s="21">
        <v>2.1174286000000002</v>
      </c>
      <c r="Y20" s="21">
        <v>1.4346269</v>
      </c>
      <c r="Z20" s="21">
        <v>1.9294723</v>
      </c>
      <c r="AA20" s="21">
        <v>1.5344455000000001</v>
      </c>
      <c r="AB20" s="21">
        <v>1.9135437999999998</v>
      </c>
      <c r="AC20" s="21">
        <v>1.6480688000000001</v>
      </c>
      <c r="AD20" s="21">
        <v>0.69660640000000007</v>
      </c>
      <c r="AE20" s="21">
        <v>0.6679351</v>
      </c>
      <c r="AF20" s="21">
        <v>1.0863237000000001</v>
      </c>
      <c r="AG20" s="21">
        <v>1.0491572</v>
      </c>
      <c r="AH20" s="21">
        <v>1.4664838999999998</v>
      </c>
      <c r="AI20" s="21">
        <v>1.0682714</v>
      </c>
    </row>
    <row r="21" spans="2:35">
      <c r="B21" s="21">
        <v>2.0781383</v>
      </c>
      <c r="C21" s="21">
        <v>2.8650062000000003</v>
      </c>
      <c r="D21" s="21">
        <v>1.2721562</v>
      </c>
      <c r="E21" s="21">
        <v>1.9804435</v>
      </c>
      <c r="F21" s="21">
        <v>1.7362065000000002</v>
      </c>
      <c r="G21" s="21">
        <v>1.9082342999999999</v>
      </c>
      <c r="H21" s="21">
        <v>1.0948188999999999</v>
      </c>
      <c r="I21" s="21">
        <v>0.63714000000000004</v>
      </c>
      <c r="J21" s="21">
        <v>1.9475246000000002</v>
      </c>
      <c r="K21" s="21">
        <v>1.4611744</v>
      </c>
      <c r="L21" s="21">
        <v>1.9549578999999999</v>
      </c>
      <c r="M21" s="21">
        <v>1.5248883999999998</v>
      </c>
      <c r="N21" s="21">
        <v>1.8222203999999997</v>
      </c>
      <c r="O21" s="21">
        <v>0.9684528</v>
      </c>
      <c r="P21" s="21">
        <v>1.5301979000000003</v>
      </c>
      <c r="Q21" s="21">
        <v>1.4452459</v>
      </c>
      <c r="T21" s="21">
        <v>2.0781383</v>
      </c>
      <c r="U21" s="21">
        <v>2.8650062000000003</v>
      </c>
      <c r="V21" s="21">
        <v>1.7362065000000002</v>
      </c>
      <c r="W21" s="21">
        <v>1.9082342999999999</v>
      </c>
      <c r="X21" s="21">
        <v>1.9475246000000002</v>
      </c>
      <c r="Y21" s="21">
        <v>1.4611744</v>
      </c>
      <c r="Z21" s="21">
        <v>1.8222203999999997</v>
      </c>
      <c r="AA21" s="21">
        <v>0.9684528</v>
      </c>
      <c r="AB21" s="21">
        <v>1.2721562</v>
      </c>
      <c r="AC21" s="21">
        <v>1.9804435</v>
      </c>
      <c r="AD21" s="21">
        <v>1.0948188999999999</v>
      </c>
      <c r="AE21" s="21">
        <v>0.63714000000000004</v>
      </c>
      <c r="AF21" s="21">
        <v>1.9549578999999999</v>
      </c>
      <c r="AG21" s="21">
        <v>1.5248883999999998</v>
      </c>
      <c r="AH21" s="21">
        <v>1.5301979000000003</v>
      </c>
      <c r="AI21" s="21">
        <v>1.4452459</v>
      </c>
    </row>
    <row r="22" spans="2:35">
      <c r="B22" s="21">
        <v>2.0983144</v>
      </c>
      <c r="C22" s="21">
        <v>2.0176099999999999</v>
      </c>
      <c r="D22" s="21">
        <v>1.9411531999999998</v>
      </c>
      <c r="E22" s="21">
        <v>0.90580070000000001</v>
      </c>
      <c r="F22" s="21">
        <v>1.5684263000000001</v>
      </c>
      <c r="G22" s="21">
        <v>1.9156676000000001</v>
      </c>
      <c r="H22" s="21">
        <v>1.3645415000000001</v>
      </c>
      <c r="I22" s="21">
        <v>0.61165439999999982</v>
      </c>
      <c r="J22" s="21">
        <v>1.9262866000000001</v>
      </c>
      <c r="K22" s="21">
        <v>2.2788374</v>
      </c>
      <c r="L22" s="21">
        <v>1.1447282000000001</v>
      </c>
      <c r="M22" s="21">
        <v>1.4664838999999998</v>
      </c>
      <c r="N22" s="21">
        <v>1.7914253000000002</v>
      </c>
      <c r="O22" s="21">
        <v>2.0855715999999997</v>
      </c>
      <c r="P22" s="21">
        <v>1.8222203999999997</v>
      </c>
      <c r="Q22" s="21">
        <v>1.1988850999999998</v>
      </c>
      <c r="T22" s="21">
        <v>2.0983144</v>
      </c>
      <c r="U22" s="21">
        <v>2.0176099999999999</v>
      </c>
      <c r="V22" s="21">
        <v>1.5684263000000001</v>
      </c>
      <c r="W22" s="21">
        <v>1.9156676000000001</v>
      </c>
      <c r="X22" s="21">
        <v>1.9262866000000001</v>
      </c>
      <c r="Y22" s="21">
        <v>2.2788374</v>
      </c>
      <c r="Z22" s="21">
        <v>1.7914253000000002</v>
      </c>
      <c r="AA22" s="21">
        <v>2.0855715999999997</v>
      </c>
      <c r="AB22" s="21">
        <v>1.9411531999999998</v>
      </c>
      <c r="AC22" s="21">
        <v>0.90580070000000001</v>
      </c>
      <c r="AD22" s="21">
        <v>1.3645415000000001</v>
      </c>
      <c r="AE22" s="21">
        <v>0.61165439999999982</v>
      </c>
      <c r="AF22" s="21">
        <v>1.1447282000000001</v>
      </c>
      <c r="AG22" s="21">
        <v>1.4664838999999998</v>
      </c>
      <c r="AH22" s="21">
        <v>1.8222203999999997</v>
      </c>
      <c r="AI22" s="21">
        <v>1.1988850999999998</v>
      </c>
    </row>
    <row r="23" spans="2:35">
      <c r="B23" s="21">
        <v>2.5931598000000005</v>
      </c>
      <c r="C23" s="21">
        <v>2.2437947</v>
      </c>
      <c r="D23" s="21">
        <v>2.5028983</v>
      </c>
      <c r="E23" s="21">
        <v>1.4962171</v>
      </c>
      <c r="F23" s="21">
        <v>1.8615107</v>
      </c>
      <c r="G23" s="21">
        <v>1.7224018000000001</v>
      </c>
      <c r="H23" s="21">
        <v>1.0767666</v>
      </c>
      <c r="I23" s="21">
        <v>0.98544320000000007</v>
      </c>
      <c r="J23" s="21">
        <v>1.9262866000000001</v>
      </c>
      <c r="K23" s="21">
        <v>1.9825672999999999</v>
      </c>
      <c r="L23" s="21">
        <v>1.2838371</v>
      </c>
      <c r="M23" s="21">
        <v>1.1277378</v>
      </c>
      <c r="N23" s="21">
        <v>2.0940667999999998</v>
      </c>
      <c r="O23" s="21">
        <v>1.9953101000000002</v>
      </c>
      <c r="P23" s="21">
        <v>1.1840185000000001</v>
      </c>
      <c r="Q23" s="21">
        <v>1.3156941000000002</v>
      </c>
      <c r="T23" s="21">
        <v>2.5931598000000005</v>
      </c>
      <c r="U23" s="21">
        <v>2.2437947</v>
      </c>
      <c r="V23" s="21">
        <v>1.8615107</v>
      </c>
      <c r="W23" s="21">
        <v>1.7224018000000001</v>
      </c>
      <c r="X23" s="21">
        <v>1.9262866000000001</v>
      </c>
      <c r="Y23" s="21">
        <v>1.9825672999999999</v>
      </c>
      <c r="Z23" s="21">
        <v>2.0940667999999998</v>
      </c>
      <c r="AA23" s="21">
        <v>1.9953101000000002</v>
      </c>
      <c r="AB23" s="21">
        <v>2.5028983</v>
      </c>
      <c r="AC23" s="21">
        <v>1.4962171</v>
      </c>
      <c r="AD23" s="21">
        <v>1.0767666</v>
      </c>
      <c r="AE23" s="21">
        <v>0.98544320000000007</v>
      </c>
      <c r="AF23" s="21">
        <v>1.2838371</v>
      </c>
      <c r="AG23" s="21">
        <v>1.1277378</v>
      </c>
      <c r="AH23" s="21">
        <v>1.1840185000000001</v>
      </c>
      <c r="AI23" s="21">
        <v>1.3156941000000002</v>
      </c>
    </row>
    <row r="24" spans="2:35">
      <c r="B24" s="21">
        <v>1.8795630000000001</v>
      </c>
      <c r="C24" s="21">
        <v>2.3892749999999996</v>
      </c>
      <c r="D24" s="21">
        <v>1.4845362</v>
      </c>
      <c r="E24" s="21">
        <v>0.94296720000000012</v>
      </c>
      <c r="F24" s="21">
        <v>1.5471883</v>
      </c>
      <c r="G24" s="21">
        <v>1.6597496999999999</v>
      </c>
      <c r="H24" s="21">
        <v>1.1649042999999999</v>
      </c>
      <c r="I24" s="21">
        <v>1.4813505</v>
      </c>
      <c r="J24" s="21">
        <v>2.1121191000000001</v>
      </c>
      <c r="K24" s="21">
        <v>2.0855715999999997</v>
      </c>
      <c r="L24" s="21">
        <v>0.42688379999999998</v>
      </c>
      <c r="M24" s="21">
        <v>1.3953366</v>
      </c>
      <c r="N24" s="21">
        <v>1.9507103000000001</v>
      </c>
      <c r="O24" s="21">
        <v>2.0632717</v>
      </c>
      <c r="P24" s="21">
        <v>0.83040579999999997</v>
      </c>
      <c r="Q24" s="21">
        <v>1.2233087999999996</v>
      </c>
      <c r="T24" s="21">
        <v>1.8795630000000001</v>
      </c>
      <c r="U24" s="21">
        <v>2.3892749999999996</v>
      </c>
      <c r="V24" s="21">
        <v>1.5471883</v>
      </c>
      <c r="W24" s="21">
        <v>1.6597496999999999</v>
      </c>
      <c r="X24" s="21">
        <v>2.1121191000000001</v>
      </c>
      <c r="Y24" s="21">
        <v>2.0855715999999997</v>
      </c>
      <c r="Z24" s="21">
        <v>1.9507103000000001</v>
      </c>
      <c r="AA24" s="21">
        <v>2.0632717</v>
      </c>
      <c r="AB24" s="21">
        <v>1.4845362</v>
      </c>
      <c r="AC24" s="21">
        <v>0.94296720000000012</v>
      </c>
      <c r="AD24" s="21">
        <v>1.1649042999999999</v>
      </c>
      <c r="AE24" s="21">
        <v>1.4813505</v>
      </c>
      <c r="AF24" s="21">
        <v>0.42688379999999998</v>
      </c>
      <c r="AG24" s="21">
        <v>1.3953366</v>
      </c>
      <c r="AH24" s="21">
        <v>0.83040579999999997</v>
      </c>
      <c r="AI24" s="21">
        <v>1.2233087999999996</v>
      </c>
    </row>
    <row r="25" spans="2:35">
      <c r="B25" s="21">
        <v>1.8583250000000002</v>
      </c>
      <c r="C25" s="21">
        <v>2.2437947</v>
      </c>
      <c r="D25" s="21">
        <v>1.7967348000000001</v>
      </c>
      <c r="E25" s="21">
        <v>1.4367506999999999</v>
      </c>
      <c r="F25" s="21">
        <v>1.7128447</v>
      </c>
      <c r="G25" s="21">
        <v>2.4009559</v>
      </c>
      <c r="H25" s="21">
        <v>0.93447199999999986</v>
      </c>
      <c r="I25" s="21">
        <v>0.96739090000000005</v>
      </c>
      <c r="J25" s="21">
        <v>1.7754967999999998</v>
      </c>
      <c r="K25" s="21">
        <v>0.89730549999999987</v>
      </c>
      <c r="L25" s="21">
        <v>1.1383567999999999</v>
      </c>
      <c r="M25" s="21">
        <v>1.3740986000000002</v>
      </c>
      <c r="N25" s="21">
        <v>1.6491306999999999</v>
      </c>
      <c r="O25" s="21">
        <v>2.4551127999999998</v>
      </c>
      <c r="P25" s="21">
        <v>1.2944561000000001</v>
      </c>
      <c r="Q25" s="21">
        <v>1.2806514</v>
      </c>
      <c r="T25" s="21">
        <v>1.8583250000000002</v>
      </c>
      <c r="U25" s="21">
        <v>2.2437947</v>
      </c>
      <c r="V25" s="21">
        <v>1.7128447</v>
      </c>
      <c r="W25" s="21">
        <v>2.4009559</v>
      </c>
      <c r="X25" s="21">
        <v>1.7754967999999998</v>
      </c>
      <c r="Y25" s="21">
        <v>0.89730549999999987</v>
      </c>
      <c r="Z25" s="21">
        <v>1.6491306999999999</v>
      </c>
      <c r="AA25" s="21">
        <v>2.4551127999999998</v>
      </c>
      <c r="AB25" s="21">
        <v>1.7967348000000001</v>
      </c>
      <c r="AC25" s="21">
        <v>1.4367506999999999</v>
      </c>
      <c r="AD25" s="21">
        <v>0.93447199999999986</v>
      </c>
      <c r="AE25" s="21">
        <v>0.96739090000000005</v>
      </c>
      <c r="AF25" s="21">
        <v>1.1383567999999999</v>
      </c>
      <c r="AG25" s="21">
        <v>1.3740986000000002</v>
      </c>
      <c r="AH25" s="21">
        <v>1.2944561000000001</v>
      </c>
      <c r="AI25" s="21">
        <v>1.2806514</v>
      </c>
    </row>
    <row r="26" spans="2:35">
      <c r="B26" s="21">
        <v>1.783992</v>
      </c>
      <c r="C26" s="21">
        <v>1.9231009000000001</v>
      </c>
      <c r="D26" s="21">
        <v>1.6608115999999999</v>
      </c>
      <c r="E26" s="21">
        <v>2.1025620000000003</v>
      </c>
      <c r="F26" s="21">
        <v>1.6884210000000002</v>
      </c>
      <c r="G26" s="21">
        <v>2.2257424000000001</v>
      </c>
      <c r="H26" s="21">
        <v>1.2063184</v>
      </c>
      <c r="I26" s="21">
        <v>1.114995</v>
      </c>
      <c r="J26" s="21">
        <v>2.0579622</v>
      </c>
      <c r="K26" s="21">
        <v>2.3595418000000001</v>
      </c>
      <c r="L26" s="21">
        <v>1.2944561000000001</v>
      </c>
      <c r="M26" s="21">
        <v>1.2955179999999999</v>
      </c>
      <c r="N26" s="21">
        <v>1.8604488000000001</v>
      </c>
      <c r="O26" s="21">
        <v>2.1142429000000003</v>
      </c>
      <c r="P26" s="21">
        <v>1.8328394000000001</v>
      </c>
      <c r="Q26" s="21">
        <v>1.3125083999999998</v>
      </c>
      <c r="T26" s="21">
        <v>1.783992</v>
      </c>
      <c r="U26" s="21">
        <v>1.9231009000000001</v>
      </c>
      <c r="V26" s="21">
        <v>1.6884210000000002</v>
      </c>
      <c r="W26" s="21">
        <v>2.2257424000000001</v>
      </c>
      <c r="X26" s="21">
        <v>2.0579622</v>
      </c>
      <c r="Y26" s="21">
        <v>2.3595418000000001</v>
      </c>
      <c r="Z26" s="21">
        <v>1.8604488000000001</v>
      </c>
      <c r="AA26" s="21">
        <v>2.1142429000000003</v>
      </c>
      <c r="AB26" s="21">
        <v>1.6608115999999999</v>
      </c>
      <c r="AC26" s="21">
        <v>2.1025620000000003</v>
      </c>
      <c r="AD26" s="21">
        <v>1.2063184</v>
      </c>
      <c r="AE26" s="21">
        <v>1.114995</v>
      </c>
      <c r="AF26" s="21">
        <v>1.2944561000000001</v>
      </c>
      <c r="AG26" s="21">
        <v>1.2955179999999999</v>
      </c>
      <c r="AH26" s="21">
        <v>1.8328394000000001</v>
      </c>
      <c r="AI26" s="21">
        <v>1.3125083999999998</v>
      </c>
    </row>
    <row r="27" spans="2:35">
      <c r="B27" s="21">
        <v>1.8466441</v>
      </c>
      <c r="C27" s="21">
        <v>2.1036239000000001</v>
      </c>
      <c r="D27" s="21">
        <v>2.1960092000000002</v>
      </c>
      <c r="E27" s="21">
        <v>1.7893014999999999</v>
      </c>
      <c r="F27" s="21">
        <v>1.9305342000000001</v>
      </c>
      <c r="G27" s="21">
        <v>1.9061105</v>
      </c>
      <c r="H27" s="21">
        <v>0.8760675</v>
      </c>
      <c r="I27" s="21">
        <v>1.1054378999999999</v>
      </c>
      <c r="J27" s="21">
        <v>1.2551658000000001</v>
      </c>
      <c r="K27" s="21">
        <v>1.9284104000000002</v>
      </c>
      <c r="L27" s="21">
        <v>1.3061370000000001</v>
      </c>
      <c r="M27" s="21">
        <v>1.5301979000000003</v>
      </c>
      <c r="N27" s="21">
        <v>1.4250698000000002</v>
      </c>
      <c r="O27" s="21">
        <v>1.2445467999999997</v>
      </c>
      <c r="P27" s="21">
        <v>1.2944561000000001</v>
      </c>
      <c r="Q27" s="21">
        <v>1.2912703999999999</v>
      </c>
      <c r="T27" s="21">
        <v>1.8466441</v>
      </c>
      <c r="U27" s="21">
        <v>2.1036239000000001</v>
      </c>
      <c r="V27" s="21">
        <v>1.9305342000000001</v>
      </c>
      <c r="W27" s="21">
        <v>1.9061105</v>
      </c>
      <c r="X27" s="21">
        <v>1.2551658000000001</v>
      </c>
      <c r="Y27" s="21">
        <v>1.9284104000000002</v>
      </c>
      <c r="Z27" s="21">
        <v>1.4250698000000002</v>
      </c>
      <c r="AA27" s="21">
        <v>1.2445467999999997</v>
      </c>
      <c r="AB27" s="21">
        <v>2.1960092000000002</v>
      </c>
      <c r="AC27" s="21">
        <v>1.7893014999999999</v>
      </c>
      <c r="AD27" s="21">
        <v>0.8760675</v>
      </c>
      <c r="AE27" s="21">
        <v>1.1054378999999999</v>
      </c>
      <c r="AF27" s="21">
        <v>1.3061370000000001</v>
      </c>
      <c r="AG27" s="21">
        <v>1.5301979000000003</v>
      </c>
      <c r="AH27" s="21">
        <v>1.2944561000000001</v>
      </c>
      <c r="AI27" s="21">
        <v>1.2912703999999999</v>
      </c>
    </row>
    <row r="28" spans="2:35">
      <c r="B28" s="21">
        <v>1.9167294999999998</v>
      </c>
      <c r="C28" s="21">
        <v>2.2650326999999999</v>
      </c>
      <c r="D28" s="21">
        <v>2.1333570999999996</v>
      </c>
      <c r="E28" s="21">
        <v>1.9326580000000002</v>
      </c>
      <c r="F28" s="21">
        <v>1.5471883</v>
      </c>
      <c r="G28" s="21">
        <v>1.8105395000000002</v>
      </c>
      <c r="H28" s="21">
        <v>1.2169373999999999</v>
      </c>
      <c r="I28" s="21">
        <v>1.1733994999999999</v>
      </c>
      <c r="J28" s="21">
        <v>1.8540774</v>
      </c>
      <c r="K28" s="21">
        <v>1.9231009000000001</v>
      </c>
      <c r="L28" s="21">
        <v>1.2891465999999998</v>
      </c>
      <c r="M28" s="21">
        <v>1.3507368</v>
      </c>
      <c r="N28" s="21">
        <v>2.1025620000000003</v>
      </c>
      <c r="O28" s="21">
        <v>0.70403970000000016</v>
      </c>
      <c r="P28" s="21">
        <v>1.3602938999999998</v>
      </c>
      <c r="Q28" s="21">
        <v>1.0990664999999999</v>
      </c>
      <c r="T28" s="21">
        <v>1.9167294999999998</v>
      </c>
      <c r="U28" s="21">
        <v>2.2650326999999999</v>
      </c>
      <c r="V28" s="21">
        <v>1.5471883</v>
      </c>
      <c r="W28" s="21">
        <v>1.8105395000000002</v>
      </c>
      <c r="X28" s="21">
        <v>1.8540774</v>
      </c>
      <c r="Y28" s="21">
        <v>1.9231009000000001</v>
      </c>
      <c r="Z28" s="21">
        <v>2.1025620000000003</v>
      </c>
      <c r="AA28" s="21">
        <v>0.70403970000000016</v>
      </c>
      <c r="AB28" s="21">
        <v>2.1333570999999996</v>
      </c>
      <c r="AC28" s="21">
        <v>1.9326580000000002</v>
      </c>
      <c r="AD28" s="21">
        <v>1.2169373999999999</v>
      </c>
      <c r="AE28" s="21">
        <v>1.1733994999999999</v>
      </c>
      <c r="AF28" s="21">
        <v>1.2891465999999998</v>
      </c>
      <c r="AG28" s="21">
        <v>1.3507368</v>
      </c>
      <c r="AH28" s="21">
        <v>1.3602938999999998</v>
      </c>
      <c r="AI28" s="21">
        <v>1.0990664999999999</v>
      </c>
    </row>
    <row r="29" spans="2:35">
      <c r="B29" s="21">
        <v>2.0600860000000001</v>
      </c>
      <c r="C29" s="21">
        <v>1.9592054999999999</v>
      </c>
      <c r="D29" s="21">
        <v>2.6133359</v>
      </c>
      <c r="E29" s="21">
        <v>1.0608381</v>
      </c>
      <c r="F29" s="21">
        <v>1.9953101000000002</v>
      </c>
      <c r="G29" s="21">
        <v>1.8052300000000001</v>
      </c>
      <c r="H29" s="21">
        <v>1.1882660999999999</v>
      </c>
      <c r="I29" s="21">
        <v>2.0930048999999999</v>
      </c>
      <c r="J29" s="21">
        <v>1.9294723</v>
      </c>
      <c r="K29" s="21">
        <v>1.5652406000000001</v>
      </c>
      <c r="L29" s="21">
        <v>1.6597496999999999</v>
      </c>
      <c r="M29" s="21">
        <v>0.68067789999999995</v>
      </c>
      <c r="N29" s="21">
        <v>1.964515</v>
      </c>
      <c r="O29" s="21">
        <v>1.4080794000000003</v>
      </c>
      <c r="P29" s="21">
        <v>1.0619000000000001</v>
      </c>
      <c r="Q29" s="21">
        <v>1.3252512000000001</v>
      </c>
      <c r="T29" s="21">
        <v>2.0600860000000001</v>
      </c>
      <c r="U29" s="21">
        <v>1.9592054999999999</v>
      </c>
      <c r="V29" s="21">
        <v>1.9953101000000002</v>
      </c>
      <c r="W29" s="21">
        <v>1.8052300000000001</v>
      </c>
      <c r="X29" s="21">
        <v>1.9294723</v>
      </c>
      <c r="Y29" s="21">
        <v>1.5652406000000001</v>
      </c>
      <c r="Z29" s="21">
        <v>1.964515</v>
      </c>
      <c r="AA29" s="21">
        <v>1.4080794000000003</v>
      </c>
      <c r="AB29" s="21">
        <v>2.6133359</v>
      </c>
      <c r="AC29" s="21">
        <v>1.0608381</v>
      </c>
      <c r="AD29" s="21">
        <v>1.1882660999999999</v>
      </c>
      <c r="AE29" s="21">
        <v>2.0930048999999999</v>
      </c>
      <c r="AF29" s="21">
        <v>1.6597496999999999</v>
      </c>
      <c r="AG29" s="21">
        <v>0.68067789999999995</v>
      </c>
      <c r="AH29" s="21">
        <v>1.0619000000000001</v>
      </c>
      <c r="AI29" s="21">
        <v>1.3252512000000001</v>
      </c>
    </row>
    <row r="30" spans="2:35">
      <c r="B30" s="21">
        <v>2.1004382000000001</v>
      </c>
      <c r="C30" s="21">
        <v>2.1694616999999998</v>
      </c>
      <c r="D30" s="21">
        <v>1.4325031000000001</v>
      </c>
      <c r="E30" s="21">
        <v>1.5248883999999998</v>
      </c>
      <c r="F30" s="21">
        <v>2.0420337000000002</v>
      </c>
      <c r="G30" s="21">
        <v>1.6480688000000001</v>
      </c>
      <c r="H30" s="21">
        <v>1.1128712000000001</v>
      </c>
      <c r="I30" s="21">
        <v>0.86120090000000005</v>
      </c>
      <c r="J30" s="21">
        <v>1.2562277000000002</v>
      </c>
      <c r="K30" s="21">
        <v>2.0866335</v>
      </c>
      <c r="L30" s="21">
        <v>1.3507368</v>
      </c>
      <c r="M30" s="21">
        <v>1.4813505</v>
      </c>
      <c r="N30" s="21">
        <v>1.7096589999999998</v>
      </c>
      <c r="O30" s="21">
        <v>1.0502191000000001</v>
      </c>
      <c r="P30" s="21">
        <v>1.2615372</v>
      </c>
      <c r="Q30" s="21">
        <v>1.5068361000000001</v>
      </c>
      <c r="T30" s="21">
        <v>2.1004382000000001</v>
      </c>
      <c r="U30" s="21">
        <v>2.1694616999999998</v>
      </c>
      <c r="V30" s="21">
        <v>2.0420337000000002</v>
      </c>
      <c r="W30" s="21">
        <v>1.6480688000000001</v>
      </c>
      <c r="X30" s="21">
        <v>1.2562277000000002</v>
      </c>
      <c r="Y30" s="21">
        <v>2.0866335</v>
      </c>
      <c r="Z30" s="21">
        <v>1.7096589999999998</v>
      </c>
      <c r="AA30" s="21">
        <v>1.0502191000000001</v>
      </c>
      <c r="AB30" s="21">
        <v>1.4325031000000001</v>
      </c>
      <c r="AC30" s="21">
        <v>1.5248883999999998</v>
      </c>
      <c r="AD30" s="21">
        <v>1.1128712000000001</v>
      </c>
      <c r="AE30" s="21">
        <v>0.86120090000000005</v>
      </c>
      <c r="AF30" s="21">
        <v>1.3507368</v>
      </c>
      <c r="AG30" s="21">
        <v>1.4813505</v>
      </c>
      <c r="AH30" s="21">
        <v>1.2615372</v>
      </c>
      <c r="AI30" s="21">
        <v>1.5068361000000001</v>
      </c>
    </row>
    <row r="31" spans="2:35">
      <c r="B31" s="21">
        <v>1.6183355999999998</v>
      </c>
      <c r="C31" s="21">
        <v>1.9231009000000001</v>
      </c>
      <c r="D31" s="21">
        <v>1.8997390999999999</v>
      </c>
      <c r="E31" s="21">
        <v>1.6098404000000002</v>
      </c>
      <c r="F31" s="21">
        <v>2.0207956999999999</v>
      </c>
      <c r="G31" s="21">
        <v>2.1567189000000004</v>
      </c>
      <c r="H31" s="21">
        <v>1.1404806000000001</v>
      </c>
      <c r="I31" s="21">
        <v>1.0491572</v>
      </c>
      <c r="J31" s="21">
        <v>1.1829566</v>
      </c>
      <c r="K31" s="21">
        <v>2.113181</v>
      </c>
      <c r="L31" s="21">
        <v>1.4473696999999999</v>
      </c>
      <c r="M31" s="21">
        <v>1.3751604999999998</v>
      </c>
      <c r="N31" s="21">
        <v>1.9443388999999998</v>
      </c>
      <c r="O31" s="21">
        <v>1.1840185000000001</v>
      </c>
      <c r="P31" s="21">
        <v>1.4781647999999998</v>
      </c>
      <c r="Q31" s="21">
        <v>1.3348082999999999</v>
      </c>
      <c r="T31" s="21">
        <v>1.6183355999999998</v>
      </c>
      <c r="U31" s="21">
        <v>1.9231009000000001</v>
      </c>
      <c r="V31" s="21">
        <v>2.0207956999999999</v>
      </c>
      <c r="W31" s="21">
        <v>2.1567189000000004</v>
      </c>
      <c r="X31" s="21">
        <v>1.1829566</v>
      </c>
      <c r="Y31" s="21">
        <v>2.113181</v>
      </c>
      <c r="Z31" s="21">
        <v>1.9443388999999998</v>
      </c>
      <c r="AA31" s="21">
        <v>1.1840185000000001</v>
      </c>
      <c r="AB31" s="21">
        <v>1.8997390999999999</v>
      </c>
      <c r="AC31" s="21">
        <v>1.6098404000000002</v>
      </c>
      <c r="AD31" s="21">
        <v>1.1404806000000001</v>
      </c>
      <c r="AE31" s="21">
        <v>1.0491572</v>
      </c>
      <c r="AF31" s="21">
        <v>1.4473696999999999</v>
      </c>
      <c r="AG31" s="21">
        <v>1.3751604999999998</v>
      </c>
      <c r="AH31" s="21">
        <v>1.4781647999999998</v>
      </c>
      <c r="AI31" s="21">
        <v>1.3348082999999999</v>
      </c>
    </row>
    <row r="32" spans="2:35">
      <c r="B32" s="21">
        <v>2.1163666999999999</v>
      </c>
      <c r="C32" s="21">
        <v>2.1938853999999997</v>
      </c>
      <c r="D32" s="21">
        <v>1.9273484999999999</v>
      </c>
      <c r="E32" s="21">
        <v>1.6586878</v>
      </c>
      <c r="F32" s="21">
        <v>1.8731916</v>
      </c>
      <c r="G32" s="21">
        <v>1.8551393000000003</v>
      </c>
      <c r="H32" s="21">
        <v>1.0746428000000001</v>
      </c>
      <c r="I32" s="21">
        <v>1.2031327000000001</v>
      </c>
      <c r="J32" s="21">
        <v>0.76350609999999997</v>
      </c>
      <c r="K32" s="21">
        <v>2.7035973999999996</v>
      </c>
      <c r="L32" s="21">
        <v>1.4314411999999999</v>
      </c>
      <c r="M32" s="21">
        <v>1.3050751</v>
      </c>
      <c r="N32" s="21">
        <v>1.6512544999999998</v>
      </c>
      <c r="O32" s="21">
        <v>2.3351180999999999</v>
      </c>
      <c r="P32" s="21">
        <v>1.7234636999999999</v>
      </c>
      <c r="Q32" s="21">
        <v>1.4112651000000003</v>
      </c>
      <c r="T32" s="21">
        <v>2.1163666999999999</v>
      </c>
      <c r="U32" s="21">
        <v>2.1938853999999997</v>
      </c>
      <c r="V32" s="21">
        <v>1.8731916</v>
      </c>
      <c r="W32" s="21">
        <v>1.8551393000000003</v>
      </c>
      <c r="X32" s="21">
        <v>0.76350609999999997</v>
      </c>
      <c r="Y32" s="21">
        <v>2.7035973999999996</v>
      </c>
      <c r="Z32" s="21">
        <v>1.6512544999999998</v>
      </c>
      <c r="AA32" s="21">
        <v>2.3351180999999999</v>
      </c>
      <c r="AB32" s="21">
        <v>1.9273484999999999</v>
      </c>
      <c r="AC32" s="21">
        <v>1.6586878</v>
      </c>
      <c r="AD32" s="21">
        <v>1.0746428000000001</v>
      </c>
      <c r="AE32" s="21">
        <v>1.2031327000000001</v>
      </c>
      <c r="AF32" s="21">
        <v>1.4314411999999999</v>
      </c>
      <c r="AG32" s="21">
        <v>1.3050751</v>
      </c>
      <c r="AH32" s="21">
        <v>1.7234636999999999</v>
      </c>
      <c r="AI32" s="21">
        <v>1.4112651000000003</v>
      </c>
    </row>
    <row r="33" spans="2:35">
      <c r="B33" s="21">
        <v>1.7224018000000001</v>
      </c>
      <c r="C33" s="21">
        <v>2.4306891000000004</v>
      </c>
      <c r="D33" s="21">
        <v>1.9347818000000001</v>
      </c>
      <c r="E33" s="21">
        <v>1.9963719999999998</v>
      </c>
      <c r="F33" s="21">
        <v>2.6749261</v>
      </c>
      <c r="G33" s="21">
        <v>2.0048672000000001</v>
      </c>
      <c r="H33" s="21">
        <v>1.1744614</v>
      </c>
      <c r="I33" s="21">
        <v>1.0852618000000001</v>
      </c>
      <c r="J33" s="21">
        <v>2.0038053000000002</v>
      </c>
      <c r="K33" s="21">
        <v>1.2572896</v>
      </c>
      <c r="L33" s="21">
        <v>1.1808328000000001</v>
      </c>
      <c r="M33" s="21">
        <v>1.5068361000000001</v>
      </c>
      <c r="N33" s="21">
        <v>1.7170923000000002</v>
      </c>
      <c r="O33" s="21">
        <v>2.1025620000000003</v>
      </c>
      <c r="P33" s="21">
        <v>0.99818599999999991</v>
      </c>
      <c r="Q33" s="21">
        <v>1.3093227000000001</v>
      </c>
      <c r="T33" s="21">
        <v>1.7224018000000001</v>
      </c>
      <c r="U33" s="21">
        <v>2.4306891000000004</v>
      </c>
      <c r="V33" s="21">
        <v>2.6749261</v>
      </c>
      <c r="W33" s="21">
        <v>2.0048672000000001</v>
      </c>
      <c r="X33" s="21">
        <v>2.0038053000000002</v>
      </c>
      <c r="Y33" s="21">
        <v>1.2572896</v>
      </c>
      <c r="Z33" s="21">
        <v>1.7170923000000002</v>
      </c>
      <c r="AA33" s="21">
        <v>2.1025620000000003</v>
      </c>
      <c r="AB33" s="21">
        <v>1.9347818000000001</v>
      </c>
      <c r="AC33" s="21">
        <v>1.9963719999999998</v>
      </c>
      <c r="AD33" s="21">
        <v>1.1744614</v>
      </c>
      <c r="AE33" s="21">
        <v>1.0852618000000001</v>
      </c>
      <c r="AF33" s="21">
        <v>1.1808328000000001</v>
      </c>
      <c r="AG33" s="21">
        <v>1.5068361000000001</v>
      </c>
      <c r="AH33" s="21">
        <v>0.99818599999999991</v>
      </c>
      <c r="AI33" s="21">
        <v>1.3093227000000001</v>
      </c>
    </row>
    <row r="34" spans="2:35">
      <c r="B34" s="21">
        <v>2.3754703000000004</v>
      </c>
      <c r="C34" s="21">
        <v>1.5450645000000001</v>
      </c>
      <c r="D34" s="21">
        <v>1.7064733000000001</v>
      </c>
      <c r="E34" s="21">
        <v>1.7924871999999998</v>
      </c>
      <c r="F34" s="21">
        <v>1.6480688000000001</v>
      </c>
      <c r="G34" s="21">
        <v>2.0653954999999997</v>
      </c>
      <c r="H34" s="21">
        <v>1.1893279999999999</v>
      </c>
      <c r="I34" s="21">
        <v>0.91748160000000001</v>
      </c>
      <c r="J34" s="21">
        <v>1.7595683</v>
      </c>
      <c r="K34" s="21">
        <v>1.8328394000000001</v>
      </c>
      <c r="L34" s="21">
        <v>0.76350609999999997</v>
      </c>
      <c r="M34" s="21">
        <v>1.3857795000000002</v>
      </c>
      <c r="N34" s="21">
        <v>1.9475246000000002</v>
      </c>
      <c r="O34" s="21">
        <v>1.2732181000000002</v>
      </c>
      <c r="P34" s="21">
        <v>1.4367506999999999</v>
      </c>
      <c r="Q34" s="21">
        <v>1.0958808</v>
      </c>
      <c r="T34" s="21">
        <v>2.3754703000000004</v>
      </c>
      <c r="U34" s="21">
        <v>1.5450645000000001</v>
      </c>
      <c r="V34" s="21">
        <v>1.6480688000000001</v>
      </c>
      <c r="W34" s="21">
        <v>2.0653954999999997</v>
      </c>
      <c r="X34" s="21">
        <v>1.7595683</v>
      </c>
      <c r="Y34" s="21">
        <v>1.8328394000000001</v>
      </c>
      <c r="Z34" s="21">
        <v>1.9475246000000002</v>
      </c>
      <c r="AA34" s="21">
        <v>1.2732181000000002</v>
      </c>
      <c r="AB34" s="21">
        <v>1.7064733000000001</v>
      </c>
      <c r="AC34" s="21">
        <v>1.7924871999999998</v>
      </c>
      <c r="AD34" s="21">
        <v>1.1893279999999999</v>
      </c>
      <c r="AE34" s="21">
        <v>0.91748160000000001</v>
      </c>
      <c r="AF34" s="21">
        <v>0.76350609999999997</v>
      </c>
      <c r="AG34" s="21">
        <v>1.3857795000000002</v>
      </c>
      <c r="AH34" s="21">
        <v>1.4367506999999999</v>
      </c>
      <c r="AI34" s="21">
        <v>1.0958808</v>
      </c>
    </row>
    <row r="35" spans="2:35">
      <c r="B35" s="21">
        <v>1.8997390999999999</v>
      </c>
      <c r="C35" s="21">
        <v>1.8689439999999997</v>
      </c>
      <c r="D35" s="21">
        <v>2.6016550000000005</v>
      </c>
      <c r="E35" s="21">
        <v>1.7712492</v>
      </c>
      <c r="F35" s="21">
        <v>1.8084157000000003</v>
      </c>
      <c r="G35" s="21">
        <v>2.2023805999999997</v>
      </c>
      <c r="H35" s="21">
        <v>0.86120090000000005</v>
      </c>
      <c r="I35" s="21">
        <v>1.0619000000000001</v>
      </c>
      <c r="J35" s="21">
        <v>1.2116279000000001</v>
      </c>
      <c r="K35" s="21">
        <v>1.8190347</v>
      </c>
      <c r="L35" s="21">
        <v>1.0268572999999999</v>
      </c>
      <c r="M35" s="21">
        <v>1.3379939999999999</v>
      </c>
      <c r="N35" s="21">
        <v>1.9262866000000001</v>
      </c>
      <c r="O35" s="21">
        <v>2.1078714999999999</v>
      </c>
      <c r="P35" s="21">
        <v>0.93128630000000001</v>
      </c>
      <c r="Q35" s="21">
        <v>1.9974339000000001</v>
      </c>
      <c r="T35" s="21">
        <v>1.8997390999999999</v>
      </c>
      <c r="U35" s="21">
        <v>1.8689439999999997</v>
      </c>
      <c r="V35" s="21">
        <v>1.8084157000000003</v>
      </c>
      <c r="W35" s="21">
        <v>2.2023805999999997</v>
      </c>
      <c r="X35" s="21">
        <v>1.2116279000000001</v>
      </c>
      <c r="Y35" s="21">
        <v>1.8190347</v>
      </c>
      <c r="Z35" s="21">
        <v>1.9262866000000001</v>
      </c>
      <c r="AA35" s="21">
        <v>2.1078714999999999</v>
      </c>
      <c r="AB35" s="21">
        <v>2.6016550000000005</v>
      </c>
      <c r="AC35" s="21">
        <v>1.7712492</v>
      </c>
      <c r="AD35" s="21">
        <v>0.86120090000000005</v>
      </c>
      <c r="AE35" s="21">
        <v>1.0619000000000001</v>
      </c>
      <c r="AF35" s="21">
        <v>1.0268572999999999</v>
      </c>
      <c r="AG35" s="21">
        <v>1.3379939999999999</v>
      </c>
      <c r="AH35" s="21">
        <v>0.93128630000000001</v>
      </c>
      <c r="AI35" s="21">
        <v>1.9974339000000001</v>
      </c>
    </row>
    <row r="36" spans="2:35">
      <c r="B36" s="21">
        <v>1.8519536000000001</v>
      </c>
      <c r="C36" s="21">
        <v>1.6820496000000003</v>
      </c>
      <c r="D36" s="21">
        <v>0.93447199999999986</v>
      </c>
      <c r="E36" s="21">
        <v>1.7255875000000001</v>
      </c>
      <c r="F36" s="21">
        <v>1.6055927999999999</v>
      </c>
      <c r="G36" s="21">
        <v>1.8583250000000002</v>
      </c>
      <c r="H36" s="21">
        <v>1.0703952000000001</v>
      </c>
      <c r="I36" s="21">
        <v>1.3125083999999998</v>
      </c>
      <c r="J36" s="21">
        <v>0.68704930000000008</v>
      </c>
      <c r="K36" s="21">
        <v>1.8816868</v>
      </c>
      <c r="L36" s="21">
        <v>0.94402910000000007</v>
      </c>
      <c r="M36" s="21">
        <v>1.7245256</v>
      </c>
      <c r="N36" s="21">
        <v>2.0452194000000001</v>
      </c>
      <c r="O36" s="21">
        <v>2.2915801999999998</v>
      </c>
      <c r="P36" s="21">
        <v>1.1617186000000002</v>
      </c>
      <c r="Q36" s="21">
        <v>1.4325031000000001</v>
      </c>
      <c r="T36" s="21">
        <v>1.8519536000000001</v>
      </c>
      <c r="U36" s="21">
        <v>1.6820496000000003</v>
      </c>
      <c r="V36" s="21">
        <v>1.6055927999999999</v>
      </c>
      <c r="W36" s="21">
        <v>1.8583250000000002</v>
      </c>
      <c r="X36" s="21">
        <v>0.68704930000000008</v>
      </c>
      <c r="Y36" s="21">
        <v>1.8816868</v>
      </c>
      <c r="Z36" s="21">
        <v>2.0452194000000001</v>
      </c>
      <c r="AA36" s="21">
        <v>2.2915801999999998</v>
      </c>
      <c r="AB36" s="21">
        <v>0.93447199999999986</v>
      </c>
      <c r="AC36" s="21">
        <v>1.7255875000000001</v>
      </c>
      <c r="AD36" s="21">
        <v>1.0703952000000001</v>
      </c>
      <c r="AE36" s="21">
        <v>1.3125083999999998</v>
      </c>
      <c r="AF36" s="21">
        <v>0.94402910000000007</v>
      </c>
      <c r="AG36" s="21">
        <v>1.7245256</v>
      </c>
      <c r="AH36" s="21">
        <v>1.1617186000000002</v>
      </c>
      <c r="AI36" s="21">
        <v>1.4325031000000001</v>
      </c>
    </row>
    <row r="37" spans="2:35">
      <c r="B37" s="21">
        <v>1.9592054999999999</v>
      </c>
      <c r="C37" s="21">
        <v>1.7468255000000001</v>
      </c>
      <c r="D37" s="21">
        <v>1.4601125000000001</v>
      </c>
      <c r="E37" s="21">
        <v>2.2607851000000001</v>
      </c>
      <c r="F37" s="21">
        <v>1.284899</v>
      </c>
      <c r="G37" s="21">
        <v>1.7946109999999997</v>
      </c>
      <c r="H37" s="21">
        <v>1.1234902</v>
      </c>
      <c r="I37" s="21">
        <v>1.2233087999999996</v>
      </c>
      <c r="J37" s="21">
        <v>1.8392107999999998</v>
      </c>
      <c r="K37" s="21">
        <v>1.8753154000000001</v>
      </c>
      <c r="L37" s="21">
        <v>0.95146240000000004</v>
      </c>
      <c r="M37" s="21">
        <v>0.98650510000000013</v>
      </c>
      <c r="N37" s="21">
        <v>1.040662</v>
      </c>
      <c r="O37" s="21">
        <v>2.0547765</v>
      </c>
      <c r="P37" s="21">
        <v>1.3953366</v>
      </c>
      <c r="Q37" s="21">
        <v>1.6735544</v>
      </c>
      <c r="T37" s="21">
        <v>1.9592054999999999</v>
      </c>
      <c r="U37" s="21">
        <v>1.7468255000000001</v>
      </c>
      <c r="V37" s="21">
        <v>1.284899</v>
      </c>
      <c r="W37" s="21">
        <v>1.7946109999999997</v>
      </c>
      <c r="X37" s="21">
        <v>1.8392107999999998</v>
      </c>
      <c r="Y37" s="21">
        <v>1.8753154000000001</v>
      </c>
      <c r="Z37" s="21">
        <v>1.040662</v>
      </c>
      <c r="AA37" s="21">
        <v>2.0547765</v>
      </c>
      <c r="AB37" s="21">
        <v>1.4601125000000001</v>
      </c>
      <c r="AC37" s="21">
        <v>2.2607851000000001</v>
      </c>
      <c r="AD37" s="21">
        <v>1.1234902</v>
      </c>
      <c r="AE37" s="21">
        <v>1.2233087999999996</v>
      </c>
      <c r="AF37" s="21">
        <v>0.95146240000000004</v>
      </c>
      <c r="AG37" s="21">
        <v>0.98650510000000013</v>
      </c>
      <c r="AH37" s="21">
        <v>1.3953366</v>
      </c>
      <c r="AI37" s="21">
        <v>1.6735544</v>
      </c>
    </row>
    <row r="38" spans="2:35">
      <c r="B38" s="21">
        <v>1.6183355999999998</v>
      </c>
      <c r="C38" s="21">
        <v>1.8190347</v>
      </c>
      <c r="D38" s="21">
        <v>1.6268308</v>
      </c>
      <c r="E38" s="21">
        <v>1.8997390999999999</v>
      </c>
      <c r="F38" s="21">
        <v>2.3298085999999998</v>
      </c>
      <c r="G38" s="21">
        <v>2.0473431999999998</v>
      </c>
      <c r="H38" s="21">
        <v>1.0417239</v>
      </c>
      <c r="I38" s="21">
        <v>1.2349897000000001</v>
      </c>
      <c r="J38" s="21">
        <v>1.9666387999999999</v>
      </c>
      <c r="K38" s="21">
        <v>1.9708864000000001</v>
      </c>
      <c r="L38" s="21">
        <v>1.1659662</v>
      </c>
      <c r="M38" s="21">
        <v>1.0619000000000001</v>
      </c>
      <c r="N38" s="21">
        <v>1.8317775000000001</v>
      </c>
      <c r="O38" s="21">
        <v>2.0940667999999998</v>
      </c>
      <c r="P38" s="21">
        <v>1.4250698000000002</v>
      </c>
      <c r="Q38" s="21">
        <v>1.3719748</v>
      </c>
      <c r="T38" s="21">
        <v>1.6183355999999998</v>
      </c>
      <c r="U38" s="21">
        <v>1.8190347</v>
      </c>
      <c r="V38" s="21">
        <v>2.3298085999999998</v>
      </c>
      <c r="W38" s="21">
        <v>2.0473431999999998</v>
      </c>
      <c r="X38" s="21">
        <v>1.9666387999999999</v>
      </c>
      <c r="Y38" s="21">
        <v>1.9708864000000001</v>
      </c>
      <c r="Z38" s="21">
        <v>1.8317775000000001</v>
      </c>
      <c r="AA38" s="21">
        <v>2.0940667999999998</v>
      </c>
      <c r="AB38" s="21">
        <v>1.6268308</v>
      </c>
      <c r="AC38" s="21">
        <v>1.8997390999999999</v>
      </c>
      <c r="AD38" s="21">
        <v>1.0417239</v>
      </c>
      <c r="AE38" s="21">
        <v>1.2349897000000001</v>
      </c>
      <c r="AF38" s="21">
        <v>1.1659662</v>
      </c>
      <c r="AG38" s="21">
        <v>1.0619000000000001</v>
      </c>
      <c r="AH38" s="21">
        <v>1.4250698000000002</v>
      </c>
      <c r="AI38" s="21">
        <v>1.3719748</v>
      </c>
    </row>
    <row r="39" spans="2:35">
      <c r="B39" s="21">
        <v>1.9910624999999997</v>
      </c>
      <c r="C39" s="21">
        <v>1.9199151999999999</v>
      </c>
      <c r="D39" s="21">
        <v>1.6937305</v>
      </c>
      <c r="E39" s="21">
        <v>2.0239813999999998</v>
      </c>
      <c r="F39" s="21">
        <v>1.8785011</v>
      </c>
      <c r="G39" s="21">
        <v>1.9517722000000002</v>
      </c>
      <c r="H39" s="21">
        <v>1.1266759</v>
      </c>
      <c r="I39" s="21">
        <v>1.1500376999999999</v>
      </c>
      <c r="J39" s="21">
        <v>1.1808328000000001</v>
      </c>
      <c r="K39" s="21">
        <v>1.8477059999999998</v>
      </c>
      <c r="L39" s="21">
        <v>0.40776960000000001</v>
      </c>
      <c r="M39" s="21">
        <v>1.2636609999999999</v>
      </c>
      <c r="N39" s="21">
        <v>1.9039866999999999</v>
      </c>
      <c r="O39" s="21">
        <v>1.6767401</v>
      </c>
      <c r="P39" s="21">
        <v>1.2562277000000002</v>
      </c>
      <c r="Q39" s="21">
        <v>1.3337463999999999</v>
      </c>
      <c r="T39" s="21">
        <v>1.9910624999999997</v>
      </c>
      <c r="U39" s="21">
        <v>1.9199151999999999</v>
      </c>
      <c r="V39" s="21">
        <v>1.8785011</v>
      </c>
      <c r="W39" s="21">
        <v>1.9517722000000002</v>
      </c>
      <c r="X39" s="21">
        <v>1.1808328000000001</v>
      </c>
      <c r="Y39" s="21">
        <v>1.8477059999999998</v>
      </c>
      <c r="Z39" s="21">
        <v>1.9039866999999999</v>
      </c>
      <c r="AA39" s="21">
        <v>1.6767401</v>
      </c>
      <c r="AB39" s="21">
        <v>1.6937305</v>
      </c>
      <c r="AC39" s="21">
        <v>2.0239813999999998</v>
      </c>
      <c r="AD39" s="21">
        <v>1.1266759</v>
      </c>
      <c r="AE39" s="21">
        <v>1.1500376999999999</v>
      </c>
      <c r="AF39" s="21">
        <v>0.40776960000000001</v>
      </c>
      <c r="AG39" s="21">
        <v>1.2636609999999999</v>
      </c>
      <c r="AH39" s="21">
        <v>1.2562277000000002</v>
      </c>
      <c r="AI39" s="21">
        <v>1.3337463999999999</v>
      </c>
    </row>
    <row r="40" spans="2:35">
      <c r="B40" s="21">
        <v>2.4954650000000003</v>
      </c>
      <c r="C40" s="21">
        <v>1.964515</v>
      </c>
      <c r="D40" s="21">
        <v>1.0799523</v>
      </c>
      <c r="E40" s="21">
        <v>1.6597496999999999</v>
      </c>
      <c r="F40" s="21">
        <v>1.9347818000000001</v>
      </c>
      <c r="G40" s="21">
        <v>1.8190347</v>
      </c>
      <c r="H40" s="21">
        <v>1.2020708</v>
      </c>
      <c r="I40" s="21">
        <v>0.98650510000000013</v>
      </c>
      <c r="J40" s="21">
        <v>1.2965799000000002</v>
      </c>
      <c r="K40" s="21">
        <v>0.99075270000000004</v>
      </c>
      <c r="L40" s="21">
        <v>1.4176365</v>
      </c>
      <c r="M40" s="21">
        <v>1.327375</v>
      </c>
      <c r="N40" s="21">
        <v>1.7372684</v>
      </c>
      <c r="O40" s="21">
        <v>1.8243441999999999</v>
      </c>
      <c r="P40" s="21">
        <v>1.3645415000000001</v>
      </c>
      <c r="Q40" s="21">
        <v>1.3093227000000001</v>
      </c>
      <c r="T40" s="21">
        <v>2.4954650000000003</v>
      </c>
      <c r="U40" s="21">
        <v>1.964515</v>
      </c>
      <c r="V40" s="21">
        <v>1.9347818000000001</v>
      </c>
      <c r="W40" s="21">
        <v>1.8190347</v>
      </c>
      <c r="X40" s="21">
        <v>1.2965799000000002</v>
      </c>
      <c r="Y40" s="21">
        <v>0.99075270000000004</v>
      </c>
      <c r="Z40" s="21">
        <v>1.7372684</v>
      </c>
      <c r="AA40" s="21">
        <v>1.8243441999999999</v>
      </c>
      <c r="AB40" s="21">
        <v>1.0799523</v>
      </c>
      <c r="AC40" s="21">
        <v>1.6597496999999999</v>
      </c>
      <c r="AD40" s="21">
        <v>1.2020708</v>
      </c>
      <c r="AE40" s="21">
        <v>0.98650510000000013</v>
      </c>
      <c r="AF40" s="21">
        <v>1.4176365</v>
      </c>
      <c r="AG40" s="21">
        <v>1.327375</v>
      </c>
      <c r="AH40" s="21">
        <v>1.3645415000000001</v>
      </c>
      <c r="AI40" s="21">
        <v>1.3093227000000001</v>
      </c>
    </row>
    <row r="41" spans="2:35">
      <c r="B41" s="21">
        <v>1.9602674000000002</v>
      </c>
      <c r="C41" s="21">
        <v>1.9740720999999999</v>
      </c>
      <c r="D41" s="21">
        <v>1.6990400000000001</v>
      </c>
      <c r="E41" s="21">
        <v>1.8838105999999999</v>
      </c>
      <c r="F41" s="21">
        <v>1.7393922000000002</v>
      </c>
      <c r="G41" s="21">
        <v>1.8190347</v>
      </c>
      <c r="H41" s="21">
        <v>1.0958808</v>
      </c>
      <c r="I41" s="21">
        <v>1.1033141</v>
      </c>
      <c r="J41" s="21">
        <v>2.1089334000000002</v>
      </c>
      <c r="K41" s="21">
        <v>1.1850804000000001</v>
      </c>
      <c r="L41" s="21">
        <v>1.3740986000000002</v>
      </c>
      <c r="M41" s="21">
        <v>1.3645415000000001</v>
      </c>
      <c r="N41" s="21">
        <v>1.9443388999999998</v>
      </c>
      <c r="O41" s="21">
        <v>2.0898192</v>
      </c>
      <c r="P41" s="21">
        <v>1.1192426</v>
      </c>
      <c r="Q41" s="21">
        <v>1.6183355999999998</v>
      </c>
      <c r="T41" s="21">
        <v>1.9602674000000002</v>
      </c>
      <c r="U41" s="21">
        <v>1.9740720999999999</v>
      </c>
      <c r="V41" s="21">
        <v>1.7393922000000002</v>
      </c>
      <c r="W41" s="21">
        <v>1.8190347</v>
      </c>
      <c r="X41" s="21">
        <v>2.1089334000000002</v>
      </c>
      <c r="Y41" s="21">
        <v>1.1850804000000001</v>
      </c>
      <c r="Z41" s="21">
        <v>1.9443388999999998</v>
      </c>
      <c r="AA41" s="21">
        <v>2.0898192</v>
      </c>
      <c r="AB41" s="21">
        <v>1.6990400000000001</v>
      </c>
      <c r="AC41" s="21">
        <v>1.8838105999999999</v>
      </c>
      <c r="AD41" s="21">
        <v>1.0958808</v>
      </c>
      <c r="AE41" s="21">
        <v>1.1033141</v>
      </c>
      <c r="AF41" s="21">
        <v>1.3740986000000002</v>
      </c>
      <c r="AG41" s="21">
        <v>1.3645415000000001</v>
      </c>
      <c r="AH41" s="21">
        <v>1.1192426</v>
      </c>
      <c r="AI41" s="21">
        <v>1.6183355999999998</v>
      </c>
    </row>
    <row r="42" spans="2:35">
      <c r="B42" s="21">
        <v>2.0643335999999999</v>
      </c>
      <c r="C42" s="21">
        <v>2.0590241000000002</v>
      </c>
      <c r="D42" s="21">
        <v>1.8583250000000002</v>
      </c>
      <c r="E42" s="21">
        <v>2.2533517999999999</v>
      </c>
      <c r="F42" s="21">
        <v>1.7967348000000001</v>
      </c>
      <c r="G42" s="21">
        <v>1.1521614999999998</v>
      </c>
      <c r="H42" s="21">
        <v>1.0417239</v>
      </c>
      <c r="I42" s="21">
        <v>0.86120090000000005</v>
      </c>
      <c r="J42" s="21">
        <v>1.8413346000000002</v>
      </c>
      <c r="K42" s="21">
        <v>1.6862972000000001</v>
      </c>
      <c r="L42" s="21">
        <v>1.2296802</v>
      </c>
      <c r="M42" s="21">
        <v>1.4314411999999999</v>
      </c>
      <c r="N42" s="21">
        <v>1.6597496999999999</v>
      </c>
      <c r="O42" s="21">
        <v>1.2498563000000003</v>
      </c>
      <c r="P42" s="21">
        <v>1.2275563999999999</v>
      </c>
      <c r="Q42" s="21">
        <v>0.9642052000000001</v>
      </c>
      <c r="T42" s="21">
        <v>2.0643335999999999</v>
      </c>
      <c r="U42" s="21">
        <v>2.0590241000000002</v>
      </c>
      <c r="V42" s="21">
        <v>1.7967348000000001</v>
      </c>
      <c r="W42" s="21">
        <v>1.1521614999999998</v>
      </c>
      <c r="X42" s="21">
        <v>1.8413346000000002</v>
      </c>
      <c r="Y42" s="21">
        <v>1.6862972000000001</v>
      </c>
      <c r="Z42" s="21">
        <v>1.6597496999999999</v>
      </c>
      <c r="AA42" s="21">
        <v>1.2498563000000003</v>
      </c>
      <c r="AB42" s="21">
        <v>1.8583250000000002</v>
      </c>
      <c r="AC42" s="21">
        <v>2.2533517999999999</v>
      </c>
      <c r="AD42" s="21">
        <v>1.0417239</v>
      </c>
      <c r="AE42" s="21">
        <v>0.86120090000000005</v>
      </c>
      <c r="AF42" s="21">
        <v>1.2296802</v>
      </c>
      <c r="AG42" s="21">
        <v>1.4314411999999999</v>
      </c>
      <c r="AH42" s="21">
        <v>1.2275563999999999</v>
      </c>
      <c r="AI42" s="21">
        <v>0.9642052000000001</v>
      </c>
    </row>
    <row r="43" spans="2:35">
      <c r="B43" s="21">
        <v>1.3210036000000001</v>
      </c>
      <c r="C43" s="21">
        <v>1.9974339000000001</v>
      </c>
      <c r="D43" s="21">
        <v>2.4636080000000002</v>
      </c>
      <c r="E43" s="21">
        <v>1.9124819</v>
      </c>
      <c r="F43" s="21">
        <v>1.9177914</v>
      </c>
      <c r="G43" s="21">
        <v>1.9199151999999999</v>
      </c>
      <c r="H43" s="21">
        <v>1.4102032000000002</v>
      </c>
      <c r="I43" s="21">
        <v>1.2923323000000002</v>
      </c>
      <c r="J43" s="21">
        <v>1.9231009000000001</v>
      </c>
      <c r="K43" s="21">
        <v>1.8636344999999999</v>
      </c>
      <c r="L43" s="21">
        <v>1.7638159000000002</v>
      </c>
      <c r="M43" s="21">
        <v>1.3156941000000002</v>
      </c>
      <c r="N43" s="21">
        <v>1.8869962999999998</v>
      </c>
      <c r="O43" s="21">
        <v>1.1829566</v>
      </c>
      <c r="P43" s="21">
        <v>1.2679085999999997</v>
      </c>
      <c r="Q43" s="21">
        <v>1.2349897000000001</v>
      </c>
      <c r="T43" s="21">
        <v>1.3210036000000001</v>
      </c>
      <c r="U43" s="21">
        <v>1.9974339000000001</v>
      </c>
      <c r="V43" s="21">
        <v>1.9177914</v>
      </c>
      <c r="W43" s="21">
        <v>1.9199151999999999</v>
      </c>
      <c r="X43" s="21">
        <v>1.9231009000000001</v>
      </c>
      <c r="Y43" s="21">
        <v>1.8636344999999999</v>
      </c>
      <c r="Z43" s="21">
        <v>1.8869962999999998</v>
      </c>
      <c r="AA43" s="21">
        <v>1.1829566</v>
      </c>
      <c r="AB43" s="21">
        <v>2.4636080000000002</v>
      </c>
      <c r="AC43" s="21">
        <v>1.9124819</v>
      </c>
      <c r="AD43" s="21">
        <v>1.4102032000000002</v>
      </c>
      <c r="AE43" s="21">
        <v>1.2923323000000002</v>
      </c>
      <c r="AF43" s="21">
        <v>1.7638159000000002</v>
      </c>
      <c r="AG43" s="21">
        <v>1.3156941000000002</v>
      </c>
      <c r="AH43" s="21">
        <v>1.2679085999999997</v>
      </c>
      <c r="AI43" s="21">
        <v>1.2349897000000001</v>
      </c>
    </row>
    <row r="44" spans="2:35">
      <c r="B44" s="21">
        <v>1.3337463999999999</v>
      </c>
      <c r="C44" s="21">
        <v>1.2700324000000001</v>
      </c>
      <c r="D44" s="21">
        <v>2.3521084999999999</v>
      </c>
      <c r="E44" s="21">
        <v>1.8370869999999999</v>
      </c>
      <c r="F44" s="21">
        <v>1.6586878</v>
      </c>
      <c r="G44" s="21">
        <v>1.7871777</v>
      </c>
      <c r="H44" s="21">
        <v>1.1033141</v>
      </c>
      <c r="I44" s="21">
        <v>1.2063184</v>
      </c>
      <c r="J44" s="21">
        <v>2.0367242000000001</v>
      </c>
      <c r="K44" s="21">
        <v>1.8243441999999999</v>
      </c>
      <c r="L44" s="21">
        <v>1.6512544999999998</v>
      </c>
      <c r="M44" s="21">
        <v>1.3156941000000002</v>
      </c>
      <c r="N44" s="21">
        <v>1.7553207</v>
      </c>
      <c r="O44" s="21">
        <v>1.1914517999999998</v>
      </c>
      <c r="P44" s="21">
        <v>0.93447199999999986</v>
      </c>
      <c r="Q44" s="21">
        <v>1.6533783</v>
      </c>
      <c r="T44" s="21">
        <v>1.3337463999999999</v>
      </c>
      <c r="U44" s="21">
        <v>1.2700324000000001</v>
      </c>
      <c r="V44" s="21">
        <v>1.6586878</v>
      </c>
      <c r="W44" s="21">
        <v>1.7871777</v>
      </c>
      <c r="X44" s="21">
        <v>2.0367242000000001</v>
      </c>
      <c r="Y44" s="21">
        <v>1.8243441999999999</v>
      </c>
      <c r="Z44" s="21">
        <v>1.7553207</v>
      </c>
      <c r="AA44" s="21">
        <v>1.1914517999999998</v>
      </c>
      <c r="AB44" s="21">
        <v>2.3521084999999999</v>
      </c>
      <c r="AC44" s="21">
        <v>1.8370869999999999</v>
      </c>
      <c r="AD44" s="21">
        <v>1.1033141</v>
      </c>
      <c r="AE44" s="21">
        <v>1.2063184</v>
      </c>
      <c r="AF44" s="21">
        <v>1.6512544999999998</v>
      </c>
      <c r="AG44" s="21">
        <v>1.3156941000000002</v>
      </c>
      <c r="AH44" s="21">
        <v>0.93447199999999986</v>
      </c>
      <c r="AI44" s="21">
        <v>1.6533783</v>
      </c>
    </row>
    <row r="45" spans="2:35">
      <c r="B45" s="21">
        <v>2.3563560999999997</v>
      </c>
      <c r="C45" s="21">
        <v>1.2679085999999997</v>
      </c>
      <c r="D45" s="21">
        <v>1.8031061999999998</v>
      </c>
      <c r="E45" s="21">
        <v>2.0154861999999998</v>
      </c>
      <c r="F45" s="21">
        <v>1.6055927999999999</v>
      </c>
      <c r="G45" s="21">
        <v>1.4548030000000003</v>
      </c>
      <c r="H45" s="21">
        <v>1.1765852000000003</v>
      </c>
      <c r="I45" s="21">
        <v>0.90686260000000007</v>
      </c>
      <c r="J45" s="21">
        <v>2.0069909999999997</v>
      </c>
      <c r="K45" s="21">
        <v>1.964515</v>
      </c>
      <c r="L45" s="21">
        <v>1.2233087999999996</v>
      </c>
      <c r="M45" s="21">
        <v>1.5949738000000002</v>
      </c>
      <c r="N45" s="21">
        <v>2.0590241000000002</v>
      </c>
      <c r="O45" s="21">
        <v>1.2880847</v>
      </c>
      <c r="P45" s="21">
        <v>1.4664838999999998</v>
      </c>
      <c r="Q45" s="21">
        <v>1.4123270000000001</v>
      </c>
      <c r="T45" s="21">
        <v>2.3563560999999997</v>
      </c>
      <c r="U45" s="21">
        <v>1.2679085999999997</v>
      </c>
      <c r="V45" s="21">
        <v>1.6055927999999999</v>
      </c>
      <c r="W45" s="21">
        <v>1.4548030000000003</v>
      </c>
      <c r="X45" s="21">
        <v>2.0069909999999997</v>
      </c>
      <c r="Y45" s="21">
        <v>1.964515</v>
      </c>
      <c r="Z45" s="21">
        <v>2.0590241000000002</v>
      </c>
      <c r="AA45" s="21">
        <v>1.2880847</v>
      </c>
      <c r="AB45" s="21">
        <v>1.8031061999999998</v>
      </c>
      <c r="AC45" s="21">
        <v>2.0154861999999998</v>
      </c>
      <c r="AD45" s="21">
        <v>1.1765852000000003</v>
      </c>
      <c r="AE45" s="21">
        <v>0.90686260000000007</v>
      </c>
      <c r="AF45" s="21">
        <v>1.2233087999999996</v>
      </c>
      <c r="AG45" s="21">
        <v>1.5949738000000002</v>
      </c>
      <c r="AH45" s="21">
        <v>1.4664838999999998</v>
      </c>
      <c r="AI45" s="21">
        <v>1.4123270000000001</v>
      </c>
    </row>
    <row r="46" spans="2:35">
      <c r="B46" s="21">
        <v>2.1609665000000002</v>
      </c>
      <c r="C46" s="21">
        <v>2.4009559</v>
      </c>
      <c r="D46" s="21">
        <v>1.8700058999999998</v>
      </c>
      <c r="E46" s="21">
        <v>1.8986772000000001</v>
      </c>
      <c r="F46" s="21">
        <v>1.4855981000000003</v>
      </c>
      <c r="G46" s="21">
        <v>2.1673379000000002</v>
      </c>
      <c r="H46" s="21">
        <v>0.86120090000000005</v>
      </c>
      <c r="I46" s="21">
        <v>1.1128712000000001</v>
      </c>
      <c r="J46" s="21">
        <v>2.0303528000000002</v>
      </c>
      <c r="K46" s="21">
        <v>2.0452194000000001</v>
      </c>
      <c r="L46" s="21">
        <v>1.4558649000000001</v>
      </c>
      <c r="M46" s="21">
        <v>1.114995</v>
      </c>
      <c r="N46" s="21">
        <v>1.7670016000000002</v>
      </c>
      <c r="O46" s="21">
        <v>1.3571082000000001</v>
      </c>
      <c r="P46" s="21">
        <v>1.4611744</v>
      </c>
      <c r="Q46" s="21">
        <v>1.5153313000000002</v>
      </c>
      <c r="T46" s="21">
        <v>2.1609665000000002</v>
      </c>
      <c r="U46" s="21">
        <v>2.4009559</v>
      </c>
      <c r="V46" s="21">
        <v>1.4855981000000003</v>
      </c>
      <c r="W46" s="21">
        <v>2.1673379000000002</v>
      </c>
      <c r="X46" s="21">
        <v>2.0303528000000002</v>
      </c>
      <c r="Y46" s="21">
        <v>2.0452194000000001</v>
      </c>
      <c r="Z46" s="21">
        <v>1.7670016000000002</v>
      </c>
      <c r="AA46" s="21">
        <v>1.3571082000000001</v>
      </c>
      <c r="AB46" s="21">
        <v>1.8700058999999998</v>
      </c>
      <c r="AC46" s="21">
        <v>1.8986772000000001</v>
      </c>
      <c r="AD46" s="21">
        <v>0.86120090000000005</v>
      </c>
      <c r="AE46" s="21">
        <v>1.1128712000000001</v>
      </c>
      <c r="AF46" s="21">
        <v>1.4558649000000001</v>
      </c>
      <c r="AG46" s="21">
        <v>1.114995</v>
      </c>
      <c r="AH46" s="21">
        <v>1.4611744</v>
      </c>
      <c r="AI46" s="21">
        <v>1.5153313000000002</v>
      </c>
    </row>
    <row r="47" spans="2:35">
      <c r="B47" s="21">
        <v>1.8370869999999999</v>
      </c>
      <c r="C47" s="21">
        <v>2.4869697999999998</v>
      </c>
      <c r="D47" s="21">
        <v>1.6268308</v>
      </c>
      <c r="E47" s="21">
        <v>1.9485865</v>
      </c>
      <c r="F47" s="21">
        <v>1.8254060999999999</v>
      </c>
      <c r="G47" s="21">
        <v>1.7670016000000002</v>
      </c>
      <c r="H47" s="21">
        <v>0.9663290000000001</v>
      </c>
      <c r="I47" s="21">
        <v>1.1033141</v>
      </c>
      <c r="J47" s="21">
        <v>1.8753154000000001</v>
      </c>
      <c r="K47" s="21">
        <v>1.8848725</v>
      </c>
      <c r="L47" s="21">
        <v>1.9103581000000001</v>
      </c>
      <c r="M47" s="21">
        <v>1.5578073000000003</v>
      </c>
      <c r="N47" s="21">
        <v>1.8222203999999997</v>
      </c>
      <c r="O47" s="21">
        <v>1.9549578999999999</v>
      </c>
      <c r="P47" s="21">
        <v>1.3093227000000001</v>
      </c>
      <c r="Q47" s="21">
        <v>1.6767401</v>
      </c>
      <c r="T47" s="21">
        <v>1.8370869999999999</v>
      </c>
      <c r="U47" s="21">
        <v>2.4869697999999998</v>
      </c>
      <c r="V47" s="21">
        <v>1.8254060999999999</v>
      </c>
      <c r="W47" s="21">
        <v>1.7670016000000002</v>
      </c>
      <c r="X47" s="21">
        <v>1.8753154000000001</v>
      </c>
      <c r="Y47" s="21">
        <v>1.8848725</v>
      </c>
      <c r="Z47" s="21">
        <v>1.8222203999999997</v>
      </c>
      <c r="AA47" s="21">
        <v>1.9549578999999999</v>
      </c>
      <c r="AB47" s="21">
        <v>1.6268308</v>
      </c>
      <c r="AC47" s="21">
        <v>1.9485865</v>
      </c>
      <c r="AD47" s="21">
        <v>0.9663290000000001</v>
      </c>
      <c r="AE47" s="21">
        <v>1.1033141</v>
      </c>
      <c r="AF47" s="21">
        <v>1.9103581000000001</v>
      </c>
      <c r="AG47" s="21">
        <v>1.5578073000000003</v>
      </c>
      <c r="AH47" s="21">
        <v>1.3093227000000001</v>
      </c>
      <c r="AI47" s="21">
        <v>1.6767401</v>
      </c>
    </row>
    <row r="48" spans="2:35">
      <c r="B48" s="21">
        <v>1.6926686</v>
      </c>
      <c r="C48" s="21">
        <v>2.1301714</v>
      </c>
      <c r="D48" s="21">
        <v>1.6480688000000001</v>
      </c>
      <c r="E48" s="21">
        <v>1.826468</v>
      </c>
      <c r="F48" s="21">
        <v>1.8434584000000001</v>
      </c>
      <c r="G48" s="21">
        <v>1.7967348000000001</v>
      </c>
      <c r="H48" s="21">
        <v>0.99818599999999991</v>
      </c>
      <c r="I48" s="21">
        <v>1.3995842000000001</v>
      </c>
      <c r="J48" s="21">
        <v>0.97694800000000004</v>
      </c>
      <c r="K48" s="21">
        <v>1.3316226</v>
      </c>
      <c r="L48" s="21">
        <v>1.7054114</v>
      </c>
      <c r="M48" s="21">
        <v>1.8105395000000002</v>
      </c>
      <c r="N48" s="21">
        <v>1.8604488000000001</v>
      </c>
      <c r="O48" s="21">
        <v>1.3963985000000001</v>
      </c>
      <c r="P48" s="21">
        <v>1.1659662</v>
      </c>
      <c r="Q48" s="21">
        <v>1.9082342999999999</v>
      </c>
      <c r="T48" s="21">
        <v>1.6926686</v>
      </c>
      <c r="U48" s="21">
        <v>2.1301714</v>
      </c>
      <c r="V48" s="21">
        <v>1.8434584000000001</v>
      </c>
      <c r="W48" s="21">
        <v>1.7967348000000001</v>
      </c>
      <c r="X48" s="21">
        <v>0.97694800000000004</v>
      </c>
      <c r="Y48" s="21">
        <v>1.3316226</v>
      </c>
      <c r="Z48" s="21">
        <v>1.8604488000000001</v>
      </c>
      <c r="AA48" s="21">
        <v>1.3963985000000001</v>
      </c>
      <c r="AB48" s="21">
        <v>1.6480688000000001</v>
      </c>
      <c r="AC48" s="21">
        <v>1.826468</v>
      </c>
      <c r="AD48" s="21">
        <v>0.99818599999999991</v>
      </c>
      <c r="AE48" s="21">
        <v>1.3995842000000001</v>
      </c>
      <c r="AF48" s="21">
        <v>1.7054114</v>
      </c>
      <c r="AG48" s="21">
        <v>1.8105395000000002</v>
      </c>
      <c r="AH48" s="21">
        <v>1.1659662</v>
      </c>
      <c r="AI48" s="21">
        <v>1.9082342999999999</v>
      </c>
    </row>
    <row r="49" spans="2:35">
      <c r="B49" s="21">
        <v>1.7383303000000001</v>
      </c>
      <c r="C49" s="21">
        <v>2.0696431</v>
      </c>
      <c r="D49" s="21">
        <v>2.3903368999999999</v>
      </c>
      <c r="E49" s="21">
        <v>2.2299899999999999</v>
      </c>
      <c r="F49" s="21">
        <v>1.6183355999999998</v>
      </c>
      <c r="G49" s="21">
        <v>2.0091147999999999</v>
      </c>
      <c r="H49" s="21">
        <v>0.78686790000000006</v>
      </c>
      <c r="I49" s="21">
        <v>1.0916332</v>
      </c>
      <c r="J49" s="21">
        <v>1.7659397000000001</v>
      </c>
      <c r="K49" s="21">
        <v>1.8774392000000002</v>
      </c>
      <c r="L49" s="21">
        <v>1.0884475</v>
      </c>
      <c r="M49" s="21">
        <v>1.3645415000000001</v>
      </c>
      <c r="N49" s="21">
        <v>1.3687891000000003</v>
      </c>
      <c r="O49" s="21">
        <v>1.2923323000000002</v>
      </c>
      <c r="P49" s="21">
        <v>1.5769215000000003</v>
      </c>
      <c r="Q49" s="21">
        <v>0.90261500000000006</v>
      </c>
      <c r="T49" s="21">
        <v>1.7383303000000001</v>
      </c>
      <c r="U49" s="21">
        <v>2.0696431</v>
      </c>
      <c r="V49" s="21">
        <v>1.6183355999999998</v>
      </c>
      <c r="W49" s="21">
        <v>2.0091147999999999</v>
      </c>
      <c r="X49" s="21">
        <v>1.7659397000000001</v>
      </c>
      <c r="Y49" s="21">
        <v>1.8774392000000002</v>
      </c>
      <c r="Z49" s="21">
        <v>1.3687891000000003</v>
      </c>
      <c r="AA49" s="21">
        <v>1.2923323000000002</v>
      </c>
      <c r="AB49" s="21">
        <v>2.3903368999999999</v>
      </c>
      <c r="AC49" s="21">
        <v>2.2299899999999999</v>
      </c>
      <c r="AD49" s="21">
        <v>0.78686790000000006</v>
      </c>
      <c r="AE49" s="21">
        <v>1.0916332</v>
      </c>
      <c r="AF49" s="21">
        <v>1.0884475</v>
      </c>
      <c r="AG49" s="21">
        <v>1.3645415000000001</v>
      </c>
      <c r="AH49" s="21">
        <v>1.5769215000000003</v>
      </c>
      <c r="AI49" s="21">
        <v>0.90261500000000006</v>
      </c>
    </row>
    <row r="50" spans="2:35">
      <c r="B50" s="21">
        <v>1.6799257999999999</v>
      </c>
      <c r="C50" s="21">
        <v>1.8838105999999999</v>
      </c>
      <c r="D50" s="21">
        <v>2.1673379000000002</v>
      </c>
      <c r="E50" s="21">
        <v>1.9018628999999998</v>
      </c>
      <c r="F50" s="21">
        <v>2.2257424000000001</v>
      </c>
      <c r="G50" s="21">
        <v>1.9528341</v>
      </c>
      <c r="H50" s="21">
        <v>1.1287996999999999</v>
      </c>
      <c r="I50" s="21">
        <v>0.95783380000000007</v>
      </c>
      <c r="J50" s="21">
        <v>1.2052565000000002</v>
      </c>
      <c r="K50" s="21">
        <v>1.8636344999999999</v>
      </c>
      <c r="L50" s="21">
        <v>0.94296720000000012</v>
      </c>
      <c r="M50" s="21">
        <v>1.3900271</v>
      </c>
      <c r="N50" s="21">
        <v>1.1818947000000002</v>
      </c>
      <c r="O50" s="21">
        <v>1.2902084999999999</v>
      </c>
      <c r="P50" s="21">
        <v>1.0799523</v>
      </c>
      <c r="Q50" s="21">
        <v>1.1617186000000002</v>
      </c>
      <c r="T50" s="21">
        <v>1.6799257999999999</v>
      </c>
      <c r="U50" s="21">
        <v>1.8838105999999999</v>
      </c>
      <c r="V50" s="21">
        <v>2.2257424000000001</v>
      </c>
      <c r="W50" s="21">
        <v>1.9528341</v>
      </c>
      <c r="X50" s="21">
        <v>1.2052565000000002</v>
      </c>
      <c r="Y50" s="21">
        <v>1.8636344999999999</v>
      </c>
      <c r="Z50" s="21">
        <v>1.1818947000000002</v>
      </c>
      <c r="AA50" s="21">
        <v>1.2902084999999999</v>
      </c>
      <c r="AB50" s="21">
        <v>2.1673379000000002</v>
      </c>
      <c r="AC50" s="21">
        <v>1.9018628999999998</v>
      </c>
      <c r="AD50" s="21">
        <v>1.1287996999999999</v>
      </c>
      <c r="AE50" s="21">
        <v>0.95783380000000007</v>
      </c>
      <c r="AF50" s="21">
        <v>0.94296720000000012</v>
      </c>
      <c r="AG50" s="21">
        <v>1.3900271</v>
      </c>
      <c r="AH50" s="21">
        <v>1.0799523</v>
      </c>
      <c r="AI50" s="21">
        <v>1.1617186000000002</v>
      </c>
    </row>
    <row r="51" spans="2:35">
      <c r="B51" s="21">
        <v>1.8445202999999999</v>
      </c>
      <c r="C51" s="21">
        <v>1.7638159000000002</v>
      </c>
      <c r="D51" s="21">
        <v>2.3977701999999996</v>
      </c>
      <c r="E51" s="21">
        <v>0.71253490000000008</v>
      </c>
      <c r="F51" s="21">
        <v>1.7829301000000002</v>
      </c>
      <c r="G51" s="21">
        <v>1.8551393000000003</v>
      </c>
      <c r="H51" s="21">
        <v>1.0958808</v>
      </c>
      <c r="I51" s="21">
        <v>1.3146321999999999</v>
      </c>
      <c r="J51" s="21">
        <v>2.0537145999999997</v>
      </c>
      <c r="K51" s="21">
        <v>2.0069909999999997</v>
      </c>
      <c r="L51" s="21">
        <v>1.2318040000000001</v>
      </c>
      <c r="M51" s="21">
        <v>1.4102032000000002</v>
      </c>
      <c r="N51" s="21">
        <v>1.9730102000000003</v>
      </c>
      <c r="O51" s="21">
        <v>1.2625990999999999</v>
      </c>
      <c r="P51" s="21">
        <v>1.3050751</v>
      </c>
      <c r="Q51" s="21">
        <v>1.4845362</v>
      </c>
      <c r="T51" s="21">
        <v>1.8445202999999999</v>
      </c>
      <c r="U51" s="21">
        <v>1.7638159000000002</v>
      </c>
      <c r="V51" s="21">
        <v>1.7829301000000002</v>
      </c>
      <c r="W51" s="21">
        <v>1.8551393000000003</v>
      </c>
      <c r="X51" s="21">
        <v>2.0537145999999997</v>
      </c>
      <c r="Y51" s="21">
        <v>2.0069909999999997</v>
      </c>
      <c r="Z51" s="21">
        <v>1.9730102000000003</v>
      </c>
      <c r="AA51" s="21">
        <v>1.2625990999999999</v>
      </c>
      <c r="AB51" s="21">
        <v>2.3977701999999996</v>
      </c>
      <c r="AC51" s="21">
        <v>0.71253490000000008</v>
      </c>
      <c r="AD51" s="21">
        <v>1.0958808</v>
      </c>
      <c r="AE51" s="21">
        <v>1.3146321999999999</v>
      </c>
      <c r="AF51" s="21">
        <v>1.2318040000000001</v>
      </c>
      <c r="AG51" s="21">
        <v>1.4102032000000002</v>
      </c>
      <c r="AH51" s="21">
        <v>1.3050751</v>
      </c>
      <c r="AI51" s="21">
        <v>1.4845362</v>
      </c>
    </row>
    <row r="52" spans="2:35">
      <c r="B52" s="21">
        <v>2.0229195</v>
      </c>
      <c r="C52" s="21">
        <v>2.1163666999999999</v>
      </c>
      <c r="D52" s="21">
        <v>1.5036503999999999</v>
      </c>
      <c r="E52" s="21">
        <v>1.7595683</v>
      </c>
      <c r="F52" s="21">
        <v>2.0091147999999999</v>
      </c>
      <c r="G52" s="21">
        <v>2.0696431</v>
      </c>
      <c r="H52" s="21">
        <v>1.0619000000000001</v>
      </c>
      <c r="I52" s="21">
        <v>1.4378126000000002</v>
      </c>
      <c r="J52" s="21">
        <v>1.8816868</v>
      </c>
      <c r="K52" s="21">
        <v>1.3995842000000001</v>
      </c>
      <c r="L52" s="21">
        <v>1.2912703999999999</v>
      </c>
      <c r="M52" s="21">
        <v>1.3985223</v>
      </c>
      <c r="N52" s="21">
        <v>1.8816868</v>
      </c>
      <c r="O52" s="21">
        <v>0.88137699999999997</v>
      </c>
      <c r="P52" s="21">
        <v>1.3709129</v>
      </c>
      <c r="Q52" s="21">
        <v>1.5270121999999999</v>
      </c>
      <c r="T52" s="21">
        <v>2.0229195</v>
      </c>
      <c r="U52" s="21">
        <v>2.1163666999999999</v>
      </c>
      <c r="V52" s="21">
        <v>2.0091147999999999</v>
      </c>
      <c r="W52" s="21">
        <v>2.0696431</v>
      </c>
      <c r="X52" s="21">
        <v>1.8816868</v>
      </c>
      <c r="Y52" s="21">
        <v>1.3995842000000001</v>
      </c>
      <c r="Z52" s="21">
        <v>1.8816868</v>
      </c>
      <c r="AA52" s="21">
        <v>0.88137699999999997</v>
      </c>
      <c r="AB52" s="21">
        <v>1.5036503999999999</v>
      </c>
      <c r="AC52" s="21">
        <v>1.7595683</v>
      </c>
      <c r="AD52" s="21">
        <v>1.0619000000000001</v>
      </c>
      <c r="AE52" s="21">
        <v>1.4378126000000002</v>
      </c>
      <c r="AF52" s="21">
        <v>1.2912703999999999</v>
      </c>
      <c r="AG52" s="21">
        <v>1.3985223</v>
      </c>
      <c r="AH52" s="21">
        <v>1.3709129</v>
      </c>
      <c r="AI52" s="21">
        <v>1.5270121999999999</v>
      </c>
    </row>
    <row r="53" spans="2:35">
      <c r="B53" s="21">
        <v>2.1652141</v>
      </c>
      <c r="C53" s="21">
        <v>2.1036239000000001</v>
      </c>
      <c r="D53" s="21">
        <v>2.5676741999999999</v>
      </c>
      <c r="E53" s="21">
        <v>1.8615107</v>
      </c>
      <c r="F53" s="21">
        <v>1.8625726</v>
      </c>
      <c r="G53" s="21">
        <v>2.0792001999999998</v>
      </c>
      <c r="H53" s="21">
        <v>0.86863420000000002</v>
      </c>
      <c r="I53" s="21">
        <v>1.2477325000000001</v>
      </c>
      <c r="J53" s="21">
        <v>1.465422</v>
      </c>
      <c r="K53" s="21">
        <v>1.3188797999999999</v>
      </c>
      <c r="L53" s="21">
        <v>1.3294988000000001</v>
      </c>
      <c r="M53" s="21">
        <v>1.5726739000000003</v>
      </c>
      <c r="N53" s="21">
        <v>1.465422</v>
      </c>
      <c r="O53" s="21">
        <v>1.2084421999999999</v>
      </c>
      <c r="P53" s="21">
        <v>1.4579887000000002</v>
      </c>
      <c r="Q53" s="21">
        <v>1.3337463999999999</v>
      </c>
      <c r="T53" s="21">
        <v>2.1652141</v>
      </c>
      <c r="U53" s="21">
        <v>2.1036239000000001</v>
      </c>
      <c r="V53" s="21">
        <v>1.8625726</v>
      </c>
      <c r="W53" s="21">
        <v>2.0792001999999998</v>
      </c>
      <c r="X53" s="21">
        <v>1.465422</v>
      </c>
      <c r="Y53" s="21">
        <v>1.3188797999999999</v>
      </c>
      <c r="Z53" s="21">
        <v>1.465422</v>
      </c>
      <c r="AA53" s="21">
        <v>1.2084421999999999</v>
      </c>
      <c r="AB53" s="21">
        <v>2.5676741999999999</v>
      </c>
      <c r="AC53" s="21">
        <v>1.8615107</v>
      </c>
      <c r="AD53" s="21">
        <v>0.86863420000000002</v>
      </c>
      <c r="AE53" s="21">
        <v>1.2477325000000001</v>
      </c>
      <c r="AF53" s="21">
        <v>1.3294988000000001</v>
      </c>
      <c r="AG53" s="21">
        <v>1.5726739000000003</v>
      </c>
      <c r="AH53" s="21">
        <v>1.4579887000000002</v>
      </c>
      <c r="AI53" s="21">
        <v>1.3337463999999999</v>
      </c>
    </row>
    <row r="54" spans="2:35">
      <c r="B54" s="21">
        <v>2.5984693000000001</v>
      </c>
      <c r="C54" s="21">
        <v>1.2955179999999999</v>
      </c>
      <c r="D54" s="21">
        <v>1.7691254000000001</v>
      </c>
      <c r="E54" s="21">
        <v>1.7415160000000001</v>
      </c>
      <c r="F54" s="21">
        <v>1.4484315999999999</v>
      </c>
      <c r="G54" s="21">
        <v>1.3942746999999998</v>
      </c>
      <c r="H54" s="21">
        <v>1.0364144000000002</v>
      </c>
      <c r="I54" s="21">
        <v>1.6278926999999999</v>
      </c>
      <c r="J54" s="21">
        <v>1.9029248000000001</v>
      </c>
      <c r="K54" s="21">
        <v>1.9262866000000001</v>
      </c>
      <c r="L54" s="21">
        <v>1.9146056999999999</v>
      </c>
      <c r="M54" s="21">
        <v>0.86120090000000005</v>
      </c>
      <c r="N54" s="21">
        <v>1.9029248000000001</v>
      </c>
      <c r="O54" s="21">
        <v>1.8785011</v>
      </c>
      <c r="P54" s="21">
        <v>1.1617186000000002</v>
      </c>
      <c r="Q54" s="21">
        <v>1.4080794000000003</v>
      </c>
      <c r="T54" s="21">
        <v>2.5984693000000001</v>
      </c>
      <c r="U54" s="21">
        <v>1.2955179999999999</v>
      </c>
      <c r="V54" s="21">
        <v>1.4484315999999999</v>
      </c>
      <c r="W54" s="21">
        <v>1.3942746999999998</v>
      </c>
      <c r="X54" s="21">
        <v>1.9029248000000001</v>
      </c>
      <c r="Y54" s="21">
        <v>1.9262866000000001</v>
      </c>
      <c r="Z54" s="21">
        <v>1.9029248000000001</v>
      </c>
      <c r="AA54" s="21">
        <v>1.8785011</v>
      </c>
      <c r="AB54" s="21">
        <v>1.7691254000000001</v>
      </c>
      <c r="AC54" s="21">
        <v>1.7415160000000001</v>
      </c>
      <c r="AD54" s="21">
        <v>1.0364144000000002</v>
      </c>
      <c r="AE54" s="21">
        <v>1.6278926999999999</v>
      </c>
      <c r="AF54" s="21">
        <v>1.9146056999999999</v>
      </c>
      <c r="AG54" s="21">
        <v>0.86120090000000005</v>
      </c>
      <c r="AH54" s="21">
        <v>1.1617186000000002</v>
      </c>
      <c r="AI54" s="21">
        <v>1.4080794000000003</v>
      </c>
    </row>
    <row r="55" spans="2:35">
      <c r="B55" s="21">
        <v>1.5939118999999997</v>
      </c>
      <c r="C55" s="21">
        <v>2.0335385000000001</v>
      </c>
      <c r="D55" s="21">
        <v>1.6013452000000001</v>
      </c>
      <c r="E55" s="21">
        <v>2.1567189000000004</v>
      </c>
      <c r="F55" s="21">
        <v>1.7011638000000002</v>
      </c>
      <c r="G55" s="21">
        <v>1.8360251000000003</v>
      </c>
      <c r="H55" s="21">
        <v>0.96739090000000005</v>
      </c>
      <c r="I55" s="21">
        <v>1.3316226</v>
      </c>
      <c r="J55" s="21">
        <v>1.9581436000000001</v>
      </c>
      <c r="K55" s="21">
        <v>1.7946109999999997</v>
      </c>
      <c r="L55" s="21">
        <v>1.6926686</v>
      </c>
      <c r="M55" s="21">
        <v>1.5493121000000003</v>
      </c>
      <c r="N55" s="21">
        <v>0.89624359999999992</v>
      </c>
      <c r="O55" s="21">
        <v>1.8944295999999998</v>
      </c>
      <c r="P55" s="21">
        <v>0.79748690000000011</v>
      </c>
      <c r="Q55" s="21">
        <v>1.3953366</v>
      </c>
      <c r="T55" s="21">
        <v>1.5939118999999997</v>
      </c>
      <c r="U55" s="21">
        <v>2.0335385000000001</v>
      </c>
      <c r="V55" s="21">
        <v>1.7011638000000002</v>
      </c>
      <c r="W55" s="21">
        <v>1.8360251000000003</v>
      </c>
      <c r="X55" s="21">
        <v>1.9581436000000001</v>
      </c>
      <c r="Y55" s="21">
        <v>1.7946109999999997</v>
      </c>
      <c r="Z55" s="21">
        <v>0.89624359999999992</v>
      </c>
      <c r="AA55" s="21">
        <v>1.8944295999999998</v>
      </c>
      <c r="AB55" s="21">
        <v>1.6013452000000001</v>
      </c>
      <c r="AC55" s="21">
        <v>2.1567189000000004</v>
      </c>
      <c r="AD55" s="21">
        <v>0.96739090000000005</v>
      </c>
      <c r="AE55" s="21">
        <v>1.3316226</v>
      </c>
      <c r="AF55" s="21">
        <v>1.6926686</v>
      </c>
      <c r="AG55" s="21">
        <v>1.5493121000000003</v>
      </c>
      <c r="AH55" s="21">
        <v>0.79748690000000011</v>
      </c>
      <c r="AI55" s="21">
        <v>1.3953366</v>
      </c>
    </row>
    <row r="56" spans="2:35">
      <c r="B56" s="21">
        <v>1.3677272</v>
      </c>
      <c r="C56" s="21">
        <v>1.9294723</v>
      </c>
      <c r="D56" s="21">
        <v>1.7085971</v>
      </c>
      <c r="E56" s="21">
        <v>1.7585064000000001</v>
      </c>
      <c r="F56" s="21">
        <v>2.1089334000000002</v>
      </c>
      <c r="G56" s="21">
        <v>1.815849</v>
      </c>
      <c r="H56" s="21">
        <v>0.81022970000000005</v>
      </c>
      <c r="I56" s="21">
        <v>1.2296802</v>
      </c>
      <c r="J56" s="21">
        <v>1.2870227999999999</v>
      </c>
      <c r="K56" s="21">
        <v>2.1163666999999999</v>
      </c>
      <c r="L56" s="21">
        <v>1.8583250000000002</v>
      </c>
      <c r="M56" s="21">
        <v>1.4356888000000003</v>
      </c>
      <c r="N56" s="21">
        <v>1.2870227999999999</v>
      </c>
      <c r="O56" s="21">
        <v>1.8360251000000003</v>
      </c>
      <c r="P56" s="21">
        <v>1.4409983000000002</v>
      </c>
      <c r="Q56" s="21">
        <v>1.3847175999999999</v>
      </c>
      <c r="T56" s="21">
        <v>1.3677272</v>
      </c>
      <c r="U56" s="21">
        <v>1.9294723</v>
      </c>
      <c r="V56" s="21">
        <v>2.1089334000000002</v>
      </c>
      <c r="W56" s="21">
        <v>1.815849</v>
      </c>
      <c r="X56" s="21">
        <v>1.2870227999999999</v>
      </c>
      <c r="Y56" s="21">
        <v>2.1163666999999999</v>
      </c>
      <c r="Z56" s="21">
        <v>1.2870227999999999</v>
      </c>
      <c r="AA56" s="21">
        <v>1.8360251000000003</v>
      </c>
      <c r="AB56" s="21">
        <v>1.7085971</v>
      </c>
      <c r="AC56" s="21">
        <v>1.7585064000000001</v>
      </c>
      <c r="AD56" s="21">
        <v>0.81022970000000005</v>
      </c>
      <c r="AE56" s="21">
        <v>1.2296802</v>
      </c>
      <c r="AF56" s="21">
        <v>1.8583250000000002</v>
      </c>
      <c r="AG56" s="21">
        <v>1.4356888000000003</v>
      </c>
      <c r="AH56" s="21">
        <v>1.4409983000000002</v>
      </c>
      <c r="AI56" s="21">
        <v>1.3847175999999999</v>
      </c>
    </row>
    <row r="57" spans="2:35">
      <c r="B57" s="21">
        <v>1.8583250000000002</v>
      </c>
      <c r="C57" s="21">
        <v>2.1015001</v>
      </c>
      <c r="D57" s="21">
        <v>2.2565375000000003</v>
      </c>
      <c r="E57" s="21">
        <v>1.7128447</v>
      </c>
      <c r="F57" s="21">
        <v>1.8519536000000001</v>
      </c>
      <c r="G57" s="21">
        <v>1.8073538</v>
      </c>
      <c r="H57" s="21">
        <v>0.96739090000000005</v>
      </c>
      <c r="I57" s="21">
        <v>1.2700324000000001</v>
      </c>
      <c r="J57" s="21">
        <v>0.87712939999999995</v>
      </c>
      <c r="K57" s="21">
        <v>1.1925136999999999</v>
      </c>
      <c r="L57" s="21">
        <v>1.7616921000000003</v>
      </c>
      <c r="M57" s="21">
        <v>1.3645415000000001</v>
      </c>
      <c r="N57" s="21">
        <v>1.9390293999999999</v>
      </c>
      <c r="O57" s="21">
        <v>2.0303528000000002</v>
      </c>
      <c r="P57" s="21">
        <v>1.4325031000000001</v>
      </c>
      <c r="Q57" s="21">
        <v>1.1404806000000001</v>
      </c>
      <c r="T57" s="21">
        <v>1.8583250000000002</v>
      </c>
      <c r="U57" s="21">
        <v>2.1015001</v>
      </c>
      <c r="V57" s="21">
        <v>1.8519536000000001</v>
      </c>
      <c r="W57" s="21">
        <v>1.8073538</v>
      </c>
      <c r="X57" s="21">
        <v>0.87712939999999995</v>
      </c>
      <c r="Y57" s="21">
        <v>1.1925136999999999</v>
      </c>
      <c r="Z57" s="21">
        <v>1.9390293999999999</v>
      </c>
      <c r="AA57" s="21">
        <v>2.0303528000000002</v>
      </c>
      <c r="AB57" s="21">
        <v>2.2565375000000003</v>
      </c>
      <c r="AC57" s="21">
        <v>1.7128447</v>
      </c>
      <c r="AD57" s="21">
        <v>0.96739090000000005</v>
      </c>
      <c r="AE57" s="21">
        <v>1.2700324000000001</v>
      </c>
      <c r="AF57" s="21">
        <v>1.7616921000000003</v>
      </c>
      <c r="AG57" s="21">
        <v>1.3645415000000001</v>
      </c>
      <c r="AH57" s="21">
        <v>1.4325031000000001</v>
      </c>
      <c r="AI57" s="21">
        <v>1.1404806000000001</v>
      </c>
    </row>
    <row r="58" spans="2:35">
      <c r="B58" s="21">
        <v>1.9549578999999999</v>
      </c>
      <c r="C58" s="21">
        <v>1.6512544999999998</v>
      </c>
      <c r="D58" s="21">
        <v>2.2352994999999996</v>
      </c>
      <c r="E58" s="21">
        <v>2.1588427000000001</v>
      </c>
      <c r="F58" s="21">
        <v>1.9677007000000002</v>
      </c>
      <c r="G58" s="21">
        <v>1.8052300000000001</v>
      </c>
      <c r="H58" s="21">
        <v>1.1457900999999999</v>
      </c>
      <c r="I58" s="21">
        <v>1.0916332</v>
      </c>
      <c r="J58" s="21">
        <v>1.178709</v>
      </c>
      <c r="K58" s="21">
        <v>1.1680900000000001</v>
      </c>
      <c r="L58" s="21">
        <v>1.3082608</v>
      </c>
      <c r="M58" s="21">
        <v>1.5546216000000002</v>
      </c>
      <c r="N58" s="21">
        <v>1.178709</v>
      </c>
      <c r="O58" s="21">
        <v>1.3794080999999998</v>
      </c>
      <c r="P58" s="21">
        <v>1.9199151999999999</v>
      </c>
      <c r="Q58" s="21">
        <v>1.6894829000000002</v>
      </c>
      <c r="T58" s="21">
        <v>1.9549578999999999</v>
      </c>
      <c r="U58" s="21">
        <v>1.6512544999999998</v>
      </c>
      <c r="V58" s="21">
        <v>1.9677007000000002</v>
      </c>
      <c r="W58" s="21">
        <v>1.8052300000000001</v>
      </c>
      <c r="X58" s="21">
        <v>1.178709</v>
      </c>
      <c r="Y58" s="21">
        <v>1.1680900000000001</v>
      </c>
      <c r="Z58" s="21">
        <v>1.178709</v>
      </c>
      <c r="AA58" s="21">
        <v>1.3794080999999998</v>
      </c>
      <c r="AB58" s="21">
        <v>2.2352994999999996</v>
      </c>
      <c r="AC58" s="21">
        <v>2.1588427000000001</v>
      </c>
      <c r="AD58" s="21">
        <v>1.1457900999999999</v>
      </c>
      <c r="AE58" s="21">
        <v>1.0916332</v>
      </c>
      <c r="AF58" s="21">
        <v>1.3082608</v>
      </c>
      <c r="AG58" s="21">
        <v>1.5546216000000002</v>
      </c>
      <c r="AH58" s="21">
        <v>1.9199151999999999</v>
      </c>
      <c r="AI58" s="21">
        <v>1.6894829000000002</v>
      </c>
    </row>
    <row r="59" spans="2:35">
      <c r="B59" s="21">
        <v>1.9114199999999999</v>
      </c>
      <c r="C59" s="21">
        <v>2.2873325999999996</v>
      </c>
      <c r="D59" s="21">
        <v>1.7372684</v>
      </c>
      <c r="E59" s="21">
        <v>1.7245256</v>
      </c>
      <c r="F59" s="21">
        <v>2.0250433000000001</v>
      </c>
      <c r="G59" s="21">
        <v>1.7001018999999999</v>
      </c>
      <c r="H59" s="21">
        <v>1.1840185000000001</v>
      </c>
      <c r="I59" s="21">
        <v>1.2318040000000001</v>
      </c>
      <c r="J59" s="21">
        <v>2.0176099999999999</v>
      </c>
      <c r="K59" s="21">
        <v>1.3199417</v>
      </c>
      <c r="L59" s="21">
        <v>0.90261500000000006</v>
      </c>
      <c r="M59" s="21">
        <v>1.4739171999999998</v>
      </c>
      <c r="N59" s="21">
        <v>2.0176099999999999</v>
      </c>
      <c r="O59" s="21">
        <v>2.0324765999999999</v>
      </c>
      <c r="P59" s="21">
        <v>0.69766830000000002</v>
      </c>
      <c r="Q59" s="21">
        <v>1.7330207999999998</v>
      </c>
      <c r="T59" s="21">
        <v>1.9114199999999999</v>
      </c>
      <c r="U59" s="21">
        <v>2.2873325999999996</v>
      </c>
      <c r="V59" s="21">
        <v>2.0250433000000001</v>
      </c>
      <c r="W59" s="21">
        <v>1.7001018999999999</v>
      </c>
      <c r="X59" s="21">
        <v>2.0176099999999999</v>
      </c>
      <c r="Y59" s="21">
        <v>1.3199417</v>
      </c>
      <c r="Z59" s="21">
        <v>2.0176099999999999</v>
      </c>
      <c r="AA59" s="21">
        <v>2.0324765999999999</v>
      </c>
      <c r="AB59" s="21">
        <v>1.7372684</v>
      </c>
      <c r="AC59" s="21">
        <v>1.7245256</v>
      </c>
      <c r="AD59" s="21">
        <v>1.1840185000000001</v>
      </c>
      <c r="AE59" s="21">
        <v>1.2318040000000001</v>
      </c>
      <c r="AF59" s="21">
        <v>0.90261500000000006</v>
      </c>
      <c r="AG59" s="21">
        <v>1.4739171999999998</v>
      </c>
      <c r="AH59" s="21">
        <v>0.69766830000000002</v>
      </c>
      <c r="AI59" s="21">
        <v>1.7330207999999998</v>
      </c>
    </row>
    <row r="60" spans="2:35">
      <c r="B60" s="21">
        <v>2.2384852</v>
      </c>
      <c r="C60" s="21">
        <v>2.2406089999999996</v>
      </c>
      <c r="D60" s="21">
        <v>1.8923057999999999</v>
      </c>
      <c r="E60" s="21">
        <v>2.1811425999999998</v>
      </c>
      <c r="F60" s="21">
        <v>1.8275299000000003</v>
      </c>
      <c r="G60" s="21">
        <v>2.1163666999999999</v>
      </c>
      <c r="H60" s="21">
        <v>1.0990664999999999</v>
      </c>
      <c r="I60" s="21">
        <v>1.3326844999999998</v>
      </c>
      <c r="J60" s="21">
        <v>1.3040132</v>
      </c>
      <c r="K60" s="21">
        <v>2.1195524000000003</v>
      </c>
      <c r="L60" s="21">
        <v>0.76350609999999997</v>
      </c>
      <c r="M60" s="21">
        <v>1.4080794000000003</v>
      </c>
      <c r="N60" s="21">
        <v>1.3040132</v>
      </c>
      <c r="O60" s="21">
        <v>2.0653954999999997</v>
      </c>
      <c r="P60" s="21">
        <v>0.9387196000000001</v>
      </c>
      <c r="Q60" s="21">
        <v>1.7712492</v>
      </c>
      <c r="T60" s="21">
        <v>2.2384852</v>
      </c>
      <c r="U60" s="21">
        <v>2.2406089999999996</v>
      </c>
      <c r="V60" s="21">
        <v>1.8275299000000003</v>
      </c>
      <c r="W60" s="21">
        <v>2.1163666999999999</v>
      </c>
      <c r="X60" s="21">
        <v>1.3040132</v>
      </c>
      <c r="Y60" s="21">
        <v>2.1195524000000003</v>
      </c>
      <c r="Z60" s="21">
        <v>1.3040132</v>
      </c>
      <c r="AA60" s="21">
        <v>2.0653954999999997</v>
      </c>
      <c r="AB60" s="21">
        <v>1.8923057999999999</v>
      </c>
      <c r="AC60" s="21">
        <v>2.1811425999999998</v>
      </c>
      <c r="AD60" s="21">
        <v>1.0990664999999999</v>
      </c>
      <c r="AE60" s="21">
        <v>1.3326844999999998</v>
      </c>
      <c r="AF60" s="21">
        <v>0.76350609999999997</v>
      </c>
      <c r="AG60" s="21">
        <v>1.4080794000000003</v>
      </c>
      <c r="AH60" s="21">
        <v>0.9387196000000001</v>
      </c>
      <c r="AI60" s="21">
        <v>1.7712492</v>
      </c>
    </row>
    <row r="61" spans="2:35">
      <c r="B61" s="21">
        <v>2.1439761000000006</v>
      </c>
      <c r="C61" s="21">
        <v>2.5156411000000003</v>
      </c>
      <c r="D61" s="21">
        <v>2.0441574999999998</v>
      </c>
      <c r="E61" s="21">
        <v>2.1110571999999999</v>
      </c>
      <c r="F61" s="21">
        <v>2.0600860000000001</v>
      </c>
      <c r="G61" s="21">
        <v>1.6278926999999999</v>
      </c>
      <c r="H61" s="21">
        <v>1.0788903999999999</v>
      </c>
      <c r="I61" s="21">
        <v>1.327375</v>
      </c>
      <c r="J61" s="21">
        <v>1.1946374999999998</v>
      </c>
      <c r="K61" s="21">
        <v>1.8179727999999999</v>
      </c>
      <c r="L61" s="21">
        <v>1.4080794000000003</v>
      </c>
      <c r="M61" s="21">
        <v>1.2923323000000002</v>
      </c>
      <c r="N61" s="21">
        <v>1.1946374999999998</v>
      </c>
      <c r="O61" s="21">
        <v>1.8657583</v>
      </c>
      <c r="P61" s="21">
        <v>1.6427593000000003</v>
      </c>
      <c r="Q61" s="21">
        <v>1.4038317999999999</v>
      </c>
      <c r="T61" s="21">
        <v>2.1439761000000006</v>
      </c>
      <c r="U61" s="21">
        <v>2.5156411000000003</v>
      </c>
      <c r="V61" s="21">
        <v>2.0600860000000001</v>
      </c>
      <c r="W61" s="21">
        <v>1.6278926999999999</v>
      </c>
      <c r="X61" s="21">
        <v>1.1946374999999998</v>
      </c>
      <c r="Y61" s="21">
        <v>1.8179727999999999</v>
      </c>
      <c r="Z61" s="21">
        <v>1.1946374999999998</v>
      </c>
      <c r="AA61" s="21">
        <v>1.8657583</v>
      </c>
      <c r="AB61" s="21">
        <v>2.0441574999999998</v>
      </c>
      <c r="AC61" s="21">
        <v>2.1110571999999999</v>
      </c>
      <c r="AD61" s="21">
        <v>1.0788903999999999</v>
      </c>
      <c r="AE61" s="21">
        <v>1.327375</v>
      </c>
      <c r="AF61" s="21">
        <v>1.4080794000000003</v>
      </c>
      <c r="AG61" s="21">
        <v>1.2923323000000002</v>
      </c>
      <c r="AH61" s="21">
        <v>1.6427593000000003</v>
      </c>
      <c r="AI61" s="21">
        <v>1.4038317999999999</v>
      </c>
    </row>
    <row r="62" spans="2:35">
      <c r="B62" s="21">
        <v>2.6951021999999996</v>
      </c>
      <c r="C62" s="21">
        <v>1.7638159000000002</v>
      </c>
      <c r="D62" s="21">
        <v>1.6671830000000003</v>
      </c>
      <c r="E62" s="21">
        <v>2.0303528000000002</v>
      </c>
      <c r="F62" s="21">
        <v>1.8869962999999998</v>
      </c>
      <c r="G62" s="21">
        <v>1.8434584000000001</v>
      </c>
      <c r="H62" s="21">
        <v>1.7893014999999999</v>
      </c>
      <c r="I62" s="21">
        <v>1.114995</v>
      </c>
      <c r="J62" s="21">
        <v>2.081324</v>
      </c>
      <c r="K62" s="21">
        <v>1.1680900000000001</v>
      </c>
      <c r="L62" s="21">
        <v>1.4951551999999999</v>
      </c>
      <c r="M62" s="21">
        <v>1.3475510999999998</v>
      </c>
      <c r="N62" s="21">
        <v>2.081324</v>
      </c>
      <c r="O62" s="21">
        <v>1.9241628000000002</v>
      </c>
      <c r="P62" s="21">
        <v>0.86544849999999984</v>
      </c>
      <c r="Q62" s="21">
        <v>1.4558649000000001</v>
      </c>
      <c r="T62" s="21">
        <v>2.6951021999999996</v>
      </c>
      <c r="U62" s="21">
        <v>1.7638159000000002</v>
      </c>
      <c r="V62" s="21">
        <v>1.8869962999999998</v>
      </c>
      <c r="W62" s="21">
        <v>1.8434584000000001</v>
      </c>
      <c r="X62" s="21">
        <v>2.081324</v>
      </c>
      <c r="Y62" s="21">
        <v>1.1680900000000001</v>
      </c>
      <c r="Z62" s="21">
        <v>2.081324</v>
      </c>
      <c r="AA62" s="21">
        <v>1.9241628000000002</v>
      </c>
      <c r="AB62" s="21">
        <v>1.6671830000000003</v>
      </c>
      <c r="AC62" s="21">
        <v>2.0303528000000002</v>
      </c>
      <c r="AD62" s="21">
        <v>1.7893014999999999</v>
      </c>
      <c r="AE62" s="21">
        <v>1.114995</v>
      </c>
      <c r="AF62" s="21">
        <v>1.4951551999999999</v>
      </c>
      <c r="AG62" s="21">
        <v>1.3475510999999998</v>
      </c>
      <c r="AH62" s="21">
        <v>0.86544849999999984</v>
      </c>
      <c r="AI62" s="21">
        <v>1.4558649000000001</v>
      </c>
    </row>
    <row r="63" spans="2:35">
      <c r="B63" s="21">
        <v>1.6703686999999998</v>
      </c>
      <c r="C63" s="21">
        <v>1.826468</v>
      </c>
      <c r="D63" s="21">
        <v>1.4632982000000001</v>
      </c>
      <c r="E63" s="21">
        <v>2.0282290000000001</v>
      </c>
      <c r="F63" s="21">
        <v>2.2437947</v>
      </c>
      <c r="G63" s="21">
        <v>1.9326580000000002</v>
      </c>
      <c r="H63" s="21">
        <v>1.2286183000000002</v>
      </c>
      <c r="I63" s="21">
        <v>1.0810142</v>
      </c>
      <c r="J63" s="21">
        <v>1.1872042</v>
      </c>
      <c r="K63" s="21">
        <v>2.1163666999999999</v>
      </c>
      <c r="L63" s="21">
        <v>1.7128447</v>
      </c>
      <c r="M63" s="21">
        <v>1.5769215000000003</v>
      </c>
      <c r="N63" s="21">
        <v>1.1872042</v>
      </c>
      <c r="O63" s="21">
        <v>1.1882660999999999</v>
      </c>
      <c r="P63" s="21">
        <v>0.73695859999999991</v>
      </c>
      <c r="Q63" s="21">
        <v>1.6342641</v>
      </c>
      <c r="T63" s="21">
        <v>1.6703686999999998</v>
      </c>
      <c r="U63" s="21">
        <v>1.826468</v>
      </c>
      <c r="V63" s="21">
        <v>2.2437947</v>
      </c>
      <c r="W63" s="21">
        <v>1.9326580000000002</v>
      </c>
      <c r="X63" s="21">
        <v>1.1872042</v>
      </c>
      <c r="Y63" s="21">
        <v>2.1163666999999999</v>
      </c>
      <c r="Z63" s="21">
        <v>1.1872042</v>
      </c>
      <c r="AA63" s="21">
        <v>1.1882660999999999</v>
      </c>
      <c r="AB63" s="21">
        <v>1.4632982000000001</v>
      </c>
      <c r="AC63" s="21">
        <v>2.0282290000000001</v>
      </c>
      <c r="AD63" s="21">
        <v>1.2286183000000002</v>
      </c>
      <c r="AE63" s="21">
        <v>1.0810142</v>
      </c>
      <c r="AF63" s="21">
        <v>1.7128447</v>
      </c>
      <c r="AG63" s="21">
        <v>1.5769215000000003</v>
      </c>
      <c r="AH63" s="21">
        <v>0.73695859999999991</v>
      </c>
      <c r="AI63" s="21">
        <v>1.6342641</v>
      </c>
    </row>
    <row r="64" spans="2:35">
      <c r="B64" s="21">
        <v>1.9061105</v>
      </c>
      <c r="C64" s="21">
        <v>1.815849</v>
      </c>
      <c r="D64" s="21">
        <v>2.3913987999999997</v>
      </c>
      <c r="E64" s="21">
        <v>1.7670016000000002</v>
      </c>
      <c r="F64" s="21">
        <v>2.0611478999999999</v>
      </c>
      <c r="G64" s="21">
        <v>0.97694800000000004</v>
      </c>
      <c r="H64" s="21">
        <v>1.4484315999999999</v>
      </c>
      <c r="I64" s="21">
        <v>1.1595948</v>
      </c>
      <c r="J64" s="21">
        <v>2.0080529</v>
      </c>
      <c r="K64" s="21">
        <v>1.3634796</v>
      </c>
      <c r="L64" s="21">
        <v>1.7871777</v>
      </c>
      <c r="M64" s="21">
        <v>1.5270121999999999</v>
      </c>
      <c r="N64" s="21">
        <v>2.0080529</v>
      </c>
      <c r="O64" s="21">
        <v>1.9220390000000001</v>
      </c>
      <c r="P64" s="21">
        <v>1.4781647999999998</v>
      </c>
      <c r="Q64" s="21">
        <v>1.8625726</v>
      </c>
      <c r="T64" s="21">
        <v>1.9061105</v>
      </c>
      <c r="U64" s="21">
        <v>1.815849</v>
      </c>
      <c r="V64" s="21">
        <v>2.0611478999999999</v>
      </c>
      <c r="W64" s="21">
        <v>0.97694800000000004</v>
      </c>
      <c r="X64" s="21">
        <v>2.0080529</v>
      </c>
      <c r="Y64" s="21">
        <v>1.3634796</v>
      </c>
      <c r="Z64" s="21">
        <v>2.0080529</v>
      </c>
      <c r="AA64" s="21">
        <v>1.9220390000000001</v>
      </c>
      <c r="AB64" s="21">
        <v>2.3913987999999997</v>
      </c>
      <c r="AC64" s="21">
        <v>1.7670016000000002</v>
      </c>
      <c r="AD64" s="21">
        <v>1.4484315999999999</v>
      </c>
      <c r="AE64" s="21">
        <v>1.1595948</v>
      </c>
      <c r="AF64" s="21">
        <v>1.7871777</v>
      </c>
      <c r="AG64" s="21">
        <v>1.5270121999999999</v>
      </c>
      <c r="AH64" s="21">
        <v>1.4781647999999998</v>
      </c>
      <c r="AI64" s="21">
        <v>1.8625726</v>
      </c>
    </row>
    <row r="65" spans="2:35">
      <c r="B65" s="21">
        <v>1.8328394000000001</v>
      </c>
      <c r="C65" s="21">
        <v>1.4325031000000001</v>
      </c>
      <c r="D65" s="21">
        <v>1.4632982000000001</v>
      </c>
      <c r="E65" s="21">
        <v>2.3000753999999999</v>
      </c>
      <c r="F65" s="21">
        <v>2.1376046999999998</v>
      </c>
      <c r="G65" s="21">
        <v>1.7510730999999999</v>
      </c>
      <c r="H65" s="21">
        <v>1.6958542999999999</v>
      </c>
      <c r="I65" s="21">
        <v>1.4059556000000002</v>
      </c>
      <c r="J65" s="21">
        <v>1.3634796</v>
      </c>
      <c r="K65" s="21">
        <v>1.752135</v>
      </c>
      <c r="L65" s="21">
        <v>1.5907261999999998</v>
      </c>
      <c r="M65" s="21">
        <v>1.5195789</v>
      </c>
      <c r="N65" s="21">
        <v>1.3634796</v>
      </c>
      <c r="O65" s="21">
        <v>1.9262866000000001</v>
      </c>
      <c r="P65" s="21">
        <v>0.89624359999999992</v>
      </c>
      <c r="Q65" s="21">
        <v>1.7670016000000002</v>
      </c>
      <c r="T65" s="21">
        <v>1.8328394000000001</v>
      </c>
      <c r="U65" s="21">
        <v>1.4325031000000001</v>
      </c>
      <c r="V65" s="21">
        <v>2.1376046999999998</v>
      </c>
      <c r="W65" s="21">
        <v>1.7510730999999999</v>
      </c>
      <c r="X65" s="21">
        <v>1.3634796</v>
      </c>
      <c r="Y65" s="21">
        <v>1.752135</v>
      </c>
      <c r="Z65" s="21">
        <v>1.3634796</v>
      </c>
      <c r="AA65" s="21">
        <v>1.9262866000000001</v>
      </c>
      <c r="AB65" s="21">
        <v>1.4632982000000001</v>
      </c>
      <c r="AC65" s="21">
        <v>2.3000753999999999</v>
      </c>
      <c r="AD65" s="21">
        <v>1.6958542999999999</v>
      </c>
      <c r="AE65" s="21">
        <v>1.4059556000000002</v>
      </c>
      <c r="AF65" s="21">
        <v>1.5907261999999998</v>
      </c>
      <c r="AG65" s="21">
        <v>1.5195789</v>
      </c>
      <c r="AH65" s="21">
        <v>0.89624359999999992</v>
      </c>
      <c r="AI65" s="21">
        <v>1.7670016000000002</v>
      </c>
    </row>
    <row r="66" spans="2:35">
      <c r="B66" s="21">
        <v>1.5514359000000002</v>
      </c>
      <c r="C66" s="21">
        <v>2.4147606000000001</v>
      </c>
      <c r="D66" s="21">
        <v>0.88562459999999998</v>
      </c>
      <c r="E66" s="21">
        <v>2.0696431</v>
      </c>
      <c r="F66" s="21">
        <v>1.6990400000000001</v>
      </c>
      <c r="G66" s="21">
        <v>1.7786824999999999</v>
      </c>
      <c r="H66" s="21">
        <v>1.2424229999999998</v>
      </c>
      <c r="I66" s="21">
        <v>0.99818599999999991</v>
      </c>
      <c r="J66" s="21">
        <v>1.1850804000000001</v>
      </c>
      <c r="K66" s="21">
        <v>1.2254326</v>
      </c>
      <c r="L66" s="21">
        <v>1.8816868</v>
      </c>
      <c r="M66" s="21">
        <v>1.5301979000000003</v>
      </c>
      <c r="N66" s="21">
        <v>1.1850804000000001</v>
      </c>
      <c r="O66" s="21">
        <v>1.9878768000000002</v>
      </c>
      <c r="P66" s="21">
        <v>1.1946374999999998</v>
      </c>
      <c r="Q66" s="21">
        <v>1.6661211</v>
      </c>
      <c r="T66" s="21">
        <v>1.5514359000000002</v>
      </c>
      <c r="U66" s="21">
        <v>2.4147606000000001</v>
      </c>
      <c r="V66" s="21">
        <v>1.6990400000000001</v>
      </c>
      <c r="W66" s="21">
        <v>1.7786824999999999</v>
      </c>
      <c r="X66" s="21">
        <v>1.1850804000000001</v>
      </c>
      <c r="Y66" s="21">
        <v>1.2254326</v>
      </c>
      <c r="Z66" s="21">
        <v>1.1850804000000001</v>
      </c>
      <c r="AA66" s="21">
        <v>1.9878768000000002</v>
      </c>
      <c r="AB66" s="21">
        <v>0.88562459999999998</v>
      </c>
      <c r="AC66" s="21">
        <v>2.0696431</v>
      </c>
      <c r="AD66" s="21">
        <v>1.2424229999999998</v>
      </c>
      <c r="AE66" s="21">
        <v>0.99818599999999991</v>
      </c>
      <c r="AF66" s="21">
        <v>1.8816868</v>
      </c>
      <c r="AG66" s="21">
        <v>1.5301979000000003</v>
      </c>
      <c r="AH66" s="21">
        <v>1.1946374999999998</v>
      </c>
      <c r="AI66" s="21">
        <v>1.6661211</v>
      </c>
    </row>
    <row r="67" spans="2:35">
      <c r="B67" s="21">
        <v>1.8116014</v>
      </c>
      <c r="C67" s="21">
        <v>2.3754703000000004</v>
      </c>
      <c r="D67" s="21">
        <v>1.9984957999999997</v>
      </c>
      <c r="E67" s="21">
        <v>1.8360251000000003</v>
      </c>
      <c r="F67" s="21">
        <v>1.7956729</v>
      </c>
      <c r="G67" s="21">
        <v>1.9581436000000001</v>
      </c>
      <c r="H67" s="21">
        <v>1.008805</v>
      </c>
      <c r="I67" s="21">
        <v>1.4123270000000001</v>
      </c>
      <c r="J67" s="21">
        <v>1.2679085999999997</v>
      </c>
      <c r="K67" s="21">
        <v>1.8445202999999999</v>
      </c>
      <c r="L67" s="21">
        <v>1.783992</v>
      </c>
      <c r="M67" s="21">
        <v>1.4293174</v>
      </c>
      <c r="N67" s="21">
        <v>1.2679085999999997</v>
      </c>
      <c r="O67" s="21">
        <v>2.0080529</v>
      </c>
      <c r="P67" s="21">
        <v>1.3751604999999998</v>
      </c>
      <c r="Q67" s="21">
        <v>1.7032876000000001</v>
      </c>
      <c r="T67" s="21">
        <v>1.8116014</v>
      </c>
      <c r="U67" s="21">
        <v>2.3754703000000004</v>
      </c>
      <c r="V67" s="21">
        <v>1.7956729</v>
      </c>
      <c r="W67" s="21">
        <v>1.9581436000000001</v>
      </c>
      <c r="X67" s="21">
        <v>1.2679085999999997</v>
      </c>
      <c r="Y67" s="21">
        <v>1.8445202999999999</v>
      </c>
      <c r="Z67" s="21">
        <v>1.2679085999999997</v>
      </c>
      <c r="AA67" s="21">
        <v>2.0080529</v>
      </c>
      <c r="AB67" s="21">
        <v>1.9984957999999997</v>
      </c>
      <c r="AC67" s="21">
        <v>1.8360251000000003</v>
      </c>
      <c r="AD67" s="21">
        <v>1.008805</v>
      </c>
      <c r="AE67" s="21">
        <v>1.4123270000000001</v>
      </c>
      <c r="AF67" s="21">
        <v>1.783992</v>
      </c>
      <c r="AG67" s="21">
        <v>1.4293174</v>
      </c>
      <c r="AH67" s="21">
        <v>1.3751604999999998</v>
      </c>
      <c r="AI67" s="21">
        <v>1.7032876000000001</v>
      </c>
    </row>
    <row r="68" spans="2:35">
      <c r="B68" s="21">
        <v>2.2268043</v>
      </c>
      <c r="C68" s="21">
        <v>1.9082342999999999</v>
      </c>
      <c r="D68" s="21">
        <v>1.9889386999999998</v>
      </c>
      <c r="E68" s="21">
        <v>1.9974339000000001</v>
      </c>
      <c r="F68" s="21">
        <v>2.2968896999999999</v>
      </c>
      <c r="G68" s="21">
        <v>1.9623912000000001</v>
      </c>
      <c r="H68" s="21">
        <v>1.2349897000000001</v>
      </c>
      <c r="I68" s="21">
        <v>1.5004647</v>
      </c>
      <c r="J68" s="21">
        <v>1.9889386999999998</v>
      </c>
      <c r="K68" s="21">
        <v>1.2647229</v>
      </c>
      <c r="L68" s="21">
        <v>1.5832929</v>
      </c>
      <c r="M68" s="21">
        <v>1.3613557999999999</v>
      </c>
      <c r="N68" s="21">
        <v>0.92703869999999999</v>
      </c>
      <c r="O68" s="21">
        <v>1.9719483</v>
      </c>
      <c r="P68" s="21">
        <v>1.2764038</v>
      </c>
      <c r="Q68" s="21">
        <v>1.5939118999999997</v>
      </c>
      <c r="T68" s="21">
        <v>2.2268043</v>
      </c>
      <c r="U68" s="21">
        <v>1.9082342999999999</v>
      </c>
      <c r="V68" s="21">
        <v>2.2968896999999999</v>
      </c>
      <c r="W68" s="21">
        <v>1.9623912000000001</v>
      </c>
      <c r="X68" s="21">
        <v>1.9889386999999998</v>
      </c>
      <c r="Y68" s="21">
        <v>1.2647229</v>
      </c>
      <c r="Z68" s="21">
        <v>0.92703869999999999</v>
      </c>
      <c r="AA68" s="21">
        <v>1.9719483</v>
      </c>
      <c r="AB68" s="21">
        <v>1.9889386999999998</v>
      </c>
      <c r="AC68" s="21">
        <v>1.9974339000000001</v>
      </c>
      <c r="AD68" s="21">
        <v>1.2349897000000001</v>
      </c>
      <c r="AE68" s="21">
        <v>1.5004647</v>
      </c>
      <c r="AF68" s="21">
        <v>1.5832929</v>
      </c>
      <c r="AG68" s="21">
        <v>1.3613557999999999</v>
      </c>
      <c r="AH68" s="21">
        <v>1.2764038</v>
      </c>
      <c r="AI68" s="21">
        <v>1.5939118999999997</v>
      </c>
    </row>
    <row r="69" spans="2:35">
      <c r="B69" s="21">
        <v>1.6055927999999999</v>
      </c>
      <c r="C69" s="21">
        <v>2.4168843999999998</v>
      </c>
      <c r="D69" s="21">
        <v>1.8731916</v>
      </c>
      <c r="E69" s="21">
        <v>2.5082078000000001</v>
      </c>
      <c r="F69" s="21">
        <v>1.7723111</v>
      </c>
      <c r="G69" s="21">
        <v>1.7255875000000001</v>
      </c>
      <c r="H69" s="21">
        <v>1.2233087999999996</v>
      </c>
      <c r="I69" s="21">
        <v>1.1691518999999999</v>
      </c>
      <c r="J69" s="21">
        <v>1.9294723</v>
      </c>
      <c r="K69" s="21">
        <v>1.2349897000000001</v>
      </c>
      <c r="L69" s="21">
        <v>1.6395736000000001</v>
      </c>
      <c r="M69" s="21">
        <v>1.3220655000000001</v>
      </c>
      <c r="N69" s="21">
        <v>1.9294723</v>
      </c>
      <c r="O69" s="21">
        <v>2.1057477000000002</v>
      </c>
      <c r="P69" s="21">
        <v>1.2318040000000001</v>
      </c>
      <c r="Q69" s="21">
        <v>1.7128447</v>
      </c>
      <c r="T69" s="21">
        <v>1.6055927999999999</v>
      </c>
      <c r="U69" s="21">
        <v>2.4168843999999998</v>
      </c>
      <c r="V69" s="21">
        <v>1.7723111</v>
      </c>
      <c r="W69" s="21">
        <v>1.7255875000000001</v>
      </c>
      <c r="X69" s="21">
        <v>1.9294723</v>
      </c>
      <c r="Y69" s="21">
        <v>1.2349897000000001</v>
      </c>
      <c r="Z69" s="21">
        <v>1.9294723</v>
      </c>
      <c r="AA69" s="21">
        <v>2.1057477000000002</v>
      </c>
      <c r="AB69" s="21">
        <v>1.8731916</v>
      </c>
      <c r="AC69" s="21">
        <v>2.5082078000000001</v>
      </c>
      <c r="AD69" s="21">
        <v>1.2233087999999996</v>
      </c>
      <c r="AE69" s="21">
        <v>1.1691518999999999</v>
      </c>
      <c r="AF69" s="21">
        <v>1.6395736000000001</v>
      </c>
      <c r="AG69" s="21">
        <v>1.3220655000000001</v>
      </c>
      <c r="AH69" s="21">
        <v>1.2318040000000001</v>
      </c>
      <c r="AI69" s="21">
        <v>1.7128447</v>
      </c>
    </row>
    <row r="70" spans="2:35">
      <c r="B70" s="21">
        <v>1.4080794000000003</v>
      </c>
      <c r="C70" s="21">
        <v>2.2565375000000003</v>
      </c>
      <c r="D70" s="21">
        <v>1.8031061999999998</v>
      </c>
      <c r="E70" s="21">
        <v>1.8838105999999999</v>
      </c>
      <c r="F70" s="21">
        <v>1.8434584000000001</v>
      </c>
      <c r="G70" s="21">
        <v>1.9878768000000002</v>
      </c>
      <c r="H70" s="21">
        <v>1.0565905</v>
      </c>
      <c r="I70" s="21">
        <v>1.4250698000000002</v>
      </c>
      <c r="J70" s="21">
        <v>1.4346269</v>
      </c>
      <c r="K70" s="21">
        <v>1.1861423</v>
      </c>
      <c r="L70" s="21">
        <v>1.5556835</v>
      </c>
      <c r="M70" s="21">
        <v>1.4006460999999999</v>
      </c>
      <c r="N70" s="21">
        <v>1.4346269</v>
      </c>
      <c r="O70" s="21">
        <v>2.1174286000000002</v>
      </c>
      <c r="P70" s="21">
        <v>0.89836740000000004</v>
      </c>
      <c r="Q70" s="21">
        <v>1.4133889000000002</v>
      </c>
      <c r="T70" s="21">
        <v>1.4080794000000003</v>
      </c>
      <c r="U70" s="21">
        <v>2.2565375000000003</v>
      </c>
      <c r="V70" s="21">
        <v>1.8434584000000001</v>
      </c>
      <c r="W70" s="21">
        <v>1.9878768000000002</v>
      </c>
      <c r="X70" s="21">
        <v>1.4346269</v>
      </c>
      <c r="Y70" s="21">
        <v>1.1861423</v>
      </c>
      <c r="Z70" s="21">
        <v>1.4346269</v>
      </c>
      <c r="AA70" s="21">
        <v>2.1174286000000002</v>
      </c>
      <c r="AB70" s="21">
        <v>1.8031061999999998</v>
      </c>
      <c r="AC70" s="21">
        <v>1.8838105999999999</v>
      </c>
      <c r="AD70" s="21">
        <v>1.0565905</v>
      </c>
      <c r="AE70" s="21">
        <v>1.4250698000000002</v>
      </c>
      <c r="AF70" s="21">
        <v>1.5556835</v>
      </c>
      <c r="AG70" s="21">
        <v>1.4006460999999999</v>
      </c>
      <c r="AH70" s="21">
        <v>0.89836740000000004</v>
      </c>
      <c r="AI70" s="21">
        <v>1.4133889000000002</v>
      </c>
    </row>
    <row r="71" spans="2:35">
      <c r="B71" s="21">
        <v>1.8657583</v>
      </c>
      <c r="C71" s="21">
        <v>1.7967348000000001</v>
      </c>
      <c r="D71" s="21">
        <v>1.7213399</v>
      </c>
      <c r="E71" s="21">
        <v>2.2066281999999999</v>
      </c>
      <c r="F71" s="21">
        <v>2.4667936999999998</v>
      </c>
      <c r="G71" s="21">
        <v>1.4378126000000002</v>
      </c>
      <c r="H71" s="21">
        <v>0.57979740000000002</v>
      </c>
      <c r="I71" s="21">
        <v>1.0831380000000002</v>
      </c>
      <c r="J71" s="21">
        <v>1.4611744</v>
      </c>
      <c r="K71" s="21">
        <v>1.8222203999999997</v>
      </c>
      <c r="L71" s="21">
        <v>1.4282554999999999</v>
      </c>
      <c r="M71" s="21">
        <v>1.5344455000000001</v>
      </c>
      <c r="N71" s="21">
        <v>1.4611744</v>
      </c>
      <c r="O71" s="21">
        <v>1.9475246000000002</v>
      </c>
      <c r="P71" s="21">
        <v>1.0332287</v>
      </c>
      <c r="Q71" s="21">
        <v>1.3443654</v>
      </c>
      <c r="T71" s="21">
        <v>1.8657583</v>
      </c>
      <c r="U71" s="21">
        <v>1.7967348000000001</v>
      </c>
      <c r="V71" s="21">
        <v>2.4667936999999998</v>
      </c>
      <c r="W71" s="21">
        <v>1.4378126000000002</v>
      </c>
      <c r="X71" s="21">
        <v>1.4611744</v>
      </c>
      <c r="Y71" s="21">
        <v>1.8222203999999997</v>
      </c>
      <c r="Z71" s="21">
        <v>1.4611744</v>
      </c>
      <c r="AA71" s="21">
        <v>1.9475246000000002</v>
      </c>
      <c r="AB71" s="21">
        <v>1.7213399</v>
      </c>
      <c r="AC71" s="21">
        <v>2.2066281999999999</v>
      </c>
      <c r="AD71" s="21">
        <v>0.57979740000000002</v>
      </c>
      <c r="AE71" s="21">
        <v>1.0831380000000002</v>
      </c>
      <c r="AF71" s="21">
        <v>1.4282554999999999</v>
      </c>
      <c r="AG71" s="21">
        <v>1.5344455000000001</v>
      </c>
      <c r="AH71" s="21">
        <v>1.0332287</v>
      </c>
      <c r="AI71" s="21">
        <v>1.3443654</v>
      </c>
    </row>
    <row r="72" spans="2:35">
      <c r="B72" s="21">
        <v>2.2108757999999997</v>
      </c>
      <c r="C72" s="21">
        <v>2.0239813999999998</v>
      </c>
      <c r="D72" s="21">
        <v>1.8402727000000001</v>
      </c>
      <c r="E72" s="21">
        <v>2.6685547000000001</v>
      </c>
      <c r="F72" s="21">
        <v>1.9156676000000001</v>
      </c>
      <c r="G72" s="21">
        <v>1.7213399</v>
      </c>
      <c r="H72" s="21">
        <v>0.66156369999999998</v>
      </c>
      <c r="I72" s="21">
        <v>1.2944561000000001</v>
      </c>
      <c r="J72" s="21">
        <v>1.2169373999999999</v>
      </c>
      <c r="K72" s="21">
        <v>1.7914253000000002</v>
      </c>
      <c r="L72" s="21">
        <v>1.9443388999999998</v>
      </c>
      <c r="M72" s="21">
        <v>1.3677272</v>
      </c>
      <c r="N72" s="21">
        <v>1.2169373999999999</v>
      </c>
      <c r="O72" s="21">
        <v>1.9262866000000001</v>
      </c>
      <c r="P72" s="21">
        <v>1.5769215000000003</v>
      </c>
      <c r="Q72" s="21">
        <v>1.2923323000000002</v>
      </c>
      <c r="T72" s="21">
        <v>2.2108757999999997</v>
      </c>
      <c r="U72" s="21">
        <v>2.0239813999999998</v>
      </c>
      <c r="V72" s="21">
        <v>1.9156676000000001</v>
      </c>
      <c r="W72" s="21">
        <v>1.7213399</v>
      </c>
      <c r="X72" s="21">
        <v>1.2169373999999999</v>
      </c>
      <c r="Y72" s="21">
        <v>1.7914253000000002</v>
      </c>
      <c r="Z72" s="21">
        <v>1.2169373999999999</v>
      </c>
      <c r="AA72" s="21">
        <v>1.9262866000000001</v>
      </c>
      <c r="AB72" s="21">
        <v>1.8402727000000001</v>
      </c>
      <c r="AC72" s="21">
        <v>2.6685547000000001</v>
      </c>
      <c r="AD72" s="21">
        <v>0.66156369999999998</v>
      </c>
      <c r="AE72" s="21">
        <v>1.2944561000000001</v>
      </c>
      <c r="AF72" s="21">
        <v>1.9443388999999998</v>
      </c>
      <c r="AG72" s="21">
        <v>1.3677272</v>
      </c>
      <c r="AH72" s="21">
        <v>1.5769215000000003</v>
      </c>
      <c r="AI72" s="21">
        <v>1.2923323000000002</v>
      </c>
    </row>
    <row r="73" spans="2:35">
      <c r="B73" s="21">
        <v>1.7319589</v>
      </c>
      <c r="C73" s="21">
        <v>1.8615107</v>
      </c>
      <c r="D73" s="21">
        <v>1.8657583</v>
      </c>
      <c r="E73" s="21">
        <v>1.3125083999999998</v>
      </c>
      <c r="F73" s="21">
        <v>1.6639972999999999</v>
      </c>
      <c r="G73" s="21">
        <v>1.7139066000000003</v>
      </c>
      <c r="H73" s="21">
        <v>1.2318040000000001</v>
      </c>
      <c r="I73" s="21">
        <v>1.1224282999999999</v>
      </c>
      <c r="J73" s="21">
        <v>1.9825672999999999</v>
      </c>
      <c r="K73" s="21">
        <v>2.0940667999999998</v>
      </c>
      <c r="L73" s="21">
        <v>1.5609929999999999</v>
      </c>
      <c r="M73" s="21">
        <v>1.3942746999999998</v>
      </c>
      <c r="N73" s="21">
        <v>1.9825672999999999</v>
      </c>
      <c r="O73" s="21">
        <v>1.9262866000000001</v>
      </c>
      <c r="P73" s="21">
        <v>1.2976418000000001</v>
      </c>
      <c r="Q73" s="21">
        <v>1.4271936000000001</v>
      </c>
      <c r="T73" s="21">
        <v>1.7319589</v>
      </c>
      <c r="U73" s="21">
        <v>1.8615107</v>
      </c>
      <c r="V73" s="21">
        <v>1.6639972999999999</v>
      </c>
      <c r="W73" s="21">
        <v>1.7139066000000003</v>
      </c>
      <c r="X73" s="21">
        <v>1.9825672999999999</v>
      </c>
      <c r="Y73" s="21">
        <v>2.0940667999999998</v>
      </c>
      <c r="Z73" s="21">
        <v>1.9825672999999999</v>
      </c>
      <c r="AA73" s="21">
        <v>1.9262866000000001</v>
      </c>
      <c r="AB73" s="21">
        <v>1.8657583</v>
      </c>
      <c r="AC73" s="21">
        <v>1.3125083999999998</v>
      </c>
      <c r="AD73" s="21">
        <v>1.2318040000000001</v>
      </c>
      <c r="AE73" s="21">
        <v>1.1224282999999999</v>
      </c>
      <c r="AF73" s="21">
        <v>1.5609929999999999</v>
      </c>
      <c r="AG73" s="21">
        <v>1.3942746999999998</v>
      </c>
      <c r="AH73" s="21">
        <v>1.2976418000000001</v>
      </c>
      <c r="AI73" s="21">
        <v>1.4271936000000001</v>
      </c>
    </row>
    <row r="74" spans="2:35">
      <c r="B74" s="21">
        <v>1.6767401</v>
      </c>
      <c r="C74" s="21">
        <v>1.5843548000000001</v>
      </c>
      <c r="D74" s="21">
        <v>1.8551393000000003</v>
      </c>
      <c r="E74" s="21">
        <v>2.1938853999999997</v>
      </c>
      <c r="F74" s="21">
        <v>1.7765587</v>
      </c>
      <c r="G74" s="21">
        <v>1.8254060999999999</v>
      </c>
      <c r="H74" s="21">
        <v>1.7415160000000001</v>
      </c>
      <c r="I74" s="21">
        <v>0.84633429999999998</v>
      </c>
      <c r="J74" s="21">
        <v>2.0855715999999997</v>
      </c>
      <c r="K74" s="21">
        <v>1.9507103000000001</v>
      </c>
      <c r="L74" s="21">
        <v>1.9039866999999999</v>
      </c>
      <c r="M74" s="21">
        <v>1.4356888000000003</v>
      </c>
      <c r="N74" s="21">
        <v>1.0236715999999999</v>
      </c>
      <c r="O74" s="21">
        <v>2.1121191000000001</v>
      </c>
      <c r="P74" s="21">
        <v>0.82934390000000002</v>
      </c>
      <c r="Q74" s="21">
        <v>1.3624176999999997</v>
      </c>
      <c r="T74" s="21">
        <v>1.6767401</v>
      </c>
      <c r="U74" s="21">
        <v>1.5843548000000001</v>
      </c>
      <c r="V74" s="21">
        <v>1.7765587</v>
      </c>
      <c r="W74" s="21">
        <v>1.8254060999999999</v>
      </c>
      <c r="X74" s="21">
        <v>2.0855715999999997</v>
      </c>
      <c r="Y74" s="21">
        <v>1.9507103000000001</v>
      </c>
      <c r="Z74" s="21">
        <v>1.0236715999999999</v>
      </c>
      <c r="AA74" s="21">
        <v>2.1121191000000001</v>
      </c>
      <c r="AB74" s="21">
        <v>1.8551393000000003</v>
      </c>
      <c r="AC74" s="21">
        <v>2.1938853999999997</v>
      </c>
      <c r="AD74" s="21">
        <v>1.7415160000000001</v>
      </c>
      <c r="AE74" s="21">
        <v>0.84633429999999998</v>
      </c>
      <c r="AF74" s="21">
        <v>1.9039866999999999</v>
      </c>
      <c r="AG74" s="21">
        <v>1.4356888000000003</v>
      </c>
      <c r="AH74" s="21">
        <v>0.82934390000000002</v>
      </c>
      <c r="AI74" s="21">
        <v>1.3624176999999997</v>
      </c>
    </row>
    <row r="75" spans="2:35">
      <c r="B75" s="21">
        <v>1.6671830000000003</v>
      </c>
      <c r="C75" s="21">
        <v>1.3008275000000002</v>
      </c>
      <c r="D75" s="21">
        <v>2.0834478000000001</v>
      </c>
      <c r="E75" s="21">
        <v>2.0314147</v>
      </c>
      <c r="F75" s="21">
        <v>1.7638159000000002</v>
      </c>
      <c r="G75" s="21">
        <v>1.8105395000000002</v>
      </c>
      <c r="H75" s="21">
        <v>0.67218270000000002</v>
      </c>
      <c r="I75" s="21">
        <v>1.9167294999999998</v>
      </c>
      <c r="J75" s="21">
        <v>1.9592054999999999</v>
      </c>
      <c r="K75" s="21">
        <v>1.6491306999999999</v>
      </c>
      <c r="L75" s="21">
        <v>1.2286183000000002</v>
      </c>
      <c r="M75" s="21">
        <v>1.5301979000000003</v>
      </c>
      <c r="N75" s="21">
        <v>1.9592054999999999</v>
      </c>
      <c r="O75" s="21">
        <v>1.7754967999999998</v>
      </c>
      <c r="P75" s="21">
        <v>1.3624176999999997</v>
      </c>
      <c r="Q75" s="21">
        <v>1.4409983000000002</v>
      </c>
      <c r="T75" s="21">
        <v>1.6671830000000003</v>
      </c>
      <c r="U75" s="21">
        <v>1.3008275000000002</v>
      </c>
      <c r="V75" s="21">
        <v>1.7638159000000002</v>
      </c>
      <c r="W75" s="21">
        <v>1.8105395000000002</v>
      </c>
      <c r="X75" s="21">
        <v>1.9592054999999999</v>
      </c>
      <c r="Y75" s="21">
        <v>1.6491306999999999</v>
      </c>
      <c r="Z75" s="21">
        <v>1.9592054999999999</v>
      </c>
      <c r="AA75" s="21">
        <v>1.7754967999999998</v>
      </c>
      <c r="AB75" s="21">
        <v>2.0834478000000001</v>
      </c>
      <c r="AC75" s="21">
        <v>2.0314147</v>
      </c>
      <c r="AD75" s="21">
        <v>0.67218270000000002</v>
      </c>
      <c r="AE75" s="21">
        <v>1.9167294999999998</v>
      </c>
      <c r="AF75" s="21">
        <v>1.2286183000000002</v>
      </c>
      <c r="AG75" s="21">
        <v>1.5301979000000003</v>
      </c>
      <c r="AH75" s="21">
        <v>1.3624176999999997</v>
      </c>
      <c r="AI75" s="21">
        <v>1.4409983000000002</v>
      </c>
    </row>
    <row r="76" spans="2:35">
      <c r="B76" s="21">
        <v>2.0441574999999998</v>
      </c>
      <c r="C76" s="21">
        <v>1.6661211</v>
      </c>
      <c r="D76" s="21">
        <v>1.7733729999999999</v>
      </c>
      <c r="E76" s="21">
        <v>2.0006195999999998</v>
      </c>
      <c r="F76" s="21">
        <v>2.1333570999999996</v>
      </c>
      <c r="G76" s="21">
        <v>1.8402727000000001</v>
      </c>
      <c r="H76" s="21">
        <v>1.2063184</v>
      </c>
      <c r="I76" s="21">
        <v>1.2275563999999999</v>
      </c>
      <c r="J76" s="21">
        <v>1.2976418000000001</v>
      </c>
      <c r="K76" s="21">
        <v>1.2233087999999996</v>
      </c>
      <c r="L76" s="21">
        <v>1.3825938</v>
      </c>
      <c r="M76" s="21">
        <v>1.3645415000000001</v>
      </c>
      <c r="N76" s="21">
        <v>1.2976418000000001</v>
      </c>
      <c r="O76" s="21">
        <v>2.0579622</v>
      </c>
      <c r="P76" s="21">
        <v>1.0077430999999999</v>
      </c>
      <c r="Q76" s="21">
        <v>1.2296802</v>
      </c>
      <c r="T76" s="21">
        <v>2.0441574999999998</v>
      </c>
      <c r="U76" s="21">
        <v>1.6661211</v>
      </c>
      <c r="V76" s="21">
        <v>2.1333570999999996</v>
      </c>
      <c r="W76" s="21">
        <v>1.8402727000000001</v>
      </c>
      <c r="X76" s="21">
        <v>1.2976418000000001</v>
      </c>
      <c r="Y76" s="21">
        <v>1.2233087999999996</v>
      </c>
      <c r="Z76" s="21">
        <v>1.2976418000000001</v>
      </c>
      <c r="AA76" s="21">
        <v>2.0579622</v>
      </c>
      <c r="AB76" s="21">
        <v>1.7733729999999999</v>
      </c>
      <c r="AC76" s="21">
        <v>2.0006195999999998</v>
      </c>
      <c r="AD76" s="21">
        <v>1.2063184</v>
      </c>
      <c r="AE76" s="21">
        <v>1.2275563999999999</v>
      </c>
      <c r="AF76" s="21">
        <v>1.3825938</v>
      </c>
      <c r="AG76" s="21">
        <v>1.3645415000000001</v>
      </c>
      <c r="AH76" s="21">
        <v>1.0077430999999999</v>
      </c>
      <c r="AI76" s="21">
        <v>1.2296802</v>
      </c>
    </row>
    <row r="77" spans="2:35">
      <c r="B77" s="21">
        <v>1.6098404000000002</v>
      </c>
      <c r="C77" s="21">
        <v>1.4739171999999998</v>
      </c>
      <c r="D77" s="21">
        <v>2.0590241000000002</v>
      </c>
      <c r="E77" s="21">
        <v>2.0622098000000002</v>
      </c>
      <c r="F77" s="21">
        <v>1.5376312000000001</v>
      </c>
      <c r="G77" s="21">
        <v>1.8498297999999997</v>
      </c>
      <c r="H77" s="21">
        <v>0.56599270000000013</v>
      </c>
      <c r="I77" s="21">
        <v>1.1128712000000001</v>
      </c>
      <c r="J77" s="21">
        <v>1.9284104000000002</v>
      </c>
      <c r="K77" s="21">
        <v>1.4250698000000002</v>
      </c>
      <c r="L77" s="21">
        <v>1.4378126000000002</v>
      </c>
      <c r="M77" s="21">
        <v>1.4696695999999998</v>
      </c>
      <c r="N77" s="21">
        <v>1.9284104000000002</v>
      </c>
      <c r="O77" s="21">
        <v>1.2551658000000001</v>
      </c>
      <c r="P77" s="21">
        <v>1.6618735</v>
      </c>
      <c r="Q77" s="21">
        <v>1.327375</v>
      </c>
      <c r="T77" s="21">
        <v>1.6098404000000002</v>
      </c>
      <c r="U77" s="21">
        <v>1.4739171999999998</v>
      </c>
      <c r="V77" s="21">
        <v>1.5376312000000001</v>
      </c>
      <c r="W77" s="21">
        <v>1.8498297999999997</v>
      </c>
      <c r="X77" s="21">
        <v>1.9284104000000002</v>
      </c>
      <c r="Y77" s="21">
        <v>1.4250698000000002</v>
      </c>
      <c r="Z77" s="21">
        <v>1.9284104000000002</v>
      </c>
      <c r="AA77" s="21">
        <v>1.2551658000000001</v>
      </c>
      <c r="AB77" s="21">
        <v>2.0590241000000002</v>
      </c>
      <c r="AC77" s="21">
        <v>2.0622098000000002</v>
      </c>
      <c r="AD77" s="21">
        <v>0.56599270000000013</v>
      </c>
      <c r="AE77" s="21">
        <v>1.1128712000000001</v>
      </c>
      <c r="AF77" s="21">
        <v>1.4378126000000002</v>
      </c>
      <c r="AG77" s="21">
        <v>1.4696695999999998</v>
      </c>
      <c r="AH77" s="21">
        <v>1.6618735</v>
      </c>
      <c r="AI77" s="21">
        <v>1.327375</v>
      </c>
    </row>
    <row r="78" spans="2:35">
      <c r="B78" s="21">
        <v>2.1567189000000004</v>
      </c>
      <c r="C78" s="21">
        <v>2.1673379000000002</v>
      </c>
      <c r="D78" s="21">
        <v>1.6342641</v>
      </c>
      <c r="E78" s="21">
        <v>2.1960092000000002</v>
      </c>
      <c r="F78" s="21">
        <v>1.7128447</v>
      </c>
      <c r="G78" s="21">
        <v>1.7362065000000002</v>
      </c>
      <c r="H78" s="21">
        <v>1.1426044</v>
      </c>
      <c r="I78" s="21">
        <v>1.2286183000000002</v>
      </c>
      <c r="J78" s="21">
        <v>1.9231009000000001</v>
      </c>
      <c r="K78" s="21">
        <v>1.2530420000000002</v>
      </c>
      <c r="L78" s="21">
        <v>0.50546439999999992</v>
      </c>
      <c r="M78" s="21">
        <v>1.5981594999999997</v>
      </c>
      <c r="N78" s="21">
        <v>1.9231009000000001</v>
      </c>
      <c r="O78" s="21">
        <v>1.8540774</v>
      </c>
      <c r="P78" s="21">
        <v>1.3857795000000002</v>
      </c>
      <c r="Q78" s="21">
        <v>1.4994027999999997</v>
      </c>
      <c r="T78" s="21">
        <v>2.1567189000000004</v>
      </c>
      <c r="U78" s="21">
        <v>2.1673379000000002</v>
      </c>
      <c r="V78" s="21">
        <v>1.7128447</v>
      </c>
      <c r="W78" s="21">
        <v>1.7362065000000002</v>
      </c>
      <c r="X78" s="21">
        <v>1.9231009000000001</v>
      </c>
      <c r="Y78" s="21">
        <v>1.2530420000000002</v>
      </c>
      <c r="Z78" s="21">
        <v>1.9231009000000001</v>
      </c>
      <c r="AA78" s="21">
        <v>1.8540774</v>
      </c>
      <c r="AB78" s="21">
        <v>1.6342641</v>
      </c>
      <c r="AC78" s="21">
        <v>2.1960092000000002</v>
      </c>
      <c r="AD78" s="21">
        <v>1.1426044</v>
      </c>
      <c r="AE78" s="21">
        <v>1.2286183000000002</v>
      </c>
      <c r="AF78" s="21">
        <v>0.50546439999999992</v>
      </c>
      <c r="AG78" s="21">
        <v>1.5981594999999997</v>
      </c>
      <c r="AH78" s="21">
        <v>1.3857795000000002</v>
      </c>
      <c r="AI78" s="21">
        <v>1.4994027999999997</v>
      </c>
    </row>
    <row r="79" spans="2:35">
      <c r="B79" s="21">
        <v>1.5843548000000001</v>
      </c>
      <c r="C79" s="21">
        <v>1.3539224999999999</v>
      </c>
      <c r="D79" s="21">
        <v>2.8076635999999997</v>
      </c>
      <c r="E79" s="21">
        <v>1.9846911</v>
      </c>
      <c r="F79" s="21">
        <v>1.9655769000000001</v>
      </c>
      <c r="G79" s="21">
        <v>2.293704</v>
      </c>
      <c r="H79" s="21">
        <v>1.0990664999999999</v>
      </c>
      <c r="I79" s="21">
        <v>1.2063184</v>
      </c>
      <c r="J79" s="21">
        <v>1.5652406000000001</v>
      </c>
      <c r="K79" s="21">
        <v>1.2211849999999997</v>
      </c>
      <c r="L79" s="21">
        <v>1.6204594000000001</v>
      </c>
      <c r="M79" s="21">
        <v>1.5535597000000001</v>
      </c>
      <c r="N79" s="21">
        <v>1.5652406000000001</v>
      </c>
      <c r="O79" s="21">
        <v>1.9294723</v>
      </c>
      <c r="P79" s="21">
        <v>1.3210036000000001</v>
      </c>
      <c r="Q79" s="21">
        <v>1.4601125000000001</v>
      </c>
      <c r="T79" s="21">
        <v>1.5843548000000001</v>
      </c>
      <c r="U79" s="21">
        <v>1.3539224999999999</v>
      </c>
      <c r="V79" s="21">
        <v>1.9655769000000001</v>
      </c>
      <c r="W79" s="21">
        <v>2.293704</v>
      </c>
      <c r="X79" s="21">
        <v>1.5652406000000001</v>
      </c>
      <c r="Y79" s="21">
        <v>1.2211849999999997</v>
      </c>
      <c r="Z79" s="21">
        <v>1.5652406000000001</v>
      </c>
      <c r="AA79" s="21">
        <v>1.9294723</v>
      </c>
      <c r="AB79" s="21">
        <v>2.8076635999999997</v>
      </c>
      <c r="AC79" s="21">
        <v>1.9846911</v>
      </c>
      <c r="AD79" s="21">
        <v>1.0990664999999999</v>
      </c>
      <c r="AE79" s="21">
        <v>1.2063184</v>
      </c>
      <c r="AF79" s="21">
        <v>1.6204594000000001</v>
      </c>
      <c r="AG79" s="21">
        <v>1.5535597000000001</v>
      </c>
      <c r="AH79" s="21">
        <v>1.3210036000000001</v>
      </c>
      <c r="AI79" s="21">
        <v>1.4601125000000001</v>
      </c>
    </row>
    <row r="80" spans="2:35">
      <c r="B80" s="21">
        <v>2.0802621000000001</v>
      </c>
      <c r="C80" s="21">
        <v>1.7616921000000003</v>
      </c>
      <c r="D80" s="21">
        <v>2.1588427000000001</v>
      </c>
      <c r="E80" s="21">
        <v>1.7744348999999999</v>
      </c>
      <c r="F80" s="21">
        <v>1.5036503999999999</v>
      </c>
      <c r="G80" s="21">
        <v>1.8625726</v>
      </c>
      <c r="H80" s="21">
        <v>1.0873856</v>
      </c>
      <c r="I80" s="21">
        <v>1.3709129</v>
      </c>
      <c r="J80" s="21">
        <v>2.0866335</v>
      </c>
      <c r="K80" s="21">
        <v>1.1680900000000001</v>
      </c>
      <c r="L80" s="21">
        <v>1.7659397000000001</v>
      </c>
      <c r="M80" s="21">
        <v>1.4006460999999999</v>
      </c>
      <c r="N80" s="21">
        <v>2.0866335</v>
      </c>
      <c r="O80" s="21">
        <v>1.2562277000000002</v>
      </c>
      <c r="P80" s="21">
        <v>1.3762224000000001</v>
      </c>
      <c r="Q80" s="21">
        <v>1.2615372</v>
      </c>
      <c r="T80" s="21">
        <v>2.0802621000000001</v>
      </c>
      <c r="U80" s="21">
        <v>1.7616921000000003</v>
      </c>
      <c r="V80" s="21">
        <v>1.5036503999999999</v>
      </c>
      <c r="W80" s="21">
        <v>1.8625726</v>
      </c>
      <c r="X80" s="21">
        <v>2.0866335</v>
      </c>
      <c r="Y80" s="21">
        <v>1.1680900000000001</v>
      </c>
      <c r="Z80" s="21">
        <v>2.0866335</v>
      </c>
      <c r="AA80" s="21">
        <v>1.2562277000000002</v>
      </c>
      <c r="AB80" s="21">
        <v>2.1588427000000001</v>
      </c>
      <c r="AC80" s="21">
        <v>1.7744348999999999</v>
      </c>
      <c r="AD80" s="21">
        <v>1.0873856</v>
      </c>
      <c r="AE80" s="21">
        <v>1.3709129</v>
      </c>
      <c r="AF80" s="21">
        <v>1.7659397000000001</v>
      </c>
      <c r="AG80" s="21">
        <v>1.4006460999999999</v>
      </c>
      <c r="AH80" s="21">
        <v>1.3762224000000001</v>
      </c>
      <c r="AI80" s="21">
        <v>1.2615372</v>
      </c>
    </row>
    <row r="81" spans="2:35">
      <c r="B81" s="21">
        <v>1.3316226</v>
      </c>
      <c r="C81" s="21">
        <v>1.5599311000000002</v>
      </c>
      <c r="D81" s="21">
        <v>2.0335385000000001</v>
      </c>
      <c r="E81" s="21">
        <v>1.8498297999999997</v>
      </c>
      <c r="F81" s="21">
        <v>1.5482501999999998</v>
      </c>
      <c r="G81" s="21">
        <v>2.2437947</v>
      </c>
      <c r="H81" s="21">
        <v>1.2912703999999999</v>
      </c>
      <c r="I81" s="21">
        <v>1.2625990999999999</v>
      </c>
      <c r="J81" s="21">
        <v>2.113181</v>
      </c>
      <c r="K81" s="21">
        <v>1.2010089000000002</v>
      </c>
      <c r="L81" s="21">
        <v>1.7011638000000002</v>
      </c>
      <c r="M81" s="21">
        <v>1.3220655000000001</v>
      </c>
      <c r="N81" s="21">
        <v>2.113181</v>
      </c>
      <c r="O81" s="21">
        <v>1.1829566</v>
      </c>
      <c r="P81" s="21">
        <v>1.3804700000000001</v>
      </c>
      <c r="Q81" s="21">
        <v>1.4271936000000001</v>
      </c>
      <c r="T81" s="21">
        <v>1.3316226</v>
      </c>
      <c r="U81" s="21">
        <v>1.5599311000000002</v>
      </c>
      <c r="V81" s="21">
        <v>1.5482501999999998</v>
      </c>
      <c r="W81" s="21">
        <v>2.2437947</v>
      </c>
      <c r="X81" s="21">
        <v>2.113181</v>
      </c>
      <c r="Y81" s="21">
        <v>1.2010089000000002</v>
      </c>
      <c r="Z81" s="21">
        <v>2.113181</v>
      </c>
      <c r="AA81" s="21">
        <v>1.1829566</v>
      </c>
      <c r="AB81" s="21">
        <v>2.0335385000000001</v>
      </c>
      <c r="AC81" s="21">
        <v>1.8498297999999997</v>
      </c>
      <c r="AD81" s="21">
        <v>1.2912703999999999</v>
      </c>
      <c r="AE81" s="21">
        <v>1.2625990999999999</v>
      </c>
      <c r="AF81" s="21">
        <v>1.7011638000000002</v>
      </c>
      <c r="AG81" s="21">
        <v>1.3220655000000001</v>
      </c>
      <c r="AH81" s="21">
        <v>1.3804700000000001</v>
      </c>
      <c r="AI81" s="21">
        <v>1.4271936000000001</v>
      </c>
    </row>
    <row r="82" spans="2:35">
      <c r="B82" s="21">
        <v>2.1174286000000002</v>
      </c>
      <c r="C82" s="21">
        <v>1.6958542999999999</v>
      </c>
      <c r="D82" s="21">
        <v>1.5960356999999996</v>
      </c>
      <c r="E82" s="21">
        <v>1.9390293999999999</v>
      </c>
      <c r="F82" s="21">
        <v>1.7085971</v>
      </c>
      <c r="G82" s="21">
        <v>1.7924871999999998</v>
      </c>
      <c r="H82" s="21">
        <v>1.1914518000000001</v>
      </c>
      <c r="I82" s="21">
        <v>1.2764038</v>
      </c>
      <c r="J82" s="21">
        <v>1.6416974000000002</v>
      </c>
      <c r="K82" s="21">
        <v>1.2264945000000003</v>
      </c>
      <c r="L82" s="21">
        <v>1.4144508</v>
      </c>
      <c r="M82" s="21">
        <v>1.6947924000000001</v>
      </c>
      <c r="N82" s="21">
        <v>1.6416974000000002</v>
      </c>
      <c r="O82" s="21">
        <v>1.8254060999999999</v>
      </c>
      <c r="P82" s="21">
        <v>1.1733994999999999</v>
      </c>
      <c r="Q82" s="21">
        <v>1.6788638999999999</v>
      </c>
      <c r="T82" s="21">
        <v>2.1174286000000002</v>
      </c>
      <c r="U82" s="21">
        <v>1.6958542999999999</v>
      </c>
      <c r="V82" s="21">
        <v>1.7085971</v>
      </c>
      <c r="W82" s="21">
        <v>1.7924871999999998</v>
      </c>
      <c r="X82" s="21">
        <v>1.6416974000000002</v>
      </c>
      <c r="Y82" s="21">
        <v>1.2264945000000003</v>
      </c>
      <c r="Z82" s="21">
        <v>1.6416974000000002</v>
      </c>
      <c r="AA82" s="21">
        <v>1.8254060999999999</v>
      </c>
      <c r="AB82" s="21">
        <v>1.5960356999999996</v>
      </c>
      <c r="AC82" s="21">
        <v>1.9390293999999999</v>
      </c>
      <c r="AD82" s="21">
        <v>1.1914518000000001</v>
      </c>
      <c r="AE82" s="21">
        <v>1.2764038</v>
      </c>
      <c r="AF82" s="21">
        <v>1.4144508</v>
      </c>
      <c r="AG82" s="21">
        <v>1.6947924000000001</v>
      </c>
      <c r="AH82" s="21">
        <v>1.1733994999999999</v>
      </c>
      <c r="AI82" s="21">
        <v>1.6788638999999999</v>
      </c>
    </row>
    <row r="83" spans="2:35">
      <c r="B83" s="21">
        <v>1.1054378999999999</v>
      </c>
      <c r="C83" s="21">
        <v>1.4123270000000001</v>
      </c>
      <c r="D83" s="21">
        <v>1.8402727000000001</v>
      </c>
      <c r="E83" s="21">
        <v>1.9337198999999998</v>
      </c>
      <c r="F83" s="21">
        <v>2.3361800000000001</v>
      </c>
      <c r="G83" s="21">
        <v>2.0473431999999998</v>
      </c>
      <c r="H83" s="21">
        <v>1.0948188999999999</v>
      </c>
      <c r="I83" s="21">
        <v>1.2424229999999998</v>
      </c>
      <c r="J83" s="21">
        <v>1.2572896</v>
      </c>
      <c r="K83" s="21">
        <v>1.7170923000000002</v>
      </c>
      <c r="L83" s="21">
        <v>1.1277378</v>
      </c>
      <c r="M83" s="21">
        <v>1.2710943000000001</v>
      </c>
      <c r="N83" s="21">
        <v>1.2572896</v>
      </c>
      <c r="O83" s="21">
        <v>2.0038053000000002</v>
      </c>
      <c r="P83" s="21">
        <v>1.3316226</v>
      </c>
      <c r="Q83" s="21">
        <v>1.4006460999999999</v>
      </c>
      <c r="T83" s="21">
        <v>1.1054378999999999</v>
      </c>
      <c r="U83" s="21">
        <v>1.4123270000000001</v>
      </c>
      <c r="V83" s="21">
        <v>2.3361800000000001</v>
      </c>
      <c r="W83" s="21">
        <v>2.0473431999999998</v>
      </c>
      <c r="X83" s="21">
        <v>1.2572896</v>
      </c>
      <c r="Y83" s="21">
        <v>1.7170923000000002</v>
      </c>
      <c r="Z83" s="21">
        <v>1.2572896</v>
      </c>
      <c r="AA83" s="21">
        <v>2.0038053000000002</v>
      </c>
      <c r="AB83" s="21">
        <v>1.8402727000000001</v>
      </c>
      <c r="AC83" s="21">
        <v>1.9337198999999998</v>
      </c>
      <c r="AD83" s="21">
        <v>1.0948188999999999</v>
      </c>
      <c r="AE83" s="21">
        <v>1.2424229999999998</v>
      </c>
      <c r="AF83" s="21">
        <v>1.1277378</v>
      </c>
      <c r="AG83" s="21">
        <v>1.2710943000000001</v>
      </c>
      <c r="AH83" s="21">
        <v>1.3316226</v>
      </c>
      <c r="AI83" s="21">
        <v>1.4006460999999999</v>
      </c>
    </row>
    <row r="84" spans="2:35">
      <c r="B84" s="21">
        <v>2.0792001999999998</v>
      </c>
      <c r="C84" s="21">
        <v>1.9146056999999999</v>
      </c>
      <c r="D84" s="21">
        <v>1.5047123000000002</v>
      </c>
      <c r="E84" s="21">
        <v>2.0038053000000002</v>
      </c>
      <c r="F84" s="21">
        <v>1.5524978</v>
      </c>
      <c r="G84" s="21">
        <v>1.8296537000000002</v>
      </c>
      <c r="H84" s="21">
        <v>1.1128712000000001</v>
      </c>
      <c r="I84" s="21">
        <v>1.0332287</v>
      </c>
      <c r="J84" s="21">
        <v>1.8328394000000001</v>
      </c>
      <c r="K84" s="21">
        <v>1.9475246000000002</v>
      </c>
      <c r="L84" s="21">
        <v>1.6395736000000001</v>
      </c>
      <c r="M84" s="21">
        <v>1.4059556000000002</v>
      </c>
      <c r="N84" s="21">
        <v>1.8328394000000001</v>
      </c>
      <c r="O84" s="21">
        <v>1.7595683</v>
      </c>
      <c r="P84" s="21">
        <v>1.4271936000000001</v>
      </c>
      <c r="Q84" s="21">
        <v>1.4696695999999998</v>
      </c>
      <c r="T84" s="21">
        <v>2.0792001999999998</v>
      </c>
      <c r="U84" s="21">
        <v>1.9146056999999999</v>
      </c>
      <c r="V84" s="21">
        <v>1.5524978</v>
      </c>
      <c r="W84" s="21">
        <v>1.8296537000000002</v>
      </c>
      <c r="X84" s="21">
        <v>1.8328394000000001</v>
      </c>
      <c r="Y84" s="21">
        <v>1.9475246000000002</v>
      </c>
      <c r="Z84" s="21">
        <v>1.8328394000000001</v>
      </c>
      <c r="AA84" s="21">
        <v>1.7595683</v>
      </c>
      <c r="AB84" s="21">
        <v>1.5047123000000002</v>
      </c>
      <c r="AC84" s="21">
        <v>2.0038053000000002</v>
      </c>
      <c r="AD84" s="21">
        <v>1.1128712000000001</v>
      </c>
      <c r="AE84" s="21">
        <v>1.0332287</v>
      </c>
      <c r="AF84" s="21">
        <v>1.6395736000000001</v>
      </c>
      <c r="AG84" s="21">
        <v>1.4059556000000002</v>
      </c>
      <c r="AH84" s="21">
        <v>1.4271936000000001</v>
      </c>
      <c r="AI84" s="21">
        <v>1.4696695999999998</v>
      </c>
    </row>
    <row r="85" spans="2:35">
      <c r="B85" s="21">
        <v>1.6586878</v>
      </c>
      <c r="C85" s="21">
        <v>1.7213399</v>
      </c>
      <c r="D85" s="21">
        <v>1.8795630000000001</v>
      </c>
      <c r="E85" s="21">
        <v>1.2955179999999999</v>
      </c>
      <c r="F85" s="21">
        <v>1.8498297999999997</v>
      </c>
      <c r="G85" s="21">
        <v>2.0611478999999999</v>
      </c>
      <c r="H85" s="21">
        <v>1.1574710000000001</v>
      </c>
      <c r="I85" s="21">
        <v>1.1723376000000001</v>
      </c>
      <c r="J85" s="21">
        <v>1.8190347</v>
      </c>
      <c r="K85" s="21">
        <v>1.9262866000000001</v>
      </c>
      <c r="L85" s="21">
        <v>1.5779833999999999</v>
      </c>
      <c r="M85" s="21">
        <v>1.2710943000000001</v>
      </c>
      <c r="N85" s="21">
        <v>1.8190347</v>
      </c>
      <c r="O85" s="21">
        <v>1.2116279000000001</v>
      </c>
      <c r="P85" s="21">
        <v>1.3475510999999998</v>
      </c>
      <c r="Q85" s="21">
        <v>1.5737358000000001</v>
      </c>
      <c r="T85" s="21">
        <v>1.6586878</v>
      </c>
      <c r="U85" s="21">
        <v>1.7213399</v>
      </c>
      <c r="V85" s="21">
        <v>1.8498297999999997</v>
      </c>
      <c r="W85" s="21">
        <v>2.0611478999999999</v>
      </c>
      <c r="X85" s="21">
        <v>1.8190347</v>
      </c>
      <c r="Y85" s="21">
        <v>1.9262866000000001</v>
      </c>
      <c r="Z85" s="21">
        <v>1.8190347</v>
      </c>
      <c r="AA85" s="21">
        <v>1.2116279000000001</v>
      </c>
      <c r="AB85" s="21">
        <v>1.8795630000000001</v>
      </c>
      <c r="AC85" s="21">
        <v>1.2955179999999999</v>
      </c>
      <c r="AD85" s="21">
        <v>1.1574710000000001</v>
      </c>
      <c r="AE85" s="21">
        <v>1.1723376000000001</v>
      </c>
      <c r="AF85" s="21">
        <v>1.5779833999999999</v>
      </c>
      <c r="AG85" s="21">
        <v>1.2710943000000001</v>
      </c>
      <c r="AH85" s="21">
        <v>1.3475510999999998</v>
      </c>
      <c r="AI85" s="21">
        <v>1.5737358000000001</v>
      </c>
    </row>
    <row r="86" spans="2:35">
      <c r="B86" s="21">
        <v>1.3337463999999999</v>
      </c>
      <c r="C86" s="21">
        <v>1.7043495</v>
      </c>
      <c r="D86" s="21">
        <v>2.7609400000000002</v>
      </c>
      <c r="E86" s="21">
        <v>1.7224018000000001</v>
      </c>
      <c r="F86" s="21">
        <v>1.5737358000000001</v>
      </c>
      <c r="G86" s="21">
        <v>1.5068361000000001</v>
      </c>
      <c r="H86" s="21">
        <v>1.1765852000000003</v>
      </c>
      <c r="I86" s="21">
        <v>1.2084421999999999</v>
      </c>
      <c r="J86" s="21">
        <v>1.8816868</v>
      </c>
      <c r="K86" s="21">
        <v>2.0452194000000001</v>
      </c>
      <c r="L86" s="21">
        <v>1.1733994999999999</v>
      </c>
      <c r="M86" s="21">
        <v>1.2753419000000001</v>
      </c>
      <c r="N86" s="21">
        <v>1.8816868</v>
      </c>
      <c r="O86" s="21">
        <v>1.7489493</v>
      </c>
      <c r="P86" s="21">
        <v>0.89624359999999992</v>
      </c>
      <c r="Q86" s="21">
        <v>1.4080794000000003</v>
      </c>
      <c r="T86" s="21">
        <v>1.3337463999999999</v>
      </c>
      <c r="U86" s="21">
        <v>1.7043495</v>
      </c>
      <c r="V86" s="21">
        <v>1.5737358000000001</v>
      </c>
      <c r="W86" s="21">
        <v>1.5068361000000001</v>
      </c>
      <c r="X86" s="21">
        <v>1.8816868</v>
      </c>
      <c r="Y86" s="21">
        <v>2.0452194000000001</v>
      </c>
      <c r="Z86" s="21">
        <v>1.8816868</v>
      </c>
      <c r="AA86" s="21">
        <v>1.7489493</v>
      </c>
      <c r="AB86" s="21">
        <v>2.7609400000000002</v>
      </c>
      <c r="AC86" s="21">
        <v>1.7224018000000001</v>
      </c>
      <c r="AD86" s="21">
        <v>1.1765852000000003</v>
      </c>
      <c r="AE86" s="21">
        <v>1.2084421999999999</v>
      </c>
      <c r="AF86" s="21">
        <v>1.1733994999999999</v>
      </c>
      <c r="AG86" s="21">
        <v>1.2753419000000001</v>
      </c>
      <c r="AH86" s="21">
        <v>0.89624359999999992</v>
      </c>
      <c r="AI86" s="21">
        <v>1.4080794000000003</v>
      </c>
    </row>
    <row r="87" spans="2:35">
      <c r="B87" s="21">
        <v>1.6395736000000001</v>
      </c>
      <c r="C87" s="21">
        <v>1.4696695999999998</v>
      </c>
      <c r="D87" s="21">
        <v>1.3040132</v>
      </c>
      <c r="E87" s="21">
        <v>2.1492856000000002</v>
      </c>
      <c r="F87" s="21">
        <v>1.7691254000000001</v>
      </c>
      <c r="G87" s="21">
        <v>1.7128447</v>
      </c>
      <c r="H87" s="21">
        <v>1.1787090000000002</v>
      </c>
      <c r="I87" s="21">
        <v>0.98650510000000013</v>
      </c>
      <c r="J87" s="21">
        <v>1.8753154000000001</v>
      </c>
      <c r="K87" s="21">
        <v>2.1025620000000003</v>
      </c>
      <c r="L87" s="21">
        <v>1.4664838999999998</v>
      </c>
      <c r="M87" s="21">
        <v>1.5652406000000001</v>
      </c>
      <c r="N87" s="21">
        <v>1.8753154000000001</v>
      </c>
      <c r="O87" s="21">
        <v>1.8392107999999998</v>
      </c>
      <c r="P87" s="21">
        <v>0.76350609999999997</v>
      </c>
      <c r="Q87" s="21">
        <v>1.6639972999999999</v>
      </c>
      <c r="T87" s="21">
        <v>1.6395736000000001</v>
      </c>
      <c r="U87" s="21">
        <v>1.4696695999999998</v>
      </c>
      <c r="V87" s="21">
        <v>1.7691254000000001</v>
      </c>
      <c r="W87" s="21">
        <v>1.7128447</v>
      </c>
      <c r="X87" s="21">
        <v>1.8753154000000001</v>
      </c>
      <c r="Y87" s="21">
        <v>2.1025620000000003</v>
      </c>
      <c r="Z87" s="21">
        <v>1.8753154000000001</v>
      </c>
      <c r="AA87" s="21">
        <v>1.8392107999999998</v>
      </c>
      <c r="AB87" s="21">
        <v>1.3040132</v>
      </c>
      <c r="AC87" s="21">
        <v>2.1492856000000002</v>
      </c>
      <c r="AD87" s="21">
        <v>1.1787090000000002</v>
      </c>
      <c r="AE87" s="21">
        <v>0.98650510000000013</v>
      </c>
      <c r="AF87" s="21">
        <v>1.4664838999999998</v>
      </c>
      <c r="AG87" s="21">
        <v>1.5652406000000001</v>
      </c>
      <c r="AH87" s="21">
        <v>0.76350609999999997</v>
      </c>
      <c r="AI87" s="21">
        <v>1.6639972999999999</v>
      </c>
    </row>
    <row r="88" spans="2:35">
      <c r="B88" s="21">
        <v>1.5684263000000001</v>
      </c>
      <c r="C88" s="21">
        <v>1.0544667000000001</v>
      </c>
      <c r="D88" s="21">
        <v>1.9655769000000001</v>
      </c>
      <c r="E88" s="21">
        <v>1.9761959</v>
      </c>
      <c r="F88" s="21">
        <v>2.0091147999999999</v>
      </c>
      <c r="G88" s="21">
        <v>1.7595683</v>
      </c>
      <c r="H88" s="21">
        <v>0.87075800000000003</v>
      </c>
      <c r="I88" s="21">
        <v>1.5822310000000002</v>
      </c>
      <c r="J88" s="21">
        <v>1.9708864000000001</v>
      </c>
      <c r="K88" s="21">
        <v>2.3892749999999996</v>
      </c>
      <c r="L88" s="21">
        <v>0.99393840000000011</v>
      </c>
      <c r="M88" s="21">
        <v>1.4558649000000001</v>
      </c>
      <c r="N88" s="21">
        <v>1.9708864000000001</v>
      </c>
      <c r="O88" s="21">
        <v>1.9666387999999999</v>
      </c>
      <c r="P88" s="21">
        <v>1.3358702</v>
      </c>
      <c r="Q88" s="21">
        <v>1.3146321999999999</v>
      </c>
      <c r="T88" s="21">
        <v>1.5684263000000001</v>
      </c>
      <c r="U88" s="21">
        <v>1.0544667000000001</v>
      </c>
      <c r="V88" s="21">
        <v>2.0091147999999999</v>
      </c>
      <c r="W88" s="21">
        <v>1.7595683</v>
      </c>
      <c r="X88" s="21">
        <v>1.9708864000000001</v>
      </c>
      <c r="Y88" s="21">
        <v>2.3892749999999996</v>
      </c>
      <c r="Z88" s="21">
        <v>1.9708864000000001</v>
      </c>
      <c r="AA88" s="21">
        <v>1.9666387999999999</v>
      </c>
      <c r="AB88" s="21">
        <v>1.9655769000000001</v>
      </c>
      <c r="AC88" s="21">
        <v>1.9761959</v>
      </c>
      <c r="AD88" s="21">
        <v>0.87075800000000003</v>
      </c>
      <c r="AE88" s="21">
        <v>1.5822310000000002</v>
      </c>
      <c r="AF88" s="21">
        <v>0.99393840000000011</v>
      </c>
      <c r="AG88" s="21">
        <v>1.4558649000000001</v>
      </c>
      <c r="AH88" s="21">
        <v>1.3358702</v>
      </c>
      <c r="AI88" s="21">
        <v>1.3146321999999999</v>
      </c>
    </row>
    <row r="89" spans="2:35">
      <c r="B89" s="21">
        <v>1.7935491000000001</v>
      </c>
      <c r="C89" s="21">
        <v>1.3709129</v>
      </c>
      <c r="D89" s="21">
        <v>2.1333570999999996</v>
      </c>
      <c r="E89" s="21">
        <v>1.8105395000000002</v>
      </c>
      <c r="F89" s="21">
        <v>1.5641787</v>
      </c>
      <c r="G89" s="21">
        <v>2.1110571999999999</v>
      </c>
      <c r="H89" s="21">
        <v>1.2817133000000001</v>
      </c>
      <c r="I89" s="21">
        <v>1.2976418000000001</v>
      </c>
      <c r="J89" s="21">
        <v>1.8477059999999998</v>
      </c>
      <c r="K89" s="21">
        <v>1.9039866999999999</v>
      </c>
      <c r="L89" s="21">
        <v>1.5142693999999999</v>
      </c>
      <c r="M89" s="21">
        <v>1.3093227000000001</v>
      </c>
      <c r="N89" s="21">
        <v>1.8477059999999998</v>
      </c>
      <c r="O89" s="21">
        <v>1.1808328000000001</v>
      </c>
      <c r="P89" s="21">
        <v>1.4898457000000001</v>
      </c>
      <c r="Q89" s="21">
        <v>0.90580070000000001</v>
      </c>
      <c r="T89" s="21">
        <v>1.7935491000000001</v>
      </c>
      <c r="U89" s="21">
        <v>1.3709129</v>
      </c>
      <c r="V89" s="21">
        <v>1.5641787</v>
      </c>
      <c r="W89" s="21">
        <v>2.1110571999999999</v>
      </c>
      <c r="X89" s="21">
        <v>1.8477059999999998</v>
      </c>
      <c r="Y89" s="21">
        <v>1.9039866999999999</v>
      </c>
      <c r="Z89" s="21">
        <v>1.8477059999999998</v>
      </c>
      <c r="AA89" s="21">
        <v>1.1808328000000001</v>
      </c>
      <c r="AB89" s="21">
        <v>2.1333570999999996</v>
      </c>
      <c r="AC89" s="21">
        <v>1.8105395000000002</v>
      </c>
      <c r="AD89" s="21">
        <v>1.2817133000000001</v>
      </c>
      <c r="AE89" s="21">
        <v>1.2976418000000001</v>
      </c>
      <c r="AF89" s="21">
        <v>1.5142693999999999</v>
      </c>
      <c r="AG89" s="21">
        <v>1.3093227000000001</v>
      </c>
      <c r="AH89" s="21">
        <v>1.4898457000000001</v>
      </c>
      <c r="AI89" s="21">
        <v>0.90580070000000001</v>
      </c>
    </row>
    <row r="90" spans="2:35">
      <c r="B90" s="21">
        <v>2.1238000000000001</v>
      </c>
      <c r="C90" s="21">
        <v>1.1521614999999998</v>
      </c>
      <c r="D90" s="21">
        <v>1.6289546000000001</v>
      </c>
      <c r="E90" s="21">
        <v>1.9326580000000002</v>
      </c>
      <c r="F90" s="21">
        <v>1.6820496000000003</v>
      </c>
      <c r="G90" s="21">
        <v>1.826468</v>
      </c>
      <c r="H90" s="21">
        <v>1.0873856</v>
      </c>
      <c r="I90" s="21">
        <v>1.3549844</v>
      </c>
      <c r="J90" s="21">
        <v>2.0526527000000003</v>
      </c>
      <c r="K90" s="21">
        <v>1.2063184</v>
      </c>
      <c r="L90" s="21">
        <v>1.8137252000000001</v>
      </c>
      <c r="M90" s="21">
        <v>1.2806514</v>
      </c>
      <c r="N90" s="21">
        <v>2.0526527000000003</v>
      </c>
      <c r="O90" s="21">
        <v>1.2965799000000002</v>
      </c>
      <c r="P90" s="21">
        <v>1.1617186000000002</v>
      </c>
      <c r="Q90" s="21">
        <v>1.1595948</v>
      </c>
      <c r="T90" s="21">
        <v>2.1238000000000001</v>
      </c>
      <c r="U90" s="21">
        <v>1.1521614999999998</v>
      </c>
      <c r="V90" s="21">
        <v>1.6820496000000003</v>
      </c>
      <c r="W90" s="21">
        <v>1.826468</v>
      </c>
      <c r="X90" s="21">
        <v>2.0526527000000003</v>
      </c>
      <c r="Y90" s="21">
        <v>1.2063184</v>
      </c>
      <c r="Z90" s="21">
        <v>2.0526527000000003</v>
      </c>
      <c r="AA90" s="21">
        <v>1.2965799000000002</v>
      </c>
      <c r="AB90" s="21">
        <v>1.6289546000000001</v>
      </c>
      <c r="AC90" s="21">
        <v>1.9326580000000002</v>
      </c>
      <c r="AD90" s="21">
        <v>1.0873856</v>
      </c>
      <c r="AE90" s="21">
        <v>1.3549844</v>
      </c>
      <c r="AF90" s="21">
        <v>1.8137252000000001</v>
      </c>
      <c r="AG90" s="21">
        <v>1.2806514</v>
      </c>
      <c r="AH90" s="21">
        <v>1.1617186000000002</v>
      </c>
      <c r="AI90" s="21">
        <v>1.1595948</v>
      </c>
    </row>
    <row r="91" spans="2:35">
      <c r="B91" s="21">
        <v>2.5113935000000001</v>
      </c>
      <c r="C91" s="21">
        <v>1.1988850999999998</v>
      </c>
      <c r="D91" s="21">
        <v>1.507898</v>
      </c>
      <c r="E91" s="21">
        <v>2.1407904000000002</v>
      </c>
      <c r="F91" s="21">
        <v>2.1832663999999999</v>
      </c>
      <c r="G91" s="21">
        <v>2.1960092000000002</v>
      </c>
      <c r="H91" s="21">
        <v>1.6416974000000002</v>
      </c>
      <c r="I91" s="21">
        <v>1.1893279999999999</v>
      </c>
      <c r="J91" s="21">
        <v>1.1850804000000001</v>
      </c>
      <c r="K91" s="21">
        <v>1.2010089000000002</v>
      </c>
      <c r="L91" s="21">
        <v>1.3613557999999999</v>
      </c>
      <c r="M91" s="21">
        <v>1.4314411999999999</v>
      </c>
      <c r="N91" s="21">
        <v>1.1850804000000001</v>
      </c>
      <c r="O91" s="21">
        <v>2.1089334000000002</v>
      </c>
      <c r="P91" s="21">
        <v>1.1967612999999999</v>
      </c>
      <c r="Q91" s="21">
        <v>1.2116279000000001</v>
      </c>
      <c r="T91" s="21">
        <v>2.5113935000000001</v>
      </c>
      <c r="U91" s="21">
        <v>1.1988850999999998</v>
      </c>
      <c r="V91" s="21">
        <v>2.1832663999999999</v>
      </c>
      <c r="W91" s="21">
        <v>2.1960092000000002</v>
      </c>
      <c r="X91" s="21">
        <v>1.1850804000000001</v>
      </c>
      <c r="Y91" s="21">
        <v>1.2010089000000002</v>
      </c>
      <c r="Z91" s="21">
        <v>1.1850804000000001</v>
      </c>
      <c r="AA91" s="21">
        <v>2.1089334000000002</v>
      </c>
      <c r="AB91" s="21">
        <v>1.507898</v>
      </c>
      <c r="AC91" s="21">
        <v>2.1407904000000002</v>
      </c>
      <c r="AD91" s="21">
        <v>1.6416974000000002</v>
      </c>
      <c r="AE91" s="21">
        <v>1.1893279999999999</v>
      </c>
      <c r="AF91" s="21">
        <v>1.3613557999999999</v>
      </c>
      <c r="AG91" s="21">
        <v>1.4314411999999999</v>
      </c>
      <c r="AH91" s="21">
        <v>1.1967612999999999</v>
      </c>
      <c r="AI91" s="21">
        <v>1.2116279000000001</v>
      </c>
    </row>
    <row r="92" spans="2:35">
      <c r="B92" s="21">
        <v>1.7670016000000002</v>
      </c>
      <c r="C92" s="21">
        <v>1.6958542999999999</v>
      </c>
      <c r="D92" s="21">
        <v>2.2682184000000003</v>
      </c>
      <c r="E92" s="21">
        <v>1.0247335</v>
      </c>
      <c r="F92" s="21">
        <v>1.0247335</v>
      </c>
      <c r="G92" s="21">
        <v>1.7638159000000002</v>
      </c>
      <c r="H92" s="21">
        <v>0.54369279999999998</v>
      </c>
      <c r="I92" s="21">
        <v>1.2275563999999999</v>
      </c>
      <c r="J92" s="21">
        <v>1.6862972000000001</v>
      </c>
      <c r="K92" s="21">
        <v>1.6597496999999999</v>
      </c>
      <c r="L92" s="21">
        <v>1.6268308</v>
      </c>
      <c r="M92" s="21">
        <v>1.3953366</v>
      </c>
      <c r="N92" s="21">
        <v>1.6862972000000001</v>
      </c>
      <c r="O92" s="21">
        <v>1.8413346000000002</v>
      </c>
      <c r="P92" s="21">
        <v>1.1033141</v>
      </c>
      <c r="Q92" s="21">
        <v>1.2498563000000003</v>
      </c>
      <c r="T92" s="21">
        <v>1.7670016000000002</v>
      </c>
      <c r="U92" s="21">
        <v>1.6958542999999999</v>
      </c>
      <c r="V92" s="21">
        <v>1.0247335</v>
      </c>
      <c r="W92" s="21">
        <v>1.7638159000000002</v>
      </c>
      <c r="X92" s="21">
        <v>1.6862972000000001</v>
      </c>
      <c r="Y92" s="21">
        <v>1.6597496999999999</v>
      </c>
      <c r="Z92" s="21">
        <v>1.6862972000000001</v>
      </c>
      <c r="AA92" s="21">
        <v>1.8413346000000002</v>
      </c>
      <c r="AB92" s="21">
        <v>2.2682184000000003</v>
      </c>
      <c r="AC92" s="21">
        <v>1.0247335</v>
      </c>
      <c r="AD92" s="21">
        <v>0.54369279999999998</v>
      </c>
      <c r="AE92" s="21">
        <v>1.2275563999999999</v>
      </c>
      <c r="AF92" s="21">
        <v>1.6268308</v>
      </c>
      <c r="AG92" s="21">
        <v>1.3953366</v>
      </c>
      <c r="AH92" s="21">
        <v>1.1033141</v>
      </c>
      <c r="AI92" s="21">
        <v>1.2498563000000003</v>
      </c>
    </row>
    <row r="93" spans="2:35">
      <c r="B93" s="21">
        <v>1.6703686999999998</v>
      </c>
      <c r="C93" s="21">
        <v>1.7308969999999997</v>
      </c>
      <c r="D93" s="21">
        <v>1.9241628000000002</v>
      </c>
      <c r="E93" s="21">
        <v>2.0569003000000001</v>
      </c>
      <c r="F93" s="21">
        <v>1.6788638999999999</v>
      </c>
      <c r="G93" s="21">
        <v>1.9931863000000003</v>
      </c>
      <c r="H93" s="21">
        <v>1.1946374999999998</v>
      </c>
      <c r="I93" s="21">
        <v>0.8760675</v>
      </c>
      <c r="J93" s="21">
        <v>1.8636344999999999</v>
      </c>
      <c r="K93" s="21">
        <v>1.2498563000000003</v>
      </c>
      <c r="L93" s="21">
        <v>1.4813505</v>
      </c>
      <c r="M93" s="21">
        <v>0.65731609999999996</v>
      </c>
      <c r="N93" s="21">
        <v>1.8636344999999999</v>
      </c>
      <c r="O93" s="21">
        <v>1.9231009000000001</v>
      </c>
      <c r="P93" s="21">
        <v>1.2764038</v>
      </c>
      <c r="Q93" s="21">
        <v>1.4091412999999997</v>
      </c>
      <c r="T93" s="21">
        <v>1.6703686999999998</v>
      </c>
      <c r="U93" s="21">
        <v>1.7308969999999997</v>
      </c>
      <c r="V93" s="21">
        <v>1.6788638999999999</v>
      </c>
      <c r="W93" s="21">
        <v>1.9931863000000003</v>
      </c>
      <c r="X93" s="21">
        <v>1.8636344999999999</v>
      </c>
      <c r="Y93" s="21">
        <v>1.2498563000000003</v>
      </c>
      <c r="Z93" s="21">
        <v>1.8636344999999999</v>
      </c>
      <c r="AA93" s="21">
        <v>1.9231009000000001</v>
      </c>
      <c r="AB93" s="21">
        <v>1.9241628000000002</v>
      </c>
      <c r="AC93" s="21">
        <v>2.0569003000000001</v>
      </c>
      <c r="AD93" s="21">
        <v>1.1946374999999998</v>
      </c>
      <c r="AE93" s="21">
        <v>0.8760675</v>
      </c>
      <c r="AF93" s="21">
        <v>1.4813505</v>
      </c>
      <c r="AG93" s="21">
        <v>0.65731609999999996</v>
      </c>
      <c r="AH93" s="21">
        <v>1.2764038</v>
      </c>
      <c r="AI93" s="21">
        <v>1.4091412999999997</v>
      </c>
    </row>
    <row r="94" spans="2:35">
      <c r="B94" s="21">
        <v>2.3659132</v>
      </c>
      <c r="C94" s="21">
        <v>2.1832663999999999</v>
      </c>
      <c r="D94" s="21">
        <v>0.98225750000000001</v>
      </c>
      <c r="E94" s="21">
        <v>1.6533783</v>
      </c>
      <c r="F94" s="21">
        <v>1.6098404000000002</v>
      </c>
      <c r="G94" s="21">
        <v>1.6066547</v>
      </c>
      <c r="H94" s="21">
        <v>1.5949738000000002</v>
      </c>
      <c r="I94" s="21">
        <v>1.1447282000000001</v>
      </c>
      <c r="J94" s="21">
        <v>1.8243441999999999</v>
      </c>
      <c r="K94" s="21">
        <v>2.2862707000000002</v>
      </c>
      <c r="L94" s="21">
        <v>1.2402991999999999</v>
      </c>
      <c r="M94" s="21">
        <v>0.98013370000000011</v>
      </c>
      <c r="N94" s="21">
        <v>1.8243441999999999</v>
      </c>
      <c r="O94" s="21">
        <v>2.0367242000000001</v>
      </c>
      <c r="P94" s="21">
        <v>1.4940932999999998</v>
      </c>
      <c r="Q94" s="21">
        <v>1.2700324000000001</v>
      </c>
      <c r="T94" s="21">
        <v>2.3659132</v>
      </c>
      <c r="U94" s="21">
        <v>2.1832663999999999</v>
      </c>
      <c r="V94" s="21">
        <v>1.6098404000000002</v>
      </c>
      <c r="W94" s="21">
        <v>1.6066547</v>
      </c>
      <c r="X94" s="21">
        <v>1.8243441999999999</v>
      </c>
      <c r="Y94" s="21">
        <v>2.2862707000000002</v>
      </c>
      <c r="Z94" s="21">
        <v>1.8243441999999999</v>
      </c>
      <c r="AA94" s="21">
        <v>2.0367242000000001</v>
      </c>
      <c r="AB94" s="21">
        <v>0.98225750000000001</v>
      </c>
      <c r="AC94" s="21">
        <v>1.6533783</v>
      </c>
      <c r="AD94" s="21">
        <v>1.5949738000000002</v>
      </c>
      <c r="AE94" s="21">
        <v>1.1447282000000001</v>
      </c>
      <c r="AF94" s="21">
        <v>1.2402991999999999</v>
      </c>
      <c r="AG94" s="21">
        <v>0.98013370000000011</v>
      </c>
      <c r="AH94" s="21">
        <v>1.4940932999999998</v>
      </c>
      <c r="AI94" s="21">
        <v>1.2700324000000001</v>
      </c>
    </row>
    <row r="95" spans="2:35">
      <c r="C95" s="21">
        <v>1.9241628000000002</v>
      </c>
      <c r="E95" s="21">
        <v>1.9008010000000002</v>
      </c>
      <c r="G95" s="21">
        <v>1.9761959</v>
      </c>
      <c r="I95" s="21">
        <v>0.9642052000000001</v>
      </c>
      <c r="K95" s="21">
        <v>2.0590241000000002</v>
      </c>
      <c r="M95" s="21">
        <v>1.7425778999999999</v>
      </c>
      <c r="O95" s="21">
        <v>2.0069909999999997</v>
      </c>
      <c r="Q95" s="21">
        <v>1.5663024999999999</v>
      </c>
      <c r="U95" s="21">
        <v>1.9241628000000002</v>
      </c>
      <c r="W95" s="21">
        <v>1.9761959</v>
      </c>
      <c r="Y95" s="21">
        <v>2.0590241000000002</v>
      </c>
      <c r="AA95" s="21">
        <v>2.0069909999999997</v>
      </c>
      <c r="AC95" s="21">
        <v>1.9008010000000002</v>
      </c>
      <c r="AE95" s="21">
        <v>0.9642052000000001</v>
      </c>
      <c r="AG95" s="21">
        <v>1.7425778999999999</v>
      </c>
      <c r="AI95" s="21">
        <v>1.5663024999999999</v>
      </c>
    </row>
    <row r="96" spans="2:35">
      <c r="B96" s="21">
        <v>1.8254060999999999</v>
      </c>
      <c r="C96" s="21">
        <v>1.6395736000000001</v>
      </c>
      <c r="D96" s="21">
        <v>0.98013370000000011</v>
      </c>
      <c r="E96" s="21">
        <v>2.2459185000000006</v>
      </c>
      <c r="F96" s="21">
        <v>1.3539224999999999</v>
      </c>
      <c r="G96" s="21">
        <v>2.1259237999999998</v>
      </c>
      <c r="H96" s="21">
        <v>1.2679085999999997</v>
      </c>
      <c r="I96" s="21">
        <v>1.2031327000000001</v>
      </c>
      <c r="J96" s="21">
        <v>1.964515</v>
      </c>
      <c r="K96" s="21">
        <v>1.2360515999999999</v>
      </c>
      <c r="L96" s="21">
        <v>1.2710943000000001</v>
      </c>
      <c r="M96" s="21">
        <v>1.6480688000000001</v>
      </c>
      <c r="N96" s="21">
        <v>1.964515</v>
      </c>
      <c r="O96" s="21">
        <v>2.0303528000000002</v>
      </c>
      <c r="P96" s="21">
        <v>1.4038317999999999</v>
      </c>
      <c r="Q96" s="21">
        <v>1.6278926999999999</v>
      </c>
      <c r="T96" s="21">
        <v>1.8254060999999999</v>
      </c>
      <c r="U96" s="21">
        <v>1.6395736000000001</v>
      </c>
      <c r="V96" s="21">
        <v>1.3539224999999999</v>
      </c>
      <c r="W96" s="21">
        <v>2.1259237999999998</v>
      </c>
      <c r="X96" s="21">
        <v>1.964515</v>
      </c>
      <c r="Y96" s="21">
        <v>1.2360515999999999</v>
      </c>
      <c r="Z96" s="21">
        <v>1.964515</v>
      </c>
      <c r="AA96" s="21">
        <v>2.0303528000000002</v>
      </c>
      <c r="AB96" s="21">
        <v>0.98013370000000011</v>
      </c>
      <c r="AC96" s="21">
        <v>2.2459185000000006</v>
      </c>
      <c r="AD96" s="21">
        <v>1.2679085999999997</v>
      </c>
      <c r="AE96" s="21">
        <v>1.2031327000000001</v>
      </c>
      <c r="AF96" s="21">
        <v>1.2710943000000001</v>
      </c>
      <c r="AG96" s="21">
        <v>1.6480688000000001</v>
      </c>
      <c r="AH96" s="21">
        <v>1.4038317999999999</v>
      </c>
      <c r="AI96" s="21">
        <v>1.6278926999999999</v>
      </c>
    </row>
    <row r="97" spans="2:35">
      <c r="B97" s="21">
        <v>1.114995</v>
      </c>
      <c r="C97" s="21">
        <v>1.2179992999999998</v>
      </c>
      <c r="D97" s="21">
        <v>0.89836740000000004</v>
      </c>
      <c r="E97" s="21">
        <v>2.0207956999999999</v>
      </c>
      <c r="F97" s="21">
        <v>2.3627275000000001</v>
      </c>
      <c r="G97" s="21">
        <v>1.3560462999999998</v>
      </c>
      <c r="H97" s="21">
        <v>1.4558649000000001</v>
      </c>
      <c r="I97" s="21">
        <v>0.57236410000000004</v>
      </c>
      <c r="J97" s="21">
        <v>2.0452194000000001</v>
      </c>
      <c r="K97" s="21">
        <v>1.8222203999999997</v>
      </c>
      <c r="L97" s="21">
        <v>1.4813505</v>
      </c>
      <c r="M97" s="21">
        <v>1.4664838999999998</v>
      </c>
      <c r="N97" s="21">
        <v>2.0452194000000001</v>
      </c>
      <c r="O97" s="21">
        <v>1.8753154000000001</v>
      </c>
      <c r="P97" s="21">
        <v>1.4452459</v>
      </c>
      <c r="Q97" s="21">
        <v>1.4186984</v>
      </c>
      <c r="T97" s="21">
        <v>1.114995</v>
      </c>
      <c r="U97" s="21">
        <v>1.2179992999999998</v>
      </c>
      <c r="V97" s="21">
        <v>2.3627275000000001</v>
      </c>
      <c r="W97" s="21">
        <v>1.3560462999999998</v>
      </c>
      <c r="X97" s="21">
        <v>2.0452194000000001</v>
      </c>
      <c r="Y97" s="21">
        <v>1.8222203999999997</v>
      </c>
      <c r="Z97" s="21">
        <v>2.0452194000000001</v>
      </c>
      <c r="AA97" s="21">
        <v>1.8753154000000001</v>
      </c>
      <c r="AB97" s="21">
        <v>0.89836740000000004</v>
      </c>
      <c r="AC97" s="21">
        <v>2.0207956999999999</v>
      </c>
      <c r="AD97" s="21">
        <v>1.4558649000000001</v>
      </c>
      <c r="AE97" s="21">
        <v>0.57236410000000004</v>
      </c>
      <c r="AF97" s="21">
        <v>1.4813505</v>
      </c>
      <c r="AG97" s="21">
        <v>1.4664838999999998</v>
      </c>
      <c r="AH97" s="21">
        <v>1.4452459</v>
      </c>
      <c r="AI97" s="21">
        <v>1.4186984</v>
      </c>
    </row>
    <row r="98" spans="2:35">
      <c r="B98" s="21">
        <v>1.7744348999999999</v>
      </c>
      <c r="C98" s="21">
        <v>1.4399364000000001</v>
      </c>
      <c r="D98" s="21">
        <v>0.98013370000000011</v>
      </c>
      <c r="E98" s="21">
        <v>1.6618735</v>
      </c>
      <c r="F98" s="21">
        <v>2.2299899999999999</v>
      </c>
      <c r="G98" s="21">
        <v>1.4601125000000001</v>
      </c>
      <c r="H98" s="21">
        <v>1.5195789</v>
      </c>
      <c r="I98" s="21">
        <v>1.0608381</v>
      </c>
      <c r="J98" s="21">
        <v>1.8848725</v>
      </c>
      <c r="K98" s="21">
        <v>1.8604488000000001</v>
      </c>
      <c r="L98" s="21">
        <v>1.3666653</v>
      </c>
      <c r="M98" s="21">
        <v>1.4250698000000002</v>
      </c>
      <c r="N98" s="21">
        <v>1.8848725</v>
      </c>
      <c r="O98" s="21">
        <v>2.0388479999999998</v>
      </c>
      <c r="P98" s="21">
        <v>1.3210036000000001</v>
      </c>
      <c r="Q98" s="21">
        <v>1.3751604999999998</v>
      </c>
      <c r="T98" s="21">
        <v>1.7744348999999999</v>
      </c>
      <c r="U98" s="21">
        <v>1.4399364000000001</v>
      </c>
      <c r="V98" s="21">
        <v>2.2299899999999999</v>
      </c>
      <c r="W98" s="21">
        <v>1.4601125000000001</v>
      </c>
      <c r="X98" s="21">
        <v>1.8848725</v>
      </c>
      <c r="Y98" s="21">
        <v>1.8604488000000001</v>
      </c>
      <c r="Z98" s="21">
        <v>1.8848725</v>
      </c>
      <c r="AA98" s="21">
        <v>2.0388479999999998</v>
      </c>
      <c r="AB98" s="21">
        <v>0.98013370000000011</v>
      </c>
      <c r="AC98" s="21">
        <v>1.6618735</v>
      </c>
      <c r="AD98" s="21">
        <v>1.5195789</v>
      </c>
      <c r="AE98" s="21">
        <v>1.0608381</v>
      </c>
      <c r="AF98" s="21">
        <v>1.3666653</v>
      </c>
      <c r="AG98" s="21">
        <v>1.4250698000000002</v>
      </c>
      <c r="AH98" s="21">
        <v>1.3210036000000001</v>
      </c>
      <c r="AI98" s="21">
        <v>1.3751604999999998</v>
      </c>
    </row>
    <row r="99" spans="2:35">
      <c r="B99" s="21">
        <v>1.9974339000000001</v>
      </c>
      <c r="C99" s="21">
        <v>2.1737093000000001</v>
      </c>
      <c r="D99" s="21">
        <v>1.0799523</v>
      </c>
      <c r="E99" s="21">
        <v>1.2636609999999999</v>
      </c>
      <c r="F99" s="21">
        <v>2.0091147999999999</v>
      </c>
      <c r="G99" s="21">
        <v>0.9663290000000001</v>
      </c>
      <c r="H99" s="21">
        <v>1.4813505</v>
      </c>
      <c r="I99" s="21">
        <v>1.1128712000000001</v>
      </c>
      <c r="J99" s="21">
        <v>1.3316226</v>
      </c>
      <c r="K99" s="21">
        <v>2.4306891000000004</v>
      </c>
      <c r="L99" s="21">
        <v>1.7011638000000002</v>
      </c>
      <c r="M99" s="21">
        <v>0.68386360000000002</v>
      </c>
      <c r="N99" s="21">
        <v>1.3316226</v>
      </c>
      <c r="O99" s="21">
        <v>1.7659397000000001</v>
      </c>
      <c r="P99" s="21">
        <v>1.2944561000000001</v>
      </c>
      <c r="Q99" s="21">
        <v>1.2955179999999999</v>
      </c>
      <c r="T99" s="21">
        <v>1.9974339000000001</v>
      </c>
      <c r="U99" s="21">
        <v>2.1737093000000001</v>
      </c>
      <c r="V99" s="21">
        <v>2.0091147999999999</v>
      </c>
      <c r="W99" s="21">
        <v>0.9663290000000001</v>
      </c>
      <c r="X99" s="21">
        <v>1.3316226</v>
      </c>
      <c r="Y99" s="21">
        <v>2.4306891000000004</v>
      </c>
      <c r="Z99" s="21">
        <v>1.3316226</v>
      </c>
      <c r="AA99" s="21">
        <v>1.7659397000000001</v>
      </c>
      <c r="AB99" s="21">
        <v>1.0799523</v>
      </c>
      <c r="AC99" s="21">
        <v>1.2636609999999999</v>
      </c>
      <c r="AD99" s="21">
        <v>1.4813505</v>
      </c>
      <c r="AE99" s="21">
        <v>1.1128712000000001</v>
      </c>
      <c r="AF99" s="21">
        <v>1.7011638000000002</v>
      </c>
      <c r="AG99" s="21">
        <v>0.68386360000000002</v>
      </c>
      <c r="AH99" s="21">
        <v>1.2944561000000001</v>
      </c>
      <c r="AI99" s="21">
        <v>1.2955179999999999</v>
      </c>
    </row>
    <row r="100" spans="2:35">
      <c r="B100" s="21">
        <v>2.4168843999999998</v>
      </c>
      <c r="C100" s="21">
        <v>1.4250698000000002</v>
      </c>
      <c r="D100" s="21">
        <v>0.90580070000000001</v>
      </c>
      <c r="E100" s="21">
        <v>1.0544667000000001</v>
      </c>
      <c r="F100" s="21">
        <v>2.2395471000000002</v>
      </c>
      <c r="G100" s="21">
        <v>1.9560198</v>
      </c>
      <c r="H100" s="21">
        <v>0.79430119999999993</v>
      </c>
      <c r="I100" s="21">
        <v>0.93022440000000006</v>
      </c>
      <c r="J100" s="21">
        <v>1.8774392000000002</v>
      </c>
      <c r="K100" s="21">
        <v>1.1818947000000002</v>
      </c>
      <c r="L100" s="21">
        <v>1.3326844999999998</v>
      </c>
      <c r="M100" s="21">
        <v>1.4824124000000001</v>
      </c>
      <c r="N100" s="21">
        <v>1.8774392000000002</v>
      </c>
      <c r="O100" s="21">
        <v>1.2052565000000002</v>
      </c>
      <c r="P100" s="21">
        <v>1.4909076000000001</v>
      </c>
      <c r="Q100" s="21">
        <v>1.4208222000000001</v>
      </c>
      <c r="T100" s="21">
        <v>2.4168843999999998</v>
      </c>
      <c r="U100" s="21">
        <v>1.4250698000000002</v>
      </c>
      <c r="V100" s="21">
        <v>2.2395471000000002</v>
      </c>
      <c r="W100" s="21">
        <v>1.9560198</v>
      </c>
      <c r="X100" s="21">
        <v>1.8774392000000002</v>
      </c>
      <c r="Y100" s="21">
        <v>1.1818947000000002</v>
      </c>
      <c r="Z100" s="21">
        <v>1.8774392000000002</v>
      </c>
      <c r="AA100" s="21">
        <v>1.2052565000000002</v>
      </c>
      <c r="AB100" s="21">
        <v>0.90580070000000001</v>
      </c>
      <c r="AC100" s="21">
        <v>1.0544667000000001</v>
      </c>
      <c r="AD100" s="21">
        <v>0.79430119999999993</v>
      </c>
      <c r="AE100" s="21">
        <v>0.93022440000000006</v>
      </c>
      <c r="AF100" s="21">
        <v>1.3326844999999998</v>
      </c>
      <c r="AG100" s="21">
        <v>1.4824124000000001</v>
      </c>
      <c r="AH100" s="21">
        <v>1.4909076000000001</v>
      </c>
      <c r="AI100" s="21">
        <v>1.4208222000000001</v>
      </c>
    </row>
    <row r="101" spans="2:35">
      <c r="B101" s="21">
        <v>2.1238000000000001</v>
      </c>
      <c r="C101" s="21">
        <v>1.6533783</v>
      </c>
      <c r="D101" s="21">
        <v>1.3379939999999999</v>
      </c>
      <c r="E101" s="21">
        <v>2.1354809000000001</v>
      </c>
      <c r="F101" s="21">
        <v>2.3967083000000002</v>
      </c>
      <c r="G101" s="21">
        <v>1.5939118999999997</v>
      </c>
      <c r="H101" s="21">
        <v>0.99606220000000001</v>
      </c>
      <c r="I101" s="21">
        <v>0.9153578</v>
      </c>
      <c r="J101" s="21">
        <v>1.8636344999999999</v>
      </c>
      <c r="K101" s="21">
        <v>1.9730102000000003</v>
      </c>
      <c r="L101" s="21">
        <v>1.5195789</v>
      </c>
      <c r="M101" s="21">
        <v>0.98650510000000013</v>
      </c>
      <c r="N101" s="21">
        <v>1.8636344999999999</v>
      </c>
      <c r="O101" s="21">
        <v>2.0537145999999997</v>
      </c>
      <c r="P101" s="21">
        <v>0.96739090000000005</v>
      </c>
      <c r="Q101" s="21">
        <v>1.7670016000000002</v>
      </c>
      <c r="T101" s="21">
        <v>2.1238000000000001</v>
      </c>
      <c r="U101" s="21">
        <v>1.6533783</v>
      </c>
      <c r="V101" s="21">
        <v>2.3967083000000002</v>
      </c>
      <c r="W101" s="21">
        <v>1.5939118999999997</v>
      </c>
      <c r="X101" s="21">
        <v>1.8636344999999999</v>
      </c>
      <c r="Y101" s="21">
        <v>1.9730102000000003</v>
      </c>
      <c r="Z101" s="21">
        <v>1.8636344999999999</v>
      </c>
      <c r="AA101" s="21">
        <v>2.0537145999999997</v>
      </c>
      <c r="AB101" s="21">
        <v>1.3379939999999999</v>
      </c>
      <c r="AC101" s="21">
        <v>2.1354809000000001</v>
      </c>
      <c r="AD101" s="21">
        <v>0.99606220000000001</v>
      </c>
      <c r="AE101" s="21">
        <v>0.9153578</v>
      </c>
      <c r="AF101" s="21">
        <v>1.5195789</v>
      </c>
      <c r="AG101" s="21">
        <v>0.98650510000000013</v>
      </c>
      <c r="AH101" s="21">
        <v>0.96739090000000005</v>
      </c>
      <c r="AI101" s="21">
        <v>1.7670016000000002</v>
      </c>
    </row>
    <row r="102" spans="2:35">
      <c r="B102" s="21">
        <v>2.3404275999999999</v>
      </c>
      <c r="D102" s="21">
        <v>0.63820189999999999</v>
      </c>
      <c r="F102" s="21">
        <v>2.1630902999999999</v>
      </c>
      <c r="H102" s="21">
        <v>1.2466706000000001</v>
      </c>
      <c r="J102" s="21">
        <v>2.0069909999999997</v>
      </c>
      <c r="L102" s="21">
        <v>1.2955179999999999</v>
      </c>
      <c r="N102" s="21">
        <v>2.0069909999999997</v>
      </c>
      <c r="P102" s="21">
        <v>1.3316226</v>
      </c>
      <c r="T102" s="21">
        <v>2.3404275999999999</v>
      </c>
      <c r="V102" s="21">
        <v>2.1630902999999999</v>
      </c>
      <c r="X102" s="21">
        <v>2.0069909999999997</v>
      </c>
      <c r="Z102" s="21">
        <v>2.0069909999999997</v>
      </c>
      <c r="AB102" s="21">
        <v>0.63820189999999999</v>
      </c>
      <c r="AD102" s="21">
        <v>1.2466706000000001</v>
      </c>
      <c r="AF102" s="21">
        <v>1.2955179999999999</v>
      </c>
      <c r="AH102" s="21">
        <v>1.331622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D210B-AAFE-424C-87CB-DA20FE04FEFC}">
  <dimension ref="A3:M34"/>
  <sheetViews>
    <sheetView topLeftCell="A2" zoomScale="75" workbookViewId="0">
      <selection activeCell="C30" sqref="C30"/>
    </sheetView>
  </sheetViews>
  <sheetFormatPr baseColWidth="10" defaultRowHeight="20"/>
  <cols>
    <col min="2" max="2" width="16.85546875" bestFit="1" customWidth="1"/>
  </cols>
  <sheetData>
    <row r="3" spans="1:12" ht="42">
      <c r="A3" s="55" t="s">
        <v>143</v>
      </c>
      <c r="B3" s="1"/>
      <c r="C3" s="57" t="s">
        <v>0</v>
      </c>
      <c r="D3" s="57"/>
      <c r="E3" s="57" t="s">
        <v>2</v>
      </c>
      <c r="F3" s="57"/>
      <c r="I3" s="18" t="s">
        <v>81</v>
      </c>
      <c r="J3" s="4" t="s">
        <v>138</v>
      </c>
      <c r="K3" s="4" t="s">
        <v>139</v>
      </c>
      <c r="L3" s="1" t="s">
        <v>140</v>
      </c>
    </row>
    <row r="4" spans="1:12">
      <c r="A4" s="55"/>
      <c r="B4" s="1"/>
      <c r="C4" s="1" t="s">
        <v>48</v>
      </c>
      <c r="D4" s="1" t="s">
        <v>137</v>
      </c>
      <c r="E4" s="1" t="s">
        <v>48</v>
      </c>
      <c r="F4" s="1" t="s">
        <v>137</v>
      </c>
      <c r="I4" s="55" t="s">
        <v>146</v>
      </c>
      <c r="J4" s="1">
        <v>0</v>
      </c>
      <c r="K4" s="1">
        <v>0</v>
      </c>
      <c r="L4" s="1">
        <v>0</v>
      </c>
    </row>
    <row r="5" spans="1:12" ht="21">
      <c r="A5" s="55"/>
      <c r="B5" s="4" t="s">
        <v>138</v>
      </c>
      <c r="C5" s="1">
        <v>0</v>
      </c>
      <c r="D5" s="1">
        <v>2</v>
      </c>
      <c r="E5" s="1">
        <v>0</v>
      </c>
      <c r="F5" s="1">
        <v>3</v>
      </c>
      <c r="I5" s="55"/>
      <c r="J5" s="1">
        <v>0</v>
      </c>
      <c r="K5" s="1">
        <v>0</v>
      </c>
      <c r="L5" s="1">
        <v>0</v>
      </c>
    </row>
    <row r="6" spans="1:12" ht="21">
      <c r="A6" s="55"/>
      <c r="B6" s="4" t="s">
        <v>139</v>
      </c>
      <c r="C6" s="1">
        <v>0</v>
      </c>
      <c r="D6" s="1">
        <v>3</v>
      </c>
      <c r="E6" s="1">
        <v>1</v>
      </c>
      <c r="F6" s="1">
        <v>12</v>
      </c>
      <c r="I6" s="55"/>
      <c r="J6" s="1">
        <v>0</v>
      </c>
      <c r="K6" s="1">
        <v>0</v>
      </c>
      <c r="L6" s="1">
        <v>0</v>
      </c>
    </row>
    <row r="7" spans="1:12">
      <c r="A7" s="55"/>
      <c r="B7" s="1" t="s">
        <v>140</v>
      </c>
      <c r="C7" s="1">
        <f>C5+C6</f>
        <v>0</v>
      </c>
      <c r="D7" s="1">
        <f t="shared" ref="D7:F7" si="0">D5+D6</f>
        <v>5</v>
      </c>
      <c r="E7" s="1">
        <f t="shared" si="0"/>
        <v>1</v>
      </c>
      <c r="F7" s="1">
        <f t="shared" si="0"/>
        <v>15</v>
      </c>
      <c r="I7" s="55" t="s">
        <v>147</v>
      </c>
      <c r="J7" s="1">
        <v>2</v>
      </c>
      <c r="K7" s="1">
        <v>3</v>
      </c>
      <c r="L7" s="1">
        <v>5</v>
      </c>
    </row>
    <row r="8" spans="1:12">
      <c r="I8" s="55"/>
      <c r="J8" s="1">
        <v>0</v>
      </c>
      <c r="K8" s="1">
        <v>3</v>
      </c>
      <c r="L8" s="1">
        <v>3</v>
      </c>
    </row>
    <row r="9" spans="1:12">
      <c r="I9" s="55"/>
      <c r="J9" s="1">
        <v>0</v>
      </c>
      <c r="K9" s="1">
        <v>2</v>
      </c>
      <c r="L9" s="1">
        <v>2</v>
      </c>
    </row>
    <row r="10" spans="1:12">
      <c r="I10" s="55" t="s">
        <v>148</v>
      </c>
      <c r="J10" s="1">
        <v>0</v>
      </c>
      <c r="K10" s="1">
        <v>1</v>
      </c>
      <c r="L10" s="1">
        <v>1</v>
      </c>
    </row>
    <row r="11" spans="1:12">
      <c r="A11" s="55" t="s">
        <v>144</v>
      </c>
      <c r="B11" s="1"/>
      <c r="C11" s="48" t="s">
        <v>0</v>
      </c>
      <c r="D11" s="48"/>
      <c r="E11" s="57" t="s">
        <v>2</v>
      </c>
      <c r="F11" s="57"/>
      <c r="I11" s="55"/>
      <c r="J11" s="1">
        <v>1</v>
      </c>
      <c r="K11" s="1">
        <v>3</v>
      </c>
      <c r="L11" s="1">
        <v>4</v>
      </c>
    </row>
    <row r="12" spans="1:12">
      <c r="A12" s="55"/>
      <c r="B12" s="1"/>
      <c r="C12" s="1" t="s">
        <v>48</v>
      </c>
      <c r="D12" s="1" t="s">
        <v>137</v>
      </c>
      <c r="E12" s="1" t="s">
        <v>48</v>
      </c>
      <c r="F12" s="1" t="s">
        <v>137</v>
      </c>
      <c r="I12" s="55"/>
      <c r="J12" s="1">
        <v>1</v>
      </c>
      <c r="K12" s="1">
        <v>2</v>
      </c>
      <c r="L12" s="1">
        <v>3</v>
      </c>
    </row>
    <row r="13" spans="1:12" ht="21">
      <c r="A13" s="55"/>
      <c r="B13" s="4" t="s">
        <v>138</v>
      </c>
      <c r="C13" s="1">
        <v>0</v>
      </c>
      <c r="D13" s="1">
        <v>0</v>
      </c>
      <c r="E13" s="1">
        <v>1</v>
      </c>
      <c r="F13" s="1">
        <v>3</v>
      </c>
      <c r="I13" s="55" t="s">
        <v>149</v>
      </c>
      <c r="J13" s="1">
        <v>3</v>
      </c>
      <c r="K13" s="1">
        <v>12</v>
      </c>
      <c r="L13" s="1">
        <v>15</v>
      </c>
    </row>
    <row r="14" spans="1:12" ht="21">
      <c r="A14" s="55"/>
      <c r="B14" s="4" t="s">
        <v>139</v>
      </c>
      <c r="C14" s="1">
        <v>0</v>
      </c>
      <c r="D14" s="1">
        <v>3</v>
      </c>
      <c r="E14" s="1">
        <v>3</v>
      </c>
      <c r="F14" s="1">
        <v>10</v>
      </c>
      <c r="I14" s="55"/>
      <c r="J14" s="1">
        <v>3</v>
      </c>
      <c r="K14" s="1">
        <v>10</v>
      </c>
      <c r="L14" s="1">
        <v>13</v>
      </c>
    </row>
    <row r="15" spans="1:12">
      <c r="A15" s="55"/>
      <c r="B15" s="1" t="s">
        <v>141</v>
      </c>
      <c r="C15" s="1">
        <f>C13+C14</f>
        <v>0</v>
      </c>
      <c r="D15" s="1">
        <f t="shared" ref="D15:F15" si="1">D13+D14</f>
        <v>3</v>
      </c>
      <c r="E15" s="1">
        <f t="shared" si="1"/>
        <v>4</v>
      </c>
      <c r="F15" s="1">
        <f t="shared" si="1"/>
        <v>13</v>
      </c>
      <c r="I15" s="55"/>
      <c r="J15" s="1">
        <v>5</v>
      </c>
      <c r="K15" s="1">
        <v>15</v>
      </c>
      <c r="L15" s="1">
        <v>20</v>
      </c>
    </row>
    <row r="17" spans="1:13">
      <c r="M17" t="str">
        <f>H28</f>
        <v>rev3+</v>
      </c>
    </row>
    <row r="18" spans="1:13">
      <c r="A18" s="55" t="s">
        <v>145</v>
      </c>
      <c r="B18" s="1"/>
      <c r="C18" s="57" t="s">
        <v>0</v>
      </c>
      <c r="D18" s="57"/>
      <c r="E18" s="57" t="s">
        <v>2</v>
      </c>
      <c r="F18" s="57"/>
    </row>
    <row r="19" spans="1:13">
      <c r="A19" s="55"/>
      <c r="B19" s="1"/>
      <c r="C19" s="1" t="s">
        <v>48</v>
      </c>
      <c r="D19" s="1" t="s">
        <v>137</v>
      </c>
      <c r="E19" s="1" t="s">
        <v>48</v>
      </c>
      <c r="F19" s="1" t="s">
        <v>137</v>
      </c>
    </row>
    <row r="20" spans="1:13" ht="21">
      <c r="A20" s="55"/>
      <c r="B20" s="4" t="s">
        <v>138</v>
      </c>
      <c r="C20" s="1">
        <v>0</v>
      </c>
      <c r="D20" s="1">
        <v>0</v>
      </c>
      <c r="E20" s="1">
        <v>1</v>
      </c>
      <c r="F20" s="1">
        <v>5</v>
      </c>
    </row>
    <row r="21" spans="1:13" ht="21">
      <c r="A21" s="55"/>
      <c r="B21" s="4" t="s">
        <v>139</v>
      </c>
      <c r="C21" s="1">
        <v>0</v>
      </c>
      <c r="D21" s="1">
        <v>2</v>
      </c>
      <c r="E21" s="1">
        <v>2</v>
      </c>
      <c r="F21" s="1">
        <v>15</v>
      </c>
    </row>
    <row r="22" spans="1:13">
      <c r="A22" s="1"/>
      <c r="B22" s="1" t="s">
        <v>141</v>
      </c>
      <c r="C22" s="1">
        <f>SUM(C20:C21)</f>
        <v>0</v>
      </c>
      <c r="D22" s="1">
        <f t="shared" ref="D22:F22" si="2">SUM(D20:D21)</f>
        <v>2</v>
      </c>
      <c r="E22" s="1">
        <f t="shared" si="2"/>
        <v>3</v>
      </c>
      <c r="F22" s="1">
        <f t="shared" si="2"/>
        <v>20</v>
      </c>
    </row>
    <row r="24" spans="1:13">
      <c r="A24" s="47" t="s">
        <v>142</v>
      </c>
      <c r="B24" s="47"/>
      <c r="C24" s="58" t="s">
        <v>0</v>
      </c>
      <c r="D24" s="58"/>
      <c r="E24" s="58" t="s">
        <v>2</v>
      </c>
      <c r="F24" s="58"/>
      <c r="H24" s="47" t="s">
        <v>152</v>
      </c>
      <c r="I24" s="47" t="str">
        <f>H25</f>
        <v>WT-</v>
      </c>
      <c r="J24" s="47" t="str">
        <f>H26</f>
        <v>WT+</v>
      </c>
      <c r="K24" s="47" t="str">
        <f>H27</f>
        <v>rev3-</v>
      </c>
    </row>
    <row r="25" spans="1:13">
      <c r="A25" s="56" t="s">
        <v>30</v>
      </c>
      <c r="B25" s="49"/>
      <c r="C25" s="21" t="s">
        <v>48</v>
      </c>
      <c r="D25" s="21" t="s">
        <v>137</v>
      </c>
      <c r="E25" s="21" t="s">
        <v>48</v>
      </c>
      <c r="F25" s="21" t="s">
        <v>137</v>
      </c>
      <c r="H25" s="47" t="s">
        <v>146</v>
      </c>
      <c r="I25" s="47"/>
      <c r="J25" s="47"/>
      <c r="K25" s="47"/>
    </row>
    <row r="26" spans="1:13">
      <c r="A26" s="56"/>
      <c r="B26" s="50" t="s">
        <v>138</v>
      </c>
      <c r="C26" s="49">
        <v>0</v>
      </c>
      <c r="D26" s="49">
        <v>0.66666666666666663</v>
      </c>
      <c r="E26" s="49">
        <v>0.66666666666666663</v>
      </c>
      <c r="F26" s="49">
        <v>3.6666666666666665</v>
      </c>
      <c r="H26" s="21" t="s">
        <v>147</v>
      </c>
      <c r="I26" s="47">
        <f>TTEST(L4:L6,L7:L9,2,1)</f>
        <v>6.3414188418306039E-2</v>
      </c>
      <c r="J26" s="47"/>
      <c r="K26" s="47"/>
    </row>
    <row r="27" spans="1:13">
      <c r="A27" s="56"/>
      <c r="B27" s="50" t="s">
        <v>139</v>
      </c>
      <c r="C27" s="49">
        <v>0</v>
      </c>
      <c r="D27" s="49">
        <v>2.6666666666666665</v>
      </c>
      <c r="E27" s="49">
        <v>2</v>
      </c>
      <c r="F27" s="49">
        <v>12.333333333333334</v>
      </c>
      <c r="H27" s="47" t="s">
        <v>77</v>
      </c>
      <c r="I27" s="47">
        <f>TTEST(L4:L6,L10:L12,2,1)</f>
        <v>9.4178372684323386E-2</v>
      </c>
      <c r="J27" s="47">
        <f>TTEST(L7:L9,L10:L12,2,1)</f>
        <v>0.7278344730240911</v>
      </c>
      <c r="K27" s="47"/>
    </row>
    <row r="28" spans="1:13">
      <c r="A28" s="56"/>
      <c r="B28" s="50" t="s">
        <v>140</v>
      </c>
      <c r="C28" s="49">
        <v>0</v>
      </c>
      <c r="D28" s="49">
        <v>3.3333333333333335</v>
      </c>
      <c r="E28" s="49">
        <v>2.6666666666666665</v>
      </c>
      <c r="F28" s="49">
        <v>16</v>
      </c>
      <c r="H28" s="47" t="s">
        <v>78</v>
      </c>
      <c r="I28" s="47">
        <f>TTEST(L4:L6,L13:L15,2,1)</f>
        <v>1.6509070677083772E-2</v>
      </c>
      <c r="J28" s="47">
        <f>TTEST(L7:L9,L13:L15,2,1)</f>
        <v>4.1576782619895239E-2</v>
      </c>
      <c r="K28" s="47">
        <f>TTEST(L10:L12,L13:L15,2,1)</f>
        <v>2.9286323767419773E-2</v>
      </c>
    </row>
    <row r="31" spans="1:13">
      <c r="A31" s="55" t="s">
        <v>31</v>
      </c>
      <c r="C31" t="s">
        <v>54</v>
      </c>
      <c r="D31" t="s">
        <v>56</v>
      </c>
      <c r="E31" t="s">
        <v>58</v>
      </c>
      <c r="F31" t="s">
        <v>60</v>
      </c>
    </row>
    <row r="32" spans="1:13">
      <c r="A32" s="55"/>
      <c r="B32" t="s">
        <v>138</v>
      </c>
      <c r="C32">
        <v>0</v>
      </c>
      <c r="D32">
        <v>1.1547005383792517</v>
      </c>
      <c r="E32">
        <v>0.57735026918962584</v>
      </c>
      <c r="F32">
        <v>1.154700538379251</v>
      </c>
    </row>
    <row r="33" spans="1:6">
      <c r="A33" s="55"/>
      <c r="B33" t="s">
        <v>139</v>
      </c>
      <c r="C33">
        <v>0</v>
      </c>
      <c r="D33">
        <v>0.57735026918962629</v>
      </c>
      <c r="E33">
        <v>1</v>
      </c>
      <c r="F33">
        <v>2.5166114784235849</v>
      </c>
    </row>
    <row r="34" spans="1:6">
      <c r="A34" s="55"/>
      <c r="B34" t="s">
        <v>140</v>
      </c>
      <c r="C34">
        <v>0</v>
      </c>
      <c r="D34">
        <v>1.5275252316519463</v>
      </c>
      <c r="E34">
        <v>1.5275252316519468</v>
      </c>
      <c r="F34">
        <v>3.6055512754639891</v>
      </c>
    </row>
  </sheetData>
  <mergeCells count="16">
    <mergeCell ref="I4:I6"/>
    <mergeCell ref="I7:I9"/>
    <mergeCell ref="I10:I12"/>
    <mergeCell ref="I13:I15"/>
    <mergeCell ref="C18:D18"/>
    <mergeCell ref="E18:F18"/>
    <mergeCell ref="A18:A21"/>
    <mergeCell ref="A31:A34"/>
    <mergeCell ref="C24:D24"/>
    <mergeCell ref="E24:F24"/>
    <mergeCell ref="A25:A28"/>
    <mergeCell ref="C3:D3"/>
    <mergeCell ref="E3:F3"/>
    <mergeCell ref="A3:A7"/>
    <mergeCell ref="E11:F11"/>
    <mergeCell ref="A11:A15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A4A5D-DF59-BD43-BB49-DD05E74C10DB}">
  <dimension ref="A1:AD137"/>
  <sheetViews>
    <sheetView topLeftCell="G1" zoomScale="75" workbookViewId="0">
      <selection activeCell="Q28" sqref="Q28"/>
    </sheetView>
  </sheetViews>
  <sheetFormatPr baseColWidth="10" defaultRowHeight="20"/>
  <cols>
    <col min="1" max="4" width="10.85546875" style="32"/>
    <col min="5" max="5" width="10.85546875" style="1"/>
    <col min="6" max="9" width="10.85546875" style="32"/>
    <col min="11" max="14" width="10.85546875" style="32"/>
    <col min="15" max="16" width="10.85546875" style="1"/>
    <col min="17" max="17" width="14.140625" style="1" bestFit="1" customWidth="1"/>
    <col min="18" max="18" width="10.85546875" style="1"/>
  </cols>
  <sheetData>
    <row r="1" spans="1:30">
      <c r="A1" s="59" t="s">
        <v>143</v>
      </c>
      <c r="B1" s="59"/>
      <c r="C1" s="59"/>
      <c r="D1" s="59"/>
      <c r="F1" s="59" t="s">
        <v>144</v>
      </c>
      <c r="G1" s="59"/>
      <c r="H1" s="59"/>
      <c r="I1" s="59"/>
      <c r="K1" s="59" t="s">
        <v>145</v>
      </c>
      <c r="L1" s="59"/>
      <c r="M1" s="59"/>
      <c r="N1" s="59"/>
    </row>
    <row r="2" spans="1:30">
      <c r="A2" s="32" t="s">
        <v>54</v>
      </c>
      <c r="B2" s="32" t="s">
        <v>56</v>
      </c>
      <c r="C2" s="32" t="s">
        <v>92</v>
      </c>
      <c r="D2" s="32" t="s">
        <v>150</v>
      </c>
      <c r="F2" s="32" t="s">
        <v>54</v>
      </c>
      <c r="G2" s="32" t="s">
        <v>56</v>
      </c>
      <c r="H2" s="32" t="s">
        <v>92</v>
      </c>
      <c r="I2" s="32" t="s">
        <v>150</v>
      </c>
      <c r="K2" s="51" t="s">
        <v>54</v>
      </c>
      <c r="L2" s="51" t="s">
        <v>56</v>
      </c>
      <c r="M2" s="51" t="s">
        <v>58</v>
      </c>
      <c r="N2" s="51" t="s">
        <v>60</v>
      </c>
      <c r="P2" s="32" t="s">
        <v>151</v>
      </c>
      <c r="Q2" s="32" t="str">
        <f>A2</f>
        <v>WT (-)</v>
      </c>
      <c r="R2" s="32" t="str">
        <f>B2</f>
        <v>WT (+)</v>
      </c>
      <c r="S2" s="32" t="str">
        <f>C2</f>
        <v>rev3 (-)</v>
      </c>
      <c r="T2" s="32" t="str">
        <f>D2</f>
        <v>rev3 (+)</v>
      </c>
    </row>
    <row r="3" spans="1:30">
      <c r="A3" s="32">
        <v>13.385867591359499</v>
      </c>
      <c r="B3" s="32">
        <v>1.21871229058118</v>
      </c>
      <c r="C3" s="32">
        <v>6.17489987</v>
      </c>
      <c r="D3" s="32">
        <v>13.8559857</v>
      </c>
      <c r="F3" s="32">
        <v>4.6217563720028796</v>
      </c>
      <c r="G3" s="32">
        <v>2.7859490988035498</v>
      </c>
      <c r="H3" s="32">
        <v>3.9103228193506601</v>
      </c>
      <c r="I3" s="32">
        <v>59.151830830277703</v>
      </c>
      <c r="K3" s="32">
        <v>1.80171749815386</v>
      </c>
      <c r="L3" s="32">
        <v>3.1734389136296901</v>
      </c>
      <c r="M3" s="32">
        <v>23.902542359777399</v>
      </c>
      <c r="N3" s="32">
        <v>100.084119797065</v>
      </c>
      <c r="P3" s="32" t="s">
        <v>24</v>
      </c>
      <c r="Q3" s="32">
        <f>MEDIAN(A3:A109)</f>
        <v>2.97404329</v>
      </c>
      <c r="R3" s="32">
        <f>MEDIAN(B3:B107)</f>
        <v>1.1372395719735899</v>
      </c>
      <c r="S3" s="32">
        <f>MEDIAN(C3:C105)</f>
        <v>3.65346576</v>
      </c>
      <c r="T3" s="32">
        <f>MEDIAN(D3:D103)</f>
        <v>22.445977604401701</v>
      </c>
      <c r="V3" s="1"/>
      <c r="W3" s="1"/>
      <c r="X3" s="1"/>
      <c r="Y3" s="1"/>
      <c r="AA3" s="1"/>
      <c r="AB3" s="1"/>
      <c r="AC3" s="1"/>
      <c r="AD3" s="1"/>
    </row>
    <row r="4" spans="1:30">
      <c r="A4" s="32">
        <v>1.06673138008589</v>
      </c>
      <c r="B4" s="32">
        <v>10.4105562438607</v>
      </c>
      <c r="C4" s="32">
        <v>7.2370944100000001</v>
      </c>
      <c r="D4" s="32">
        <v>4.1801310699999998</v>
      </c>
      <c r="F4" s="32">
        <v>5.0703998609310803</v>
      </c>
      <c r="G4" s="32">
        <v>0.14118547520569899</v>
      </c>
      <c r="H4" s="32">
        <v>0.49862460935265601</v>
      </c>
      <c r="I4" s="32">
        <v>68.071680115911704</v>
      </c>
      <c r="K4" s="32">
        <v>32.605499103406999</v>
      </c>
      <c r="L4" s="32">
        <v>27.483335100000001</v>
      </c>
      <c r="M4" s="32">
        <v>35.260404045399397</v>
      </c>
      <c r="N4" s="32">
        <v>26.193418383249501</v>
      </c>
      <c r="P4" s="32" t="s">
        <v>29</v>
      </c>
      <c r="Q4" s="32">
        <f>MEDIAN(F3:F120)</f>
        <v>0.60903751241283643</v>
      </c>
      <c r="R4" s="32">
        <f>MEDIAN(G3:G120)</f>
        <v>1.99723224</v>
      </c>
      <c r="S4" s="32">
        <f>MEDIAN(H3:H120)</f>
        <v>3.5701269677546099</v>
      </c>
      <c r="T4" s="32">
        <f>MEDIAN(I3:I120)</f>
        <v>27.909752802953399</v>
      </c>
    </row>
    <row r="5" spans="1:30">
      <c r="A5" s="32">
        <v>1.8949791613378799</v>
      </c>
      <c r="B5" s="32">
        <v>22.621731670530099</v>
      </c>
      <c r="C5" s="32">
        <v>3.65346576</v>
      </c>
      <c r="D5" s="32">
        <v>52.261149400000001</v>
      </c>
      <c r="F5" s="32">
        <v>0.44220005213393598</v>
      </c>
      <c r="G5" s="32">
        <v>1.64913300397171</v>
      </c>
      <c r="H5" s="32">
        <v>7.9008104556074699</v>
      </c>
      <c r="I5" s="32">
        <v>57.683484901375799</v>
      </c>
      <c r="K5" s="32">
        <v>9.9146401771701004E-2</v>
      </c>
      <c r="L5" s="32">
        <v>34.377718199999997</v>
      </c>
      <c r="M5" s="32">
        <v>17.868001625976799</v>
      </c>
      <c r="N5" s="32">
        <v>18.71484833753</v>
      </c>
      <c r="P5" s="32" t="s">
        <v>51</v>
      </c>
      <c r="Q5" s="32">
        <f>MEDIAN(K3:K137)</f>
        <v>3.2092667102188099</v>
      </c>
      <c r="R5" s="32">
        <f>MEDIAN(L3:L137)</f>
        <v>11.8700590978625</v>
      </c>
      <c r="S5" s="32">
        <f>MEDIAN(M3:M137)</f>
        <v>11.47432662626845</v>
      </c>
      <c r="T5" s="32">
        <f>MEDIAN(N3:N137)</f>
        <v>50.013671620691497</v>
      </c>
    </row>
    <row r="6" spans="1:30">
      <c r="A6" s="32">
        <v>2.0923241515078899</v>
      </c>
      <c r="B6" s="32">
        <v>0.481039176821698</v>
      </c>
      <c r="C6" s="32">
        <v>0.29445374000000002</v>
      </c>
      <c r="D6" s="32">
        <v>6.6778870100000001</v>
      </c>
      <c r="F6" s="32">
        <v>1.2629518927066901</v>
      </c>
      <c r="G6" s="32">
        <v>34.300065513898701</v>
      </c>
      <c r="H6" s="32">
        <v>4.3531245118531396</v>
      </c>
      <c r="I6" s="32">
        <v>45.317084844552703</v>
      </c>
      <c r="K6" s="32">
        <v>4.9453643410852699</v>
      </c>
      <c r="L6" s="32">
        <v>12.901211399999999</v>
      </c>
      <c r="M6" s="32">
        <v>130.658209148574</v>
      </c>
      <c r="N6" s="32">
        <v>6.2716468935293896</v>
      </c>
    </row>
    <row r="7" spans="1:30">
      <c r="A7" s="32">
        <v>2.0707832380717401</v>
      </c>
      <c r="B7" s="32">
        <v>2.49503192518991</v>
      </c>
      <c r="C7" s="32">
        <v>1.34223841</v>
      </c>
      <c r="D7" s="32">
        <v>40.901810900000001</v>
      </c>
      <c r="F7" s="32">
        <v>0.54310092479156902</v>
      </c>
      <c r="G7" s="32">
        <v>2.0209604483418202</v>
      </c>
      <c r="H7" s="32">
        <v>12.3474840729089</v>
      </c>
      <c r="I7" s="32">
        <v>74.810288502887801</v>
      </c>
      <c r="K7" s="32">
        <v>1.0368760412420699</v>
      </c>
      <c r="L7" s="32">
        <v>22.8135911</v>
      </c>
      <c r="M7" s="32">
        <v>8.9603699250901698</v>
      </c>
      <c r="N7" s="32">
        <v>95.855181974573995</v>
      </c>
      <c r="P7" s="43" t="s">
        <v>53</v>
      </c>
      <c r="Q7" s="52" t="str">
        <f>Q2</f>
        <v>WT (-)</v>
      </c>
      <c r="R7" s="52" t="str">
        <f>R2</f>
        <v>WT (+)</v>
      </c>
      <c r="S7" s="52" t="str">
        <f>S2</f>
        <v>rev3 (-)</v>
      </c>
      <c r="T7" s="52" t="str">
        <f>T2</f>
        <v>rev3 (+)</v>
      </c>
    </row>
    <row r="8" spans="1:30">
      <c r="A8" s="32">
        <v>0.875774616826549</v>
      </c>
      <c r="B8" s="32">
        <v>2.0726094032672799</v>
      </c>
      <c r="C8" s="32">
        <v>1.2238055999999999</v>
      </c>
      <c r="D8" s="32">
        <v>28.921499099999998</v>
      </c>
      <c r="F8" s="32">
        <v>1.84327181228253</v>
      </c>
      <c r="G8" s="32">
        <v>65.402684190737702</v>
      </c>
      <c r="H8" s="32">
        <v>0</v>
      </c>
      <c r="I8" s="32">
        <v>33.627700127064799</v>
      </c>
      <c r="K8" s="32">
        <v>11.716956228628</v>
      </c>
      <c r="L8" s="32">
        <v>26.702907199999999</v>
      </c>
      <c r="M8" s="32">
        <v>17.3756972406808</v>
      </c>
      <c r="N8" s="32">
        <v>47.608709148893801</v>
      </c>
      <c r="P8" s="21" t="s">
        <v>30</v>
      </c>
      <c r="Q8" s="21">
        <f>AVERAGE(Q3:Q5)</f>
        <v>2.2641158375438821</v>
      </c>
      <c r="R8" s="21">
        <f>AVERAGE(R3:R5)</f>
        <v>5.0015103032786969</v>
      </c>
      <c r="S8" s="21">
        <f>AVERAGE(S3:S5)</f>
        <v>6.2326397846743538</v>
      </c>
      <c r="T8" s="21">
        <f>AVERAGE(T3:T5)</f>
        <v>33.456467342682195</v>
      </c>
    </row>
    <row r="9" spans="1:30">
      <c r="A9" s="32">
        <v>26.954625183820198</v>
      </c>
      <c r="B9" s="32">
        <v>1.67358722912192</v>
      </c>
      <c r="C9" s="32">
        <v>31.399950100000002</v>
      </c>
      <c r="D9" s="32">
        <v>26.880316499999999</v>
      </c>
      <c r="F9" s="32">
        <v>6.4165620281331899</v>
      </c>
      <c r="G9" s="32">
        <v>2.5410089115743699</v>
      </c>
      <c r="H9" s="32">
        <v>2.0129535204906399</v>
      </c>
      <c r="I9" s="32">
        <v>93.8280558451101</v>
      </c>
      <c r="K9" s="32">
        <v>1.18860231979047</v>
      </c>
      <c r="L9" s="32">
        <v>47.346108999999998</v>
      </c>
      <c r="M9" s="32">
        <v>20.420776094869002</v>
      </c>
      <c r="N9" s="32">
        <v>48.919087074870603</v>
      </c>
      <c r="P9" s="21" t="s">
        <v>31</v>
      </c>
      <c r="Q9" s="21">
        <f>STDEV(Q3:Q5)</f>
        <v>1.438157053695388</v>
      </c>
      <c r="R9" s="21">
        <f>STDEV(R3:R5)</f>
        <v>5.9638593842367511</v>
      </c>
      <c r="S9" s="21">
        <f>STDEV(S3:S5)</f>
        <v>4.5396252100342762</v>
      </c>
      <c r="T9" s="21">
        <f>STDEV(T3:T5)</f>
        <v>14.596882200760355</v>
      </c>
    </row>
    <row r="10" spans="1:30">
      <c r="A10" s="32">
        <v>0.57662786926597198</v>
      </c>
      <c r="B10" s="32">
        <v>1.2691397069935599</v>
      </c>
      <c r="C10" s="32">
        <v>0.89800133999999998</v>
      </c>
      <c r="D10" s="32">
        <v>96.7977704733689</v>
      </c>
      <c r="F10" s="32">
        <v>0.15862776066702899</v>
      </c>
      <c r="G10" s="32">
        <v>3.51475705075099</v>
      </c>
      <c r="H10" s="32">
        <v>2.89950026993729</v>
      </c>
      <c r="I10" s="32">
        <v>68.717041268992404</v>
      </c>
      <c r="K10" s="32">
        <v>1.75376681076223</v>
      </c>
      <c r="L10" s="32">
        <v>20.865896100000001</v>
      </c>
      <c r="M10" s="32">
        <v>51.241219842066201</v>
      </c>
      <c r="N10" s="32">
        <v>47.635058595152401</v>
      </c>
      <c r="P10" s="21"/>
      <c r="Q10" s="21"/>
      <c r="R10" s="21"/>
      <c r="S10" s="47"/>
      <c r="T10" s="47"/>
    </row>
    <row r="11" spans="1:30">
      <c r="A11" s="32">
        <v>2.6027825202513699</v>
      </c>
      <c r="B11" s="32">
        <v>0.78610346655894103</v>
      </c>
      <c r="C11" s="32">
        <v>8.1818201100000003</v>
      </c>
      <c r="D11" s="32">
        <v>10.7612635484154</v>
      </c>
      <c r="F11" s="32">
        <v>4.9310524523300501</v>
      </c>
      <c r="G11" s="32">
        <v>43.883252838079997</v>
      </c>
      <c r="H11" s="32">
        <v>1.18823289297907</v>
      </c>
      <c r="I11" s="32">
        <v>77.267339783930097</v>
      </c>
      <c r="K11" s="32">
        <v>2.1654611355942999</v>
      </c>
      <c r="L11" s="32">
        <v>27.2001591</v>
      </c>
      <c r="M11" s="32">
        <v>31.124404376727998</v>
      </c>
      <c r="N11" s="32">
        <v>61.823097626850597</v>
      </c>
      <c r="P11" s="21" t="s">
        <v>50</v>
      </c>
      <c r="Q11" s="21" t="str">
        <f>Q2</f>
        <v>WT (-)</v>
      </c>
      <c r="R11" s="21" t="str">
        <f>R2</f>
        <v>WT (+)</v>
      </c>
      <c r="S11" s="21" t="str">
        <f>S2</f>
        <v>rev3 (-)</v>
      </c>
      <c r="T11" s="21" t="str">
        <f>T2</f>
        <v>rev3 (+)</v>
      </c>
    </row>
    <row r="12" spans="1:30">
      <c r="A12" s="32">
        <v>0.73770491803278604</v>
      </c>
      <c r="B12" s="32">
        <v>3.0519190107453298</v>
      </c>
      <c r="C12" s="32">
        <v>4.9111636000000001</v>
      </c>
      <c r="D12" s="32">
        <v>19.046254462734201</v>
      </c>
      <c r="F12" s="32">
        <v>5.40749132348635</v>
      </c>
      <c r="G12" s="32">
        <v>0.62965898546241805</v>
      </c>
      <c r="H12" s="32">
        <v>0.208116518055591</v>
      </c>
      <c r="I12" s="32">
        <v>60.7659832590316</v>
      </c>
      <c r="K12" s="32">
        <v>0.93065129545994696</v>
      </c>
      <c r="L12" s="32">
        <v>35.3695375</v>
      </c>
      <c r="M12" s="32">
        <v>48.131230603584697</v>
      </c>
      <c r="N12" s="32">
        <v>55.979037120890702</v>
      </c>
      <c r="P12" s="21" t="str">
        <f>Q2</f>
        <v>WT (-)</v>
      </c>
      <c r="Q12" s="52"/>
      <c r="R12" s="21">
        <f>TTEST(Q3:Q5,R3:R5,2,1)</f>
        <v>0.47093077072947642</v>
      </c>
      <c r="S12" s="47">
        <f>TTEST(Q3:Q5,S3:S5,2,1)</f>
        <v>0.21940769284056727</v>
      </c>
      <c r="T12" s="47">
        <f>TTEST(Q3:Q5,T3:T5,2,1)</f>
        <v>6.1664896003399639E-2</v>
      </c>
    </row>
    <row r="13" spans="1:30">
      <c r="A13" s="32">
        <v>13.5957369317198</v>
      </c>
      <c r="B13" s="32">
        <v>0.18879226027553</v>
      </c>
      <c r="C13" s="32">
        <v>0.95687986000000003</v>
      </c>
      <c r="D13" s="32">
        <v>13.7629958450025</v>
      </c>
      <c r="F13" s="32">
        <v>1.4818391477834201</v>
      </c>
      <c r="G13" s="32">
        <v>1.93719945945575</v>
      </c>
      <c r="H13" s="32">
        <v>31.775795033845998</v>
      </c>
      <c r="I13" s="32">
        <v>48.070068400516703</v>
      </c>
      <c r="K13" s="32">
        <v>0.78344355273447697</v>
      </c>
      <c r="L13" s="32">
        <v>3.2910977799999999</v>
      </c>
      <c r="M13" s="32">
        <v>56.334480534654297</v>
      </c>
      <c r="N13" s="32">
        <v>64.967669799278397</v>
      </c>
      <c r="P13" s="21" t="str">
        <f>R2</f>
        <v>WT (+)</v>
      </c>
      <c r="Q13" s="21"/>
      <c r="R13" s="21"/>
      <c r="S13" s="21">
        <f>TTEST(R3:R5,S3:S5,2,1)</f>
        <v>0.28770158177361727</v>
      </c>
      <c r="T13" s="47">
        <f>TTEST(R3:R5,T3:T5,2,1)</f>
        <v>2.9779795440155528E-2</v>
      </c>
    </row>
    <row r="14" spans="1:30">
      <c r="A14" s="32">
        <v>15.7157307</v>
      </c>
      <c r="B14" s="32">
        <v>8.7929841312002495</v>
      </c>
      <c r="C14" s="32">
        <v>3.6316550900000002</v>
      </c>
      <c r="D14" s="32">
        <v>11.158221850465599</v>
      </c>
      <c r="F14" s="32">
        <v>6.6102603920689604E-2</v>
      </c>
      <c r="G14" s="32">
        <v>37.538188277087002</v>
      </c>
      <c r="H14" s="32">
        <v>50.006443563584298</v>
      </c>
      <c r="I14" s="32">
        <v>17.8822783548537</v>
      </c>
      <c r="K14" s="32">
        <v>15.3105075919492</v>
      </c>
      <c r="L14" s="32">
        <v>34.504586749390597</v>
      </c>
      <c r="M14" s="32">
        <v>24.097199825895899</v>
      </c>
      <c r="N14" s="32">
        <v>63.103832167420002</v>
      </c>
      <c r="P14" s="21" t="str">
        <f>S2</f>
        <v>rev3 (-)</v>
      </c>
      <c r="Q14" s="21"/>
      <c r="R14" s="21"/>
      <c r="S14" s="47"/>
      <c r="T14" s="21">
        <f>TTEST(S3:S5,T3:T5,2,1)</f>
        <v>4.3620833771212585E-2</v>
      </c>
    </row>
    <row r="15" spans="1:30">
      <c r="A15" s="32">
        <v>2.0794197799999998</v>
      </c>
      <c r="B15" s="32">
        <v>0.51744101275376697</v>
      </c>
      <c r="C15" s="32">
        <v>1.5582490499999999</v>
      </c>
      <c r="D15" s="32">
        <v>5.2686245838907304</v>
      </c>
      <c r="F15" s="32">
        <v>1.3121973081204501</v>
      </c>
      <c r="G15" s="32">
        <v>30.367328279172501</v>
      </c>
      <c r="H15" s="32">
        <v>1.2732075337903701</v>
      </c>
      <c r="I15" s="32">
        <v>61.873570156528203</v>
      </c>
      <c r="K15" s="32">
        <v>4.0675443037974599</v>
      </c>
      <c r="L15" s="32">
        <v>23.494330233209201</v>
      </c>
      <c r="M15" s="32">
        <v>11.663442052536899</v>
      </c>
      <c r="N15" s="32">
        <v>63.690632107994297</v>
      </c>
      <c r="P15" s="21" t="str">
        <f>T2</f>
        <v>rev3 (+)</v>
      </c>
      <c r="Q15" s="21"/>
      <c r="R15" s="21"/>
      <c r="S15" s="47"/>
      <c r="T15" s="47"/>
    </row>
    <row r="16" spans="1:30">
      <c r="A16" s="32">
        <v>5.5669680100000001</v>
      </c>
      <c r="B16" s="32">
        <v>0.48045231064601601</v>
      </c>
      <c r="C16" s="32">
        <v>2.9285488700000002</v>
      </c>
      <c r="D16" s="32">
        <v>40.985646000084103</v>
      </c>
      <c r="F16" s="32">
        <v>2.76748256877145E-2</v>
      </c>
      <c r="G16" s="32">
        <v>60.263394710374399</v>
      </c>
      <c r="H16" s="32">
        <v>51.133369217073898</v>
      </c>
      <c r="I16" s="32">
        <v>3.8323639840488699</v>
      </c>
      <c r="K16" s="32">
        <v>5.6541708586675998</v>
      </c>
      <c r="L16" s="32">
        <v>27.4175097110172</v>
      </c>
      <c r="M16" s="32">
        <v>6.57336325341522</v>
      </c>
      <c r="N16" s="32">
        <v>41.039612298816998</v>
      </c>
    </row>
    <row r="17" spans="1:14">
      <c r="A17" s="32">
        <v>8.5523902799999991</v>
      </c>
      <c r="B17" s="32">
        <v>9.3956000125700101E-2</v>
      </c>
      <c r="C17" s="32">
        <v>0.508934</v>
      </c>
      <c r="D17" s="32">
        <v>15.403670013534301</v>
      </c>
      <c r="F17" s="32">
        <v>0.39502954172239202</v>
      </c>
      <c r="G17" s="32">
        <v>2.7575440554238102</v>
      </c>
      <c r="H17" s="32">
        <v>58.794589764071098</v>
      </c>
      <c r="I17" s="32">
        <v>47.676597590455401</v>
      </c>
      <c r="K17" s="32">
        <v>9.3811060643914104</v>
      </c>
      <c r="L17" s="32">
        <v>20.674177707407701</v>
      </c>
      <c r="M17" s="32">
        <v>8.7680523298102298</v>
      </c>
      <c r="N17" s="32">
        <v>59.054665070464502</v>
      </c>
    </row>
    <row r="18" spans="1:14">
      <c r="A18" s="32">
        <v>3.0208815699999998</v>
      </c>
      <c r="B18" s="32">
        <v>1.70467474</v>
      </c>
      <c r="C18" s="32">
        <v>1.1932435400000001</v>
      </c>
      <c r="D18" s="32">
        <v>22.445977604401701</v>
      </c>
      <c r="F18" s="32">
        <v>1.8651739264220699</v>
      </c>
      <c r="G18" s="32">
        <v>0.44082356751663598</v>
      </c>
      <c r="H18" s="32">
        <v>52.6768253407283</v>
      </c>
      <c r="I18" s="32">
        <v>10.6924388617674</v>
      </c>
      <c r="K18" s="32">
        <v>0</v>
      </c>
      <c r="L18" s="32">
        <v>49.840046974035502</v>
      </c>
      <c r="M18" s="32">
        <v>18.731287949877</v>
      </c>
      <c r="N18" s="32">
        <v>40.484215923240001</v>
      </c>
    </row>
    <row r="19" spans="1:14">
      <c r="A19" s="32">
        <v>1.5548059400000001</v>
      </c>
      <c r="B19" s="32">
        <v>1.26548153</v>
      </c>
      <c r="C19" s="32">
        <v>1.22162188</v>
      </c>
      <c r="D19" s="32">
        <v>34.734586733526697</v>
      </c>
      <c r="F19" s="32">
        <v>5.3102210639416496</v>
      </c>
      <c r="G19" s="32">
        <v>38.243134481244802</v>
      </c>
      <c r="H19" s="32">
        <v>37.151048203020302</v>
      </c>
      <c r="I19" s="32">
        <v>70.284818524960897</v>
      </c>
      <c r="K19" s="32">
        <v>2.0720048543989802</v>
      </c>
      <c r="L19" s="32">
        <v>20.1810282902998</v>
      </c>
      <c r="M19" s="32">
        <v>16.2354022697013</v>
      </c>
      <c r="N19" s="32">
        <v>47.433579830850398</v>
      </c>
    </row>
    <row r="20" spans="1:14">
      <c r="A20" s="32">
        <v>1.2399275000000001</v>
      </c>
      <c r="B20" s="32">
        <v>1.1161080999999999</v>
      </c>
      <c r="C20" s="32">
        <v>1.2028727100000001</v>
      </c>
      <c r="D20" s="32">
        <v>21.586024107302801</v>
      </c>
      <c r="F20" s="32">
        <v>1.3399906381650799</v>
      </c>
      <c r="G20" s="32">
        <v>4.2325838166983498</v>
      </c>
      <c r="H20" s="32">
        <v>1.5311052113657699</v>
      </c>
      <c r="I20" s="32">
        <v>32.715267661335702</v>
      </c>
      <c r="K20" s="32">
        <v>58.718045066692802</v>
      </c>
      <c r="L20" s="32">
        <v>24.571574426137101</v>
      </c>
      <c r="M20" s="32">
        <v>7.07252977</v>
      </c>
      <c r="N20" s="32">
        <v>50.013671620691497</v>
      </c>
    </row>
    <row r="21" spans="1:14">
      <c r="A21" s="32">
        <v>3.5558238339563002</v>
      </c>
      <c r="B21" s="32">
        <v>0.84866863999999997</v>
      </c>
      <c r="C21" s="32">
        <v>1.07613648</v>
      </c>
      <c r="D21" s="32">
        <v>2.75390821986888</v>
      </c>
      <c r="F21" s="32">
        <v>4.9069454899170504</v>
      </c>
      <c r="G21" s="32">
        <v>7.0163501204280196</v>
      </c>
      <c r="H21" s="32">
        <v>0.55107900342687699</v>
      </c>
      <c r="I21" s="32">
        <v>3.2569316292542401</v>
      </c>
      <c r="K21" s="32">
        <v>13.8555844889528</v>
      </c>
      <c r="L21" s="32">
        <v>22.1224434850335</v>
      </c>
      <c r="M21" s="32">
        <v>4.8105526699999999</v>
      </c>
      <c r="N21" s="32">
        <v>22.105153275538399</v>
      </c>
    </row>
    <row r="22" spans="1:14">
      <c r="A22" s="32">
        <v>4.86569537200194</v>
      </c>
      <c r="B22" s="32">
        <v>2.29759395</v>
      </c>
      <c r="C22" s="32">
        <v>1.11120405</v>
      </c>
      <c r="D22" s="32">
        <v>23.189401587276901</v>
      </c>
      <c r="F22" s="32">
        <v>0.63885641006298799</v>
      </c>
      <c r="G22" s="32">
        <v>25.707611687087599</v>
      </c>
      <c r="H22" s="32">
        <v>4.79855692704042</v>
      </c>
      <c r="I22" s="32">
        <v>64.925599599979293</v>
      </c>
      <c r="K22" s="32">
        <v>79.546204569250094</v>
      </c>
      <c r="L22" s="32">
        <v>26.995542337825601</v>
      </c>
      <c r="M22" s="32">
        <v>7.8870635299999998</v>
      </c>
      <c r="N22" s="32">
        <v>111.506291459423</v>
      </c>
    </row>
    <row r="23" spans="1:14">
      <c r="A23" s="32">
        <v>2.5428522041568802</v>
      </c>
      <c r="B23" s="32">
        <v>0.41339588999999999</v>
      </c>
      <c r="C23" s="32">
        <v>2.8699765400000001</v>
      </c>
      <c r="D23" s="32">
        <v>80.827926575943593</v>
      </c>
      <c r="F23" s="32">
        <v>1.2920948504084899</v>
      </c>
      <c r="G23" s="32">
        <v>37.612753243433197</v>
      </c>
      <c r="H23" s="32">
        <v>1.0285755536305199</v>
      </c>
      <c r="I23" s="32">
        <v>10.720156740700601</v>
      </c>
      <c r="K23" s="32">
        <v>15.900145708354501</v>
      </c>
      <c r="L23" s="32">
        <v>33.562549391695597</v>
      </c>
      <c r="M23" s="32">
        <v>11.285211200000001</v>
      </c>
      <c r="N23" s="32">
        <v>48.024606410088502</v>
      </c>
    </row>
    <row r="24" spans="1:14">
      <c r="A24" s="32">
        <v>12.679715136120601</v>
      </c>
      <c r="B24" s="32">
        <v>0.53962169999999998</v>
      </c>
      <c r="C24" s="32">
        <v>4.4556925700000001</v>
      </c>
      <c r="D24" s="32">
        <v>2.6729514571636002</v>
      </c>
      <c r="F24" s="32">
        <v>3.0644751037507798</v>
      </c>
      <c r="G24" s="32">
        <v>1.50745940424083</v>
      </c>
      <c r="H24" s="32">
        <v>34.478767504691902</v>
      </c>
      <c r="I24" s="32">
        <v>52.986190509949999</v>
      </c>
      <c r="K24" s="32">
        <v>3.5561819476951202</v>
      </c>
      <c r="L24" s="32">
        <v>55.137162356350899</v>
      </c>
      <c r="M24" s="32">
        <v>14.1959418</v>
      </c>
      <c r="N24" s="32">
        <v>12.887448542253599</v>
      </c>
    </row>
    <row r="25" spans="1:14">
      <c r="A25" s="32">
        <v>1.50501122087777</v>
      </c>
      <c r="B25" s="32">
        <v>0.73259856999999995</v>
      </c>
      <c r="C25" s="32">
        <v>10.419273</v>
      </c>
      <c r="D25" s="32">
        <v>14.293776665197299</v>
      </c>
      <c r="F25" s="32">
        <v>0.20727125544629799</v>
      </c>
      <c r="G25" s="32">
        <v>38.636090497526297</v>
      </c>
      <c r="H25" s="32">
        <v>30.8566275678475</v>
      </c>
      <c r="I25" s="32">
        <v>35.608042840127901</v>
      </c>
      <c r="K25" s="32">
        <v>0.62804493081496204</v>
      </c>
      <c r="L25" s="32">
        <v>3.3463207240364499</v>
      </c>
      <c r="M25" s="32">
        <v>25.520571199999999</v>
      </c>
      <c r="N25" s="32">
        <v>131.52269930172599</v>
      </c>
    </row>
    <row r="26" spans="1:14">
      <c r="A26" s="32">
        <v>9.2581942965329507</v>
      </c>
      <c r="B26" s="32">
        <v>0.635382</v>
      </c>
      <c r="C26" s="32">
        <v>5.2158983699999997</v>
      </c>
      <c r="D26" s="32">
        <v>88.854899586282201</v>
      </c>
      <c r="F26" s="32">
        <v>5.6298654396618603E-2</v>
      </c>
      <c r="G26" s="32">
        <v>1.1065454378191</v>
      </c>
      <c r="H26" s="32">
        <v>1.8872133731415599</v>
      </c>
      <c r="I26" s="32">
        <v>15.2073015885977</v>
      </c>
      <c r="K26" s="32">
        <v>1.0711341328728901</v>
      </c>
      <c r="L26" s="32">
        <v>41.193923256897399</v>
      </c>
      <c r="M26" s="32">
        <v>8.5643980699999993</v>
      </c>
      <c r="N26" s="32">
        <v>46.367920311875103</v>
      </c>
    </row>
    <row r="27" spans="1:14">
      <c r="A27" s="32">
        <v>0.96182961570290404</v>
      </c>
      <c r="B27" s="32">
        <v>0.52207716999999998</v>
      </c>
      <c r="C27" s="32">
        <v>1.8292211700000001</v>
      </c>
      <c r="D27" s="32">
        <v>0.70906271013643896</v>
      </c>
      <c r="F27" s="32">
        <v>2.2448466090450898</v>
      </c>
      <c r="G27" s="32">
        <v>5.5348430183465096</v>
      </c>
      <c r="H27" s="32">
        <v>5.84386435716028</v>
      </c>
      <c r="I27" s="32">
        <v>37.2993051886085</v>
      </c>
      <c r="K27" s="32">
        <v>3.1546617110754198</v>
      </c>
      <c r="L27" s="32">
        <v>59.067679313699401</v>
      </c>
      <c r="M27" s="32">
        <v>3.7361217400000002</v>
      </c>
      <c r="N27" s="32">
        <v>47.610633501975002</v>
      </c>
    </row>
    <row r="28" spans="1:14">
      <c r="A28" s="32">
        <v>5.5160319745792101</v>
      </c>
      <c r="B28" s="32">
        <v>1.70229914</v>
      </c>
      <c r="C28" s="32">
        <v>1.4027480800000001</v>
      </c>
      <c r="D28" s="32">
        <v>11.7164118807707</v>
      </c>
      <c r="F28" s="32">
        <v>0.36511217406414898</v>
      </c>
      <c r="G28" s="32">
        <v>1.2022760121798599</v>
      </c>
      <c r="H28" s="32">
        <v>4.3455458686536499</v>
      </c>
      <c r="I28" s="32">
        <v>82.211909373199305</v>
      </c>
      <c r="K28" s="32">
        <v>15.109846281678401</v>
      </c>
      <c r="L28" s="32">
        <v>24.191825977047799</v>
      </c>
      <c r="M28" s="32">
        <v>19.430435299999999</v>
      </c>
      <c r="N28" s="32">
        <v>56.371479194788598</v>
      </c>
    </row>
    <row r="29" spans="1:14">
      <c r="A29" s="32">
        <v>1.3862739910887001</v>
      </c>
      <c r="B29" s="32">
        <v>0.45711191000000001</v>
      </c>
      <c r="C29" s="32">
        <v>37.337420100000003</v>
      </c>
      <c r="D29" s="32">
        <v>75.803505790427593</v>
      </c>
      <c r="F29" s="32">
        <v>0.63277559615275103</v>
      </c>
      <c r="G29" s="32">
        <v>10.2831672814941</v>
      </c>
      <c r="H29" s="32">
        <v>43.983111187058498</v>
      </c>
      <c r="I29" s="32">
        <v>7.8607780560056302</v>
      </c>
      <c r="K29" s="32">
        <v>3.5937838814600598</v>
      </c>
      <c r="L29" s="32">
        <v>55.392090314208602</v>
      </c>
      <c r="M29" s="32">
        <v>5.0335748899999997</v>
      </c>
      <c r="N29" s="32">
        <v>46.139484076220498</v>
      </c>
    </row>
    <row r="30" spans="1:14">
      <c r="A30" s="32">
        <v>4.57137618043458</v>
      </c>
      <c r="B30" s="32">
        <v>0.64953738999999999</v>
      </c>
      <c r="C30" s="32">
        <v>2.6464280800000002</v>
      </c>
      <c r="D30" s="32">
        <v>47.537391973848599</v>
      </c>
      <c r="F30" s="32">
        <v>0.24059452718318899</v>
      </c>
      <c r="G30" s="32">
        <v>0.30737861903555203</v>
      </c>
      <c r="H30" s="32">
        <v>41.571498120605703</v>
      </c>
      <c r="I30" s="32">
        <v>87.623873762007406</v>
      </c>
      <c r="K30" s="32">
        <v>1.3128437204981001</v>
      </c>
      <c r="L30" s="32">
        <v>20.091801323515998</v>
      </c>
      <c r="M30" s="32">
        <v>17.092400300000001</v>
      </c>
      <c r="N30" s="32">
        <v>9.1519681056260893</v>
      </c>
    </row>
    <row r="31" spans="1:14">
      <c r="A31" s="32">
        <v>0.59322416543752399</v>
      </c>
      <c r="B31" s="32">
        <v>5.17011003</v>
      </c>
      <c r="C31" s="32">
        <v>2.8980739299999998</v>
      </c>
      <c r="D31" s="32">
        <v>1.0165346147097301</v>
      </c>
      <c r="F31" s="32">
        <v>0.300068832293447</v>
      </c>
      <c r="G31" s="32">
        <v>1.98275660737223</v>
      </c>
      <c r="H31" s="32">
        <v>2.0672047897804999</v>
      </c>
      <c r="I31" s="32">
        <v>70.744221461342207</v>
      </c>
      <c r="K31" s="32">
        <v>0.96667928814842796</v>
      </c>
      <c r="L31" s="32">
        <v>32.943469470278998</v>
      </c>
      <c r="M31" s="32">
        <v>9.4868966500000003</v>
      </c>
      <c r="N31" s="32">
        <v>80.746013321996898</v>
      </c>
    </row>
    <row r="32" spans="1:14">
      <c r="A32" s="32">
        <v>17.1791970299277</v>
      </c>
      <c r="B32" s="32">
        <v>9.5661747699999999</v>
      </c>
      <c r="C32" s="32">
        <v>3.1182839100000002</v>
      </c>
      <c r="D32" s="32">
        <v>0.78342201701898495</v>
      </c>
      <c r="F32" s="32">
        <v>2.72241433722562</v>
      </c>
      <c r="G32" s="32">
        <v>0.43351698224727098</v>
      </c>
      <c r="H32" s="32">
        <v>28.4308270493203</v>
      </c>
      <c r="I32" s="32">
        <v>62.182982043320301</v>
      </c>
      <c r="K32" s="32">
        <v>2.86551032244917</v>
      </c>
      <c r="L32" s="32">
        <v>38.2122960604854</v>
      </c>
      <c r="M32" s="32">
        <v>5.9602816499999998</v>
      </c>
      <c r="N32" s="32">
        <v>50.947994560133999</v>
      </c>
    </row>
    <row r="33" spans="1:14">
      <c r="A33" s="32">
        <v>1.44800795</v>
      </c>
      <c r="B33" s="32">
        <v>1.3379386900000001</v>
      </c>
      <c r="C33" s="32">
        <v>0.61172077999999996</v>
      </c>
      <c r="D33" s="32">
        <v>12.091539664366399</v>
      </c>
      <c r="F33" s="32">
        <v>0.13099202611083799</v>
      </c>
      <c r="G33" s="32">
        <v>0.98283479573778199</v>
      </c>
      <c r="H33" s="32">
        <v>39.306805831812497</v>
      </c>
      <c r="I33" s="32">
        <v>50.219448734826699</v>
      </c>
      <c r="K33" s="32">
        <v>6.8813093217675503</v>
      </c>
      <c r="L33" s="32">
        <v>42.785949098803499</v>
      </c>
      <c r="M33" s="32">
        <v>5.2387113699999999</v>
      </c>
      <c r="N33" s="32">
        <v>76.544716899999997</v>
      </c>
    </row>
    <row r="34" spans="1:14">
      <c r="A34" s="32">
        <v>1.4307465100000001</v>
      </c>
      <c r="B34" s="32">
        <v>21.254315900000002</v>
      </c>
      <c r="C34" s="32">
        <v>4.4048067499999997</v>
      </c>
      <c r="D34" s="32">
        <v>13.414879334467001</v>
      </c>
      <c r="F34" s="32">
        <v>0.97854638712351305</v>
      </c>
      <c r="G34" s="32">
        <v>1.67353306307197</v>
      </c>
      <c r="H34" s="32">
        <v>34.656483867733698</v>
      </c>
      <c r="I34" s="32">
        <v>2.5887548300607199</v>
      </c>
      <c r="K34" s="32">
        <v>1.9347934644531</v>
      </c>
      <c r="L34" s="32">
        <v>0.14118547520569899</v>
      </c>
      <c r="M34" s="32">
        <v>28.838290199999999</v>
      </c>
      <c r="N34" s="32">
        <v>135.49154379999999</v>
      </c>
    </row>
    <row r="35" spans="1:14">
      <c r="A35" s="32">
        <v>2.4094328900000002</v>
      </c>
      <c r="B35" s="32">
        <v>1.3465401299999999</v>
      </c>
      <c r="C35" s="32">
        <v>45.4154786</v>
      </c>
      <c r="D35" s="32">
        <v>4.4463898298633504</v>
      </c>
      <c r="F35" s="32">
        <v>1.46486964206805</v>
      </c>
      <c r="G35" s="32">
        <v>2.4613839449066601</v>
      </c>
      <c r="H35" s="32">
        <v>3.9923890536683602</v>
      </c>
      <c r="I35" s="32">
        <v>8.5692226754394891</v>
      </c>
      <c r="K35" s="32">
        <v>21.742180967130601</v>
      </c>
      <c r="L35" s="32">
        <v>51.649133003971698</v>
      </c>
      <c r="M35" s="32">
        <v>12.949905599999999</v>
      </c>
      <c r="N35" s="32">
        <v>83.988587300000006</v>
      </c>
    </row>
    <row r="36" spans="1:14">
      <c r="A36" s="32">
        <v>15.5256305</v>
      </c>
      <c r="B36" s="32">
        <v>28.046098600000001</v>
      </c>
      <c r="C36" s="32">
        <v>57.133207300000002</v>
      </c>
      <c r="D36" s="32">
        <v>60.104320461615799</v>
      </c>
      <c r="F36" s="32">
        <v>8.0629923781463803E-2</v>
      </c>
      <c r="G36" s="32">
        <v>11.368567466417099</v>
      </c>
      <c r="H36" s="32">
        <v>0.61454114283497896</v>
      </c>
      <c r="I36" s="32">
        <v>2.2975484129904</v>
      </c>
      <c r="K36" s="32">
        <v>1.3852436643080599</v>
      </c>
      <c r="L36" s="32">
        <v>34.300065513898701</v>
      </c>
      <c r="M36" s="32">
        <v>10.586357</v>
      </c>
      <c r="N36" s="32">
        <v>37.969726899999998</v>
      </c>
    </row>
    <row r="37" spans="1:14">
      <c r="A37" s="32">
        <v>1.0384196699999999</v>
      </c>
      <c r="B37" s="32">
        <v>1.17407186</v>
      </c>
      <c r="C37" s="32">
        <v>44.123948800000001</v>
      </c>
      <c r="D37" s="32">
        <v>3.7010406811731298</v>
      </c>
      <c r="F37" s="32">
        <v>0.26235779856810199</v>
      </c>
      <c r="G37" s="32">
        <v>2.7366577422515701</v>
      </c>
      <c r="H37" s="32">
        <v>7.0112899309770702</v>
      </c>
      <c r="I37" s="32">
        <v>66.8348048523969</v>
      </c>
      <c r="K37" s="32">
        <v>2.4659723760010301</v>
      </c>
      <c r="L37" s="32">
        <v>2.0209604483418202</v>
      </c>
      <c r="M37" s="32">
        <v>13.2807446</v>
      </c>
      <c r="N37" s="32">
        <v>97.881718800000002</v>
      </c>
    </row>
    <row r="38" spans="1:14">
      <c r="A38" s="32">
        <v>17.250580800000002</v>
      </c>
      <c r="B38" s="32">
        <v>17.781106900000001</v>
      </c>
      <c r="C38" s="32">
        <v>0.97806525</v>
      </c>
      <c r="D38" s="32">
        <v>30.917564797834601</v>
      </c>
      <c r="F38" s="32">
        <v>5.7988058259128801</v>
      </c>
      <c r="G38" s="32">
        <v>46.084481573903297</v>
      </c>
      <c r="H38" s="32">
        <v>4.6732375639506296</v>
      </c>
      <c r="I38" s="32">
        <v>15.040525677085199</v>
      </c>
      <c r="K38" s="32">
        <v>2.4176535758912499</v>
      </c>
      <c r="L38" s="32">
        <v>65.402684190737702</v>
      </c>
      <c r="M38" s="32">
        <v>10.380762499999999</v>
      </c>
      <c r="N38" s="32">
        <v>90.091957609999994</v>
      </c>
    </row>
    <row r="39" spans="1:14">
      <c r="A39" s="32">
        <v>11.7663741</v>
      </c>
      <c r="B39" s="32">
        <v>1.0505187499999999</v>
      </c>
      <c r="C39" s="32">
        <v>4.9804132699999997</v>
      </c>
      <c r="D39" s="32">
        <v>160.60872611509799</v>
      </c>
      <c r="F39" s="32">
        <v>1.15447049407213</v>
      </c>
      <c r="G39" s="32">
        <v>1.4296274375232101</v>
      </c>
      <c r="H39" s="32">
        <v>47.554496417935397</v>
      </c>
      <c r="I39" s="32">
        <v>52.146295488406103</v>
      </c>
      <c r="K39" s="32">
        <v>1.15180608365019</v>
      </c>
      <c r="L39" s="32">
        <v>2.5410089115743699</v>
      </c>
      <c r="M39" s="32">
        <v>7.10186195</v>
      </c>
      <c r="N39" s="32">
        <v>16.796216399999999</v>
      </c>
    </row>
    <row r="40" spans="1:14">
      <c r="A40" s="32">
        <v>23.363899700000001</v>
      </c>
      <c r="B40" s="32">
        <v>1.1352764500000001</v>
      </c>
      <c r="C40" s="32">
        <v>25.999677899999998</v>
      </c>
      <c r="D40" s="32">
        <v>34.9145088812868</v>
      </c>
      <c r="F40" s="32">
        <v>1.6766903615806501</v>
      </c>
      <c r="G40" s="32">
        <v>6.3347774450396797</v>
      </c>
      <c r="H40" s="32">
        <v>3.9952805607379599E-3</v>
      </c>
      <c r="I40" s="32">
        <v>55.810081797575599</v>
      </c>
      <c r="K40" s="32">
        <v>23.6395407610657</v>
      </c>
      <c r="L40" s="32">
        <v>3.51475705075099</v>
      </c>
      <c r="M40" s="32">
        <v>3.4657866099999999</v>
      </c>
      <c r="N40" s="32">
        <v>21.689686999999999</v>
      </c>
    </row>
    <row r="41" spans="1:14">
      <c r="A41" s="32">
        <v>6.1724867100000003</v>
      </c>
      <c r="B41" s="32">
        <v>1.36693208</v>
      </c>
      <c r="C41" s="32">
        <v>48.444685700000001</v>
      </c>
      <c r="D41" s="32">
        <v>2.53594850789935</v>
      </c>
      <c r="F41" s="32">
        <v>3.0043719596706202</v>
      </c>
      <c r="G41" s="32">
        <v>0.89351771823681903</v>
      </c>
      <c r="H41" s="32">
        <v>2.0423259065265902</v>
      </c>
      <c r="I41" s="32">
        <v>16.025478213788698</v>
      </c>
      <c r="K41" s="32">
        <v>0.658678785028875</v>
      </c>
      <c r="L41" s="32">
        <v>43.883252838079997</v>
      </c>
      <c r="M41" s="32">
        <v>31.736554600000002</v>
      </c>
      <c r="N41" s="32">
        <v>47.839595000000003</v>
      </c>
    </row>
    <row r="42" spans="1:14">
      <c r="A42" s="32">
        <v>3.60069478</v>
      </c>
      <c r="B42" s="32">
        <v>1.68478795</v>
      </c>
      <c r="C42" s="32">
        <v>3.5831860799999999</v>
      </c>
      <c r="D42" s="32">
        <v>20.950659006420999</v>
      </c>
      <c r="F42" s="32">
        <v>0.30397845645766097</v>
      </c>
      <c r="G42" s="32">
        <v>40.595852914765501</v>
      </c>
      <c r="H42" s="32">
        <v>2.7715508380257798</v>
      </c>
      <c r="I42" s="32">
        <v>67.358453724845802</v>
      </c>
      <c r="K42" s="32">
        <v>21.601085031541</v>
      </c>
      <c r="L42" s="32">
        <v>70.629658985462399</v>
      </c>
      <c r="M42" s="32">
        <v>44.552768399999998</v>
      </c>
      <c r="N42" s="32">
        <v>22.577342699999999</v>
      </c>
    </row>
    <row r="43" spans="1:14">
      <c r="A43" s="32">
        <v>1.7230357000000001</v>
      </c>
      <c r="B43" s="32">
        <v>0.35783719000000003</v>
      </c>
      <c r="C43" s="32">
        <v>39.345493900000001</v>
      </c>
      <c r="D43" s="32">
        <v>65.892150437826402</v>
      </c>
      <c r="F43" s="32">
        <v>1.4277908653631001E-2</v>
      </c>
      <c r="G43" s="32">
        <v>2.0403722994339701</v>
      </c>
      <c r="H43" s="32">
        <v>0.86973763881588095</v>
      </c>
      <c r="I43" s="32">
        <v>23.499997927710201</v>
      </c>
      <c r="K43" s="32">
        <v>1.8718942184528899</v>
      </c>
      <c r="L43" s="32">
        <v>1.93719945945575</v>
      </c>
      <c r="M43" s="32">
        <v>14.0621118</v>
      </c>
      <c r="N43" s="32">
        <v>131.49425099999999</v>
      </c>
    </row>
    <row r="44" spans="1:14">
      <c r="A44" s="32">
        <v>1.4680437799999999</v>
      </c>
      <c r="B44" s="32">
        <v>1.8761026999999999</v>
      </c>
      <c r="C44" s="32">
        <v>2.10943513</v>
      </c>
      <c r="D44" s="32">
        <v>35.069964742646903</v>
      </c>
      <c r="F44" s="32">
        <v>0.70054397568515003</v>
      </c>
      <c r="G44" s="32">
        <v>3.1503589491322099</v>
      </c>
      <c r="H44" s="32">
        <v>2.4234804529974299</v>
      </c>
      <c r="I44" s="32">
        <v>50.892507897448198</v>
      </c>
      <c r="K44" s="32">
        <v>0.67850208498889897</v>
      </c>
      <c r="L44" s="32">
        <v>37.538188277087002</v>
      </c>
      <c r="M44" s="32">
        <v>8.4419991799999998</v>
      </c>
      <c r="N44" s="32">
        <v>12.6379751</v>
      </c>
    </row>
    <row r="45" spans="1:14">
      <c r="A45" s="32">
        <v>2.7062207200000001</v>
      </c>
      <c r="B45" s="32">
        <v>1.29441848</v>
      </c>
      <c r="C45" s="32">
        <v>3.5035534199999998</v>
      </c>
      <c r="D45" s="32">
        <v>39.5739980400108</v>
      </c>
      <c r="F45" s="32">
        <v>0.30716010509149</v>
      </c>
      <c r="G45" s="32">
        <v>2.99770206177485</v>
      </c>
      <c r="H45" s="32">
        <v>0.20335744391225399</v>
      </c>
      <c r="I45" s="32">
        <v>1.70048372983771</v>
      </c>
      <c r="K45" s="32">
        <v>3.1782042194978901</v>
      </c>
      <c r="L45" s="32">
        <v>30.367328279172501</v>
      </c>
      <c r="M45" s="32">
        <v>27.396153600000002</v>
      </c>
      <c r="N45" s="32">
        <v>41.511651000000001</v>
      </c>
    </row>
    <row r="46" spans="1:14">
      <c r="A46" s="32">
        <v>14.808157</v>
      </c>
      <c r="B46" s="32">
        <v>0.76890818999999999</v>
      </c>
      <c r="C46" s="32">
        <v>9.9804778299999999</v>
      </c>
      <c r="D46" s="32">
        <v>14.2402532</v>
      </c>
      <c r="F46" s="32">
        <v>0.395772893120939</v>
      </c>
      <c r="G46" s="32">
        <v>1.01414304873588</v>
      </c>
      <c r="H46" s="32">
        <v>0.44345305111461503</v>
      </c>
      <c r="I46" s="32">
        <v>6.2775366218705901</v>
      </c>
      <c r="K46" s="32">
        <v>4.5630861689118101</v>
      </c>
      <c r="L46" s="32">
        <v>60.263394710374399</v>
      </c>
      <c r="M46" s="32">
        <v>53.384784099999997</v>
      </c>
      <c r="N46" s="32">
        <v>39.058098100000002</v>
      </c>
    </row>
    <row r="47" spans="1:14">
      <c r="A47" s="32">
        <v>1.05670072</v>
      </c>
      <c r="B47" s="32">
        <v>0.19866622</v>
      </c>
      <c r="C47" s="32">
        <v>0.34616322999999999</v>
      </c>
      <c r="D47" s="32">
        <v>84.296095899999997</v>
      </c>
      <c r="F47" s="32">
        <v>2.92127848696938</v>
      </c>
      <c r="G47" s="32">
        <v>0.17271885376119001</v>
      </c>
      <c r="H47" s="32">
        <v>1.79792891243188</v>
      </c>
      <c r="I47" s="32">
        <v>51.171481494035298</v>
      </c>
      <c r="K47" s="32">
        <v>6.8018601414273601</v>
      </c>
      <c r="L47" s="32">
        <v>42.7575440554238</v>
      </c>
      <c r="M47" s="32">
        <v>30.9947424</v>
      </c>
      <c r="N47" s="32">
        <v>62.7507965</v>
      </c>
    </row>
    <row r="48" spans="1:14">
      <c r="A48" s="32">
        <v>5.6279733700000003</v>
      </c>
      <c r="B48" s="32">
        <v>9.4292753900000008</v>
      </c>
      <c r="C48" s="32">
        <v>3.4622076100000001</v>
      </c>
      <c r="D48" s="32">
        <v>31.852228</v>
      </c>
      <c r="F48" s="32">
        <v>0.44810982987234199</v>
      </c>
      <c r="G48" s="32">
        <v>2.2512204422055402</v>
      </c>
      <c r="H48" s="32">
        <v>1.99039668789235</v>
      </c>
      <c r="I48" s="32">
        <v>5.5860089826878196</v>
      </c>
      <c r="K48" s="32">
        <v>1.94103504800562</v>
      </c>
      <c r="L48" s="32">
        <v>0.44082356751663598</v>
      </c>
      <c r="M48" s="32">
        <v>8.9758892299999999</v>
      </c>
      <c r="N48" s="32">
        <v>27.510651500000002</v>
      </c>
    </row>
    <row r="49" spans="1:14">
      <c r="A49" s="32">
        <v>16.3607631</v>
      </c>
      <c r="B49" s="32">
        <v>0.46931823</v>
      </c>
      <c r="C49" s="32">
        <v>6.54975097119467</v>
      </c>
      <c r="D49" s="32">
        <v>38.049908500000001</v>
      </c>
      <c r="F49" s="32">
        <v>0.20021049256081599</v>
      </c>
      <c r="G49" s="32">
        <v>4.0860511346861597E-2</v>
      </c>
      <c r="H49" s="32">
        <v>3.3298541654562102</v>
      </c>
      <c r="I49" s="32">
        <v>51.732562892289401</v>
      </c>
      <c r="K49" s="32">
        <v>3.1222455883697502</v>
      </c>
      <c r="L49" s="32">
        <v>38.243134481244802</v>
      </c>
      <c r="M49" s="32">
        <v>4.8920124300000003</v>
      </c>
      <c r="N49" s="32">
        <v>67.317845899999995</v>
      </c>
    </row>
    <row r="50" spans="1:14">
      <c r="A50" s="32">
        <v>0.94038560999999998</v>
      </c>
      <c r="B50" s="32">
        <v>0.64057288000000001</v>
      </c>
      <c r="C50" s="32">
        <v>7.6125651069691296</v>
      </c>
      <c r="D50" s="32">
        <v>37.569603000000001</v>
      </c>
      <c r="F50" s="32">
        <v>0.136857100751584</v>
      </c>
      <c r="G50" s="32">
        <v>3.0984509802912799</v>
      </c>
      <c r="H50" s="32">
        <v>1.4309584494988301</v>
      </c>
      <c r="I50" s="32">
        <v>70.280672246442805</v>
      </c>
      <c r="K50" s="32">
        <v>17.167466248076298</v>
      </c>
      <c r="L50" s="32">
        <v>4.2325838166983498</v>
      </c>
      <c r="M50" s="32">
        <v>3.27674529</v>
      </c>
      <c r="N50" s="32">
        <v>113.35165019999999</v>
      </c>
    </row>
    <row r="51" spans="1:14">
      <c r="A51" s="32">
        <v>2.9248811899999998</v>
      </c>
      <c r="B51" s="32">
        <v>0.52757997000000001</v>
      </c>
      <c r="C51" s="32">
        <v>3.0720640979068898</v>
      </c>
      <c r="D51" s="32">
        <v>1.6252291699999999</v>
      </c>
      <c r="F51" s="32">
        <v>0.73435191996177496</v>
      </c>
      <c r="G51" s="32">
        <v>0.546944226041159</v>
      </c>
      <c r="H51" s="32">
        <v>1.15777142832442</v>
      </c>
      <c r="I51" s="32">
        <v>4.4080877780241199</v>
      </c>
      <c r="K51" s="32">
        <v>2.11762061255182</v>
      </c>
      <c r="L51" s="32">
        <v>7.0163501204280196</v>
      </c>
      <c r="M51" s="32">
        <v>39.587856100000003</v>
      </c>
      <c r="N51" s="32">
        <v>51.359437900000003</v>
      </c>
    </row>
    <row r="52" spans="1:14">
      <c r="A52" s="32">
        <v>2.97404329</v>
      </c>
      <c r="B52" s="32">
        <v>0</v>
      </c>
      <c r="C52" s="32">
        <v>0.365781054159245</v>
      </c>
      <c r="D52" s="32">
        <v>37.005943299999998</v>
      </c>
      <c r="F52" s="32">
        <v>0.467619618001688</v>
      </c>
      <c r="G52" s="32">
        <v>0.87753671245855003</v>
      </c>
      <c r="H52" s="32">
        <v>1.6310550130983501</v>
      </c>
      <c r="I52" s="32">
        <v>15.299672287433699</v>
      </c>
      <c r="K52" s="32">
        <v>4.7591103151633298</v>
      </c>
      <c r="L52" s="32">
        <v>25.707611687087599</v>
      </c>
      <c r="M52" s="32">
        <v>25.927652699999999</v>
      </c>
      <c r="N52" s="32">
        <v>91.317079000000007</v>
      </c>
    </row>
    <row r="53" spans="1:14">
      <c r="A53" s="32">
        <v>2.3898100200000001</v>
      </c>
      <c r="B53" s="32">
        <v>0.14382613999999999</v>
      </c>
      <c r="C53" s="32">
        <v>6.5956005345930402</v>
      </c>
      <c r="D53" s="32">
        <v>56.922895099999998</v>
      </c>
      <c r="F53" s="32">
        <v>1.12995780590717</v>
      </c>
      <c r="G53" s="32">
        <v>0.84768075696801204</v>
      </c>
      <c r="H53" s="32">
        <v>4.0763130800000003</v>
      </c>
      <c r="I53" s="32">
        <v>9.90484705966505</v>
      </c>
      <c r="K53" s="32">
        <v>1.6393130980292701</v>
      </c>
      <c r="L53" s="32">
        <v>37.612753243433197</v>
      </c>
      <c r="M53" s="32">
        <v>76.756462400000004</v>
      </c>
      <c r="N53" s="32">
        <v>96.160176000000007</v>
      </c>
    </row>
    <row r="54" spans="1:14">
      <c r="A54" s="32">
        <v>23.868342899999998</v>
      </c>
      <c r="B54" s="32">
        <v>1.12307621</v>
      </c>
      <c r="C54" s="32">
        <v>1.03150671184237</v>
      </c>
      <c r="D54" s="32">
        <v>40.363636399999997</v>
      </c>
      <c r="F54" s="32">
        <v>0.11764081329298599</v>
      </c>
      <c r="G54" s="32">
        <v>1.01571043341696</v>
      </c>
      <c r="H54" s="32">
        <v>19.587648099999999</v>
      </c>
      <c r="I54" s="32">
        <v>20.716932247838301</v>
      </c>
      <c r="K54" s="32">
        <v>2.16556166715778</v>
      </c>
      <c r="L54" s="32">
        <v>31.507459404240802</v>
      </c>
      <c r="M54" s="32">
        <v>17.417166900000002</v>
      </c>
      <c r="N54" s="32">
        <v>101.76190099999999</v>
      </c>
    </row>
    <row r="55" spans="1:14">
      <c r="A55" s="32">
        <v>17.882170299999999</v>
      </c>
      <c r="B55" s="32">
        <v>0.74804994000000002</v>
      </c>
      <c r="C55" s="32">
        <v>0.88524571705241095</v>
      </c>
      <c r="D55" s="32">
        <v>1.5363951199999999</v>
      </c>
      <c r="F55" s="32">
        <v>0.39809247857056601</v>
      </c>
      <c r="G55" s="32">
        <v>5.2996770143214702</v>
      </c>
      <c r="H55" s="32">
        <v>2.80038564</v>
      </c>
      <c r="I55" s="32">
        <v>8.2130705684682095</v>
      </c>
      <c r="K55" s="32">
        <v>1.1460393219309</v>
      </c>
      <c r="L55" s="32">
        <v>38.636090497526297</v>
      </c>
      <c r="M55" s="32">
        <v>50.9780996</v>
      </c>
      <c r="N55" s="32">
        <v>72.211442000000005</v>
      </c>
    </row>
    <row r="56" spans="1:14">
      <c r="A56" s="32">
        <v>3.2875679299999998</v>
      </c>
      <c r="B56" s="32">
        <v>0.37310303</v>
      </c>
      <c r="C56" s="32">
        <v>1.2409213295930599</v>
      </c>
      <c r="D56" s="32">
        <v>15.4550324</v>
      </c>
      <c r="F56" s="32">
        <v>0.46450090892379298</v>
      </c>
      <c r="G56" s="32">
        <v>2.4979794471225101</v>
      </c>
      <c r="H56" s="32">
        <v>0.16152437</v>
      </c>
      <c r="I56" s="32">
        <v>4.1791265521227698</v>
      </c>
      <c r="K56" s="32">
        <v>3.1842558837661299</v>
      </c>
      <c r="L56" s="32">
        <v>11.368567466417099</v>
      </c>
      <c r="M56" s="32">
        <v>23.5790428</v>
      </c>
      <c r="N56" s="32">
        <v>111.369083</v>
      </c>
    </row>
    <row r="57" spans="1:14">
      <c r="A57" s="32">
        <v>3.4285340199999998</v>
      </c>
      <c r="B57" s="32">
        <v>0.48828628000000002</v>
      </c>
      <c r="C57" s="32">
        <v>8.4454523383875095</v>
      </c>
      <c r="D57" s="32">
        <v>1.4218099</v>
      </c>
      <c r="F57" s="32">
        <v>1.17654896735509</v>
      </c>
      <c r="G57" s="32">
        <v>1.7517456729341601</v>
      </c>
      <c r="H57" s="32">
        <v>9.5225073699999996</v>
      </c>
      <c r="I57" s="32">
        <v>13.952271608578201</v>
      </c>
      <c r="K57" s="32">
        <v>3.2422584415988398</v>
      </c>
      <c r="L57" s="32">
        <v>2.7366577422515701</v>
      </c>
      <c r="M57" s="32">
        <v>16.8129712</v>
      </c>
      <c r="N57" s="32">
        <v>30.445574799999999</v>
      </c>
    </row>
    <row r="58" spans="1:14">
      <c r="A58" s="32">
        <v>2.19056213</v>
      </c>
      <c r="B58" s="32">
        <v>2.8538050699999999</v>
      </c>
      <c r="C58" s="32">
        <v>4.4396638062253198</v>
      </c>
      <c r="D58" s="32">
        <v>20.434440599999999</v>
      </c>
      <c r="F58" s="32">
        <v>0.194248449418091</v>
      </c>
      <c r="G58" s="32">
        <v>0.89888734999999997</v>
      </c>
      <c r="H58" s="32">
        <v>0.94547815999999996</v>
      </c>
      <c r="I58" s="32">
        <v>7.8373128584779401</v>
      </c>
      <c r="K58" s="32">
        <v>11.619328819888199</v>
      </c>
      <c r="L58" s="32">
        <v>46.084481573903297</v>
      </c>
      <c r="M58" s="32">
        <v>24.248815199999999</v>
      </c>
      <c r="N58" s="32">
        <v>50.024954999999999</v>
      </c>
    </row>
    <row r="59" spans="1:14">
      <c r="A59" s="32">
        <v>1.7200713700000001</v>
      </c>
      <c r="B59" s="32">
        <v>0.53339212999999996</v>
      </c>
      <c r="C59" s="32">
        <v>0.67916254900292505</v>
      </c>
      <c r="D59" s="32">
        <v>60.210354000000002</v>
      </c>
      <c r="F59" s="32">
        <v>0.16381626259536899</v>
      </c>
      <c r="G59" s="32">
        <v>1.2318028299999999</v>
      </c>
      <c r="H59" s="32">
        <v>0.61655568999999999</v>
      </c>
      <c r="I59" s="32">
        <v>11.462665422119199</v>
      </c>
      <c r="K59" s="32">
        <v>4.9346278614675398</v>
      </c>
      <c r="L59" s="32">
        <v>1.4296274375232101</v>
      </c>
      <c r="M59" s="32">
        <v>37.477124799999999</v>
      </c>
      <c r="N59" s="32">
        <v>12.6515244</v>
      </c>
    </row>
    <row r="60" spans="1:14">
      <c r="A60" s="32">
        <v>1.9258603400000001</v>
      </c>
      <c r="B60" s="32">
        <v>0.10444797</v>
      </c>
      <c r="C60" s="32">
        <v>3.2365921846327401</v>
      </c>
      <c r="D60" s="32">
        <v>19.9566262345563</v>
      </c>
      <c r="F60" s="32">
        <v>0.33190238133045602</v>
      </c>
      <c r="G60" s="32">
        <v>1.58086938</v>
      </c>
      <c r="H60" s="32">
        <v>0.75624703000000004</v>
      </c>
      <c r="I60" s="32">
        <v>4.7462634829206403</v>
      </c>
      <c r="K60" s="32">
        <v>1.8452432659250999</v>
      </c>
      <c r="L60" s="32">
        <v>6.3347774450396797</v>
      </c>
      <c r="M60" s="32">
        <v>17.655384999999999</v>
      </c>
      <c r="N60" s="32">
        <v>41.790096499999997</v>
      </c>
    </row>
    <row r="61" spans="1:14">
      <c r="A61" s="32">
        <v>21.585789699999999</v>
      </c>
      <c r="B61" s="32">
        <v>0.26957724</v>
      </c>
      <c r="C61" s="32">
        <v>3.6102602400000001</v>
      </c>
      <c r="D61" s="32">
        <v>30.8083120357098</v>
      </c>
      <c r="F61" s="32">
        <v>0.116835975901792</v>
      </c>
      <c r="G61" s="32">
        <v>1.1497689099999999</v>
      </c>
      <c r="H61" s="32">
        <v>43.530779199999998</v>
      </c>
      <c r="I61" s="32">
        <v>22.211063635727601</v>
      </c>
      <c r="K61" s="32">
        <v>27.287611477316698</v>
      </c>
      <c r="L61" s="32">
        <v>0.89351771823681903</v>
      </c>
      <c r="M61" s="32">
        <v>9.0089235700000003</v>
      </c>
      <c r="N61" s="32">
        <v>57.821233300000003</v>
      </c>
    </row>
    <row r="62" spans="1:14">
      <c r="A62" s="32">
        <v>11.5005009</v>
      </c>
      <c r="B62" s="32">
        <v>0.31544066999999998</v>
      </c>
      <c r="C62" s="32">
        <v>2.70038117</v>
      </c>
      <c r="D62" s="32">
        <v>29.112390216701002</v>
      </c>
      <c r="F62" s="32">
        <v>0.96466304937123404</v>
      </c>
      <c r="G62" s="32">
        <v>1.39009307</v>
      </c>
      <c r="H62" s="32">
        <v>1.26920721</v>
      </c>
      <c r="I62" s="32">
        <v>24.856474046282301</v>
      </c>
      <c r="K62" s="32">
        <v>1.3619596516015899</v>
      </c>
      <c r="L62" s="32">
        <v>40.595852914765501</v>
      </c>
      <c r="M62" s="32">
        <v>23.910118400000002</v>
      </c>
      <c r="N62" s="32">
        <v>76.373256100000006</v>
      </c>
    </row>
    <row r="63" spans="1:14">
      <c r="A63" s="32">
        <v>1.9568717799999999</v>
      </c>
      <c r="B63" s="32">
        <v>3.0595301899999998</v>
      </c>
      <c r="C63" s="32">
        <v>2.5219022799999999</v>
      </c>
      <c r="D63" s="32">
        <v>16.2238580152552</v>
      </c>
      <c r="F63" s="32">
        <v>2.1440344153456001</v>
      </c>
      <c r="G63" s="32">
        <v>0.62586220000000004</v>
      </c>
      <c r="H63" s="32">
        <v>28.246458700000002</v>
      </c>
      <c r="I63" s="32">
        <v>7.6034532791642402</v>
      </c>
      <c r="K63" s="32">
        <v>22.108967240421901</v>
      </c>
      <c r="L63" s="32">
        <v>2.0403722994339701</v>
      </c>
      <c r="M63" s="32">
        <v>3.9103228193506601</v>
      </c>
      <c r="N63" s="32">
        <v>30.306553099999999</v>
      </c>
    </row>
    <row r="64" spans="1:14">
      <c r="A64" s="32">
        <v>18.861409099999999</v>
      </c>
      <c r="B64" s="32">
        <v>5.2267237599999996</v>
      </c>
      <c r="C64" s="32">
        <v>2.4741672800000001</v>
      </c>
      <c r="D64" s="32">
        <v>13.184081847588899</v>
      </c>
      <c r="F64" s="32">
        <v>0.17167999360662101</v>
      </c>
      <c r="G64" s="32">
        <v>1.34809745</v>
      </c>
      <c r="H64" s="32">
        <v>27.454267399999999</v>
      </c>
      <c r="I64" s="32">
        <v>12.712220039292699</v>
      </c>
      <c r="K64" s="32">
        <v>3.23427753667149</v>
      </c>
      <c r="L64" s="32">
        <v>3.1503589491322099</v>
      </c>
      <c r="M64" s="32">
        <v>0.49862460935265601</v>
      </c>
      <c r="N64" s="32">
        <v>122.28203980000001</v>
      </c>
    </row>
    <row r="65" spans="1:14">
      <c r="A65" s="32">
        <v>3.4608782900000001</v>
      </c>
      <c r="B65" s="32">
        <v>0.70672520000000005</v>
      </c>
      <c r="C65" s="32">
        <v>3.15443352</v>
      </c>
      <c r="D65" s="32">
        <v>56.756455457344302</v>
      </c>
      <c r="F65" s="32">
        <v>7.4637010743349094E-2</v>
      </c>
      <c r="G65" s="32">
        <v>1.74637226</v>
      </c>
      <c r="H65" s="32">
        <v>39.297403968241802</v>
      </c>
      <c r="I65" s="32">
        <v>5.2152072250662904</v>
      </c>
      <c r="K65" s="32">
        <v>20.413242774038299</v>
      </c>
      <c r="L65" s="32">
        <v>2.99770206177485</v>
      </c>
      <c r="M65" s="32">
        <v>7.9008104556074699</v>
      </c>
      <c r="N65" s="32">
        <v>122.62906</v>
      </c>
    </row>
    <row r="66" spans="1:14">
      <c r="A66" s="32">
        <v>14.116550999999999</v>
      </c>
      <c r="B66" s="32">
        <v>0.67314593</v>
      </c>
      <c r="C66" s="32">
        <v>0.76383933000000004</v>
      </c>
      <c r="D66" s="32">
        <v>2.8829545034100801</v>
      </c>
      <c r="F66" s="32">
        <v>0.25000269818142501</v>
      </c>
      <c r="G66" s="32">
        <v>1.3293462300000001</v>
      </c>
      <c r="H66" s="32">
        <v>0.78118767896548902</v>
      </c>
      <c r="I66" s="32">
        <v>9.7200655942964698</v>
      </c>
      <c r="K66" s="32">
        <v>1.36985534088617</v>
      </c>
      <c r="L66" s="32">
        <v>1.01414304873588</v>
      </c>
      <c r="M66" s="32">
        <v>4.3531245118531396</v>
      </c>
      <c r="N66" s="32">
        <v>59.594348599999996</v>
      </c>
    </row>
    <row r="67" spans="1:14">
      <c r="A67" s="32">
        <v>2.7853135199999999</v>
      </c>
      <c r="B67" s="32">
        <v>0.52922508999999995</v>
      </c>
      <c r="C67" s="32">
        <v>3.3224265800000001</v>
      </c>
      <c r="D67" s="32">
        <v>81.538678430737605</v>
      </c>
      <c r="F67" s="32">
        <v>1.96037721275961</v>
      </c>
      <c r="G67" s="32">
        <v>0.97848537999999996</v>
      </c>
      <c r="H67" s="32">
        <v>29.348477520453301</v>
      </c>
      <c r="I67" s="32">
        <v>5.2219160926737596</v>
      </c>
      <c r="K67" s="32">
        <v>4.68987558292371</v>
      </c>
      <c r="L67" s="32">
        <v>0.17271885376119001</v>
      </c>
      <c r="M67" s="32">
        <v>12.3474840729089</v>
      </c>
      <c r="N67" s="32">
        <v>35.2155883</v>
      </c>
    </row>
    <row r="68" spans="1:14">
      <c r="A68" s="32">
        <v>1.31934598</v>
      </c>
      <c r="B68" s="32">
        <v>0.41001816000000002</v>
      </c>
      <c r="C68" s="32">
        <v>41.564308199999999</v>
      </c>
      <c r="D68" s="32">
        <v>150.830671482658</v>
      </c>
      <c r="F68" s="32">
        <v>0.29667166584381999</v>
      </c>
      <c r="G68" s="32">
        <v>1.3003637699999999</v>
      </c>
      <c r="H68" s="32">
        <v>2.18515170309814</v>
      </c>
      <c r="I68" s="32">
        <v>28.924409426009799</v>
      </c>
      <c r="K68" s="32">
        <v>15.9559315553006</v>
      </c>
      <c r="L68" s="32">
        <v>2.2512204422055402</v>
      </c>
      <c r="M68" s="32">
        <v>20</v>
      </c>
      <c r="N68" s="32">
        <v>16.925756499999999</v>
      </c>
    </row>
    <row r="69" spans="1:14">
      <c r="A69" s="32">
        <v>3.87267793</v>
      </c>
      <c r="B69" s="32">
        <v>20.912016000000001</v>
      </c>
      <c r="C69" s="32">
        <v>3.93900395</v>
      </c>
      <c r="D69" s="32">
        <v>1.2526773406849701</v>
      </c>
      <c r="F69" s="32">
        <v>1.89793756311527</v>
      </c>
      <c r="G69" s="32">
        <v>1.0339730300000001</v>
      </c>
      <c r="H69" s="32">
        <v>36.535790532747598</v>
      </c>
      <c r="I69" s="32">
        <v>14.3627892571125</v>
      </c>
      <c r="K69" s="32">
        <v>0.219686237473109</v>
      </c>
      <c r="L69" s="32">
        <v>4.0860511346861597E-2</v>
      </c>
      <c r="M69" s="32">
        <v>2.0129535204906399</v>
      </c>
      <c r="N69" s="32">
        <v>55.361921899999999</v>
      </c>
    </row>
    <row r="70" spans="1:14">
      <c r="A70" s="32">
        <v>2.4404007600000002</v>
      </c>
      <c r="B70" s="32">
        <v>4.3499461999999998</v>
      </c>
      <c r="C70" s="32">
        <v>0.73195054999999998</v>
      </c>
      <c r="D70" s="32">
        <v>13.496118751119001</v>
      </c>
      <c r="F70" s="32">
        <v>0.39806939301811101</v>
      </c>
      <c r="G70" s="32">
        <v>1.37689909</v>
      </c>
      <c r="H70" s="32">
        <v>1.91932186062361</v>
      </c>
      <c r="I70" s="32">
        <v>26.313625505842101</v>
      </c>
      <c r="K70" s="32">
        <v>1.3525832951530501</v>
      </c>
      <c r="L70" s="32">
        <v>3.0984509802912799</v>
      </c>
      <c r="M70" s="32">
        <v>2.89950026993729</v>
      </c>
      <c r="N70" s="32">
        <v>56.503254499999997</v>
      </c>
    </row>
    <row r="71" spans="1:14">
      <c r="A71" s="32">
        <v>11.051206799999999</v>
      </c>
      <c r="B71" s="32">
        <v>1.74433664</v>
      </c>
      <c r="C71" s="32">
        <v>2.4730510300000002</v>
      </c>
      <c r="D71" s="32">
        <v>17.8686149464429</v>
      </c>
      <c r="F71" s="32">
        <v>0.23381460432401899</v>
      </c>
      <c r="G71" s="32">
        <v>1.99723224</v>
      </c>
      <c r="H71" s="32">
        <v>0.80784850401169905</v>
      </c>
      <c r="I71" s="32">
        <v>81.893916585911995</v>
      </c>
      <c r="K71" s="32">
        <v>34.6919439829814</v>
      </c>
      <c r="L71" s="32">
        <v>0.546944226041159</v>
      </c>
      <c r="M71" s="32">
        <v>1.18823289297907</v>
      </c>
      <c r="N71" s="32">
        <v>68.781726300000003</v>
      </c>
    </row>
    <row r="72" spans="1:14">
      <c r="A72" s="32">
        <v>4.3920134700000002</v>
      </c>
      <c r="B72" s="32">
        <v>12.4112098</v>
      </c>
      <c r="C72" s="32">
        <v>4.5552914600000003</v>
      </c>
      <c r="D72" s="32">
        <v>99.523583740242202</v>
      </c>
      <c r="F72" s="32">
        <v>2.6395793460029999</v>
      </c>
      <c r="G72" s="32">
        <v>0.18099305926321399</v>
      </c>
      <c r="H72" s="32">
        <v>0.368525929771094</v>
      </c>
      <c r="I72" s="32">
        <v>7.6121283826401998</v>
      </c>
      <c r="K72" s="32">
        <v>2.9777637770077399</v>
      </c>
      <c r="L72" s="32">
        <v>0.87753671245855003</v>
      </c>
      <c r="M72" s="32">
        <v>20.208116518055501</v>
      </c>
      <c r="N72" s="32">
        <v>43.130121799999998</v>
      </c>
    </row>
    <row r="73" spans="1:14">
      <c r="A73" s="32">
        <v>0.92475761000000001</v>
      </c>
      <c r="B73" s="32">
        <v>0.73649739000000003</v>
      </c>
      <c r="C73" s="32">
        <v>7.14405979</v>
      </c>
      <c r="D73" s="32">
        <v>63.266873972631402</v>
      </c>
      <c r="F73" s="32">
        <v>2.2501947599327499E-2</v>
      </c>
      <c r="G73" s="32">
        <v>6.4364583036778997</v>
      </c>
      <c r="H73" s="32">
        <v>1.81935873307208</v>
      </c>
      <c r="I73" s="32">
        <v>11.912945046243101</v>
      </c>
      <c r="K73" s="32">
        <v>36.404397356272199</v>
      </c>
      <c r="L73" s="32">
        <v>0.84768075696801204</v>
      </c>
      <c r="M73" s="32">
        <v>31.775795033845998</v>
      </c>
      <c r="N73" s="32">
        <v>85.829188400000007</v>
      </c>
    </row>
    <row r="74" spans="1:14">
      <c r="A74" s="32">
        <v>5.8558912799999998</v>
      </c>
      <c r="B74" s="32">
        <v>6.6362048900000001</v>
      </c>
      <c r="C74" s="32">
        <v>0.51151944000000005</v>
      </c>
      <c r="D74" s="32">
        <v>38.396444782768</v>
      </c>
      <c r="F74" s="32">
        <v>0.71383527866552099</v>
      </c>
      <c r="G74" s="32">
        <v>1.1123757492981201</v>
      </c>
      <c r="H74" s="32">
        <v>3.5701269677546099</v>
      </c>
      <c r="I74" s="32">
        <v>63.411139885890002</v>
      </c>
      <c r="K74" s="32">
        <v>4.2643234515558497</v>
      </c>
      <c r="L74" s="32">
        <v>2.7859490988035498</v>
      </c>
      <c r="M74" s="32">
        <v>20.003995280560702</v>
      </c>
      <c r="N74" s="32">
        <v>131.49395759999999</v>
      </c>
    </row>
    <row r="75" spans="1:14">
      <c r="A75" s="32">
        <v>3.01324894</v>
      </c>
      <c r="B75" s="32">
        <v>1.07058974</v>
      </c>
      <c r="C75" s="32">
        <v>16.744608223429001</v>
      </c>
      <c r="D75" s="32">
        <v>28.5613093511265</v>
      </c>
      <c r="F75" s="32">
        <v>0.323450736399368</v>
      </c>
      <c r="G75" s="32">
        <v>2.5655452245622099</v>
      </c>
      <c r="H75" s="32">
        <v>0.24157250023739399</v>
      </c>
      <c r="I75" s="32">
        <v>3.0013827460748601</v>
      </c>
      <c r="K75" s="32">
        <v>73.915509754358595</v>
      </c>
      <c r="L75" s="32">
        <v>0.14118547520569899</v>
      </c>
      <c r="M75" s="32">
        <v>2.0423259065265902</v>
      </c>
      <c r="N75" s="32">
        <v>125.968338</v>
      </c>
    </row>
    <row r="76" spans="1:14">
      <c r="A76" s="32">
        <v>0.7393999</v>
      </c>
      <c r="B76" s="32">
        <v>0.21799824000000001</v>
      </c>
      <c r="C76" s="32">
        <v>37.0431453262049</v>
      </c>
      <c r="D76" s="32">
        <v>60.035858942439802</v>
      </c>
      <c r="F76" s="32">
        <v>0.361329947530249</v>
      </c>
      <c r="G76" s="32">
        <v>1.80408483010536</v>
      </c>
      <c r="H76" s="32">
        <v>1.2035501883134601</v>
      </c>
      <c r="I76" s="32">
        <v>13.6312306140541</v>
      </c>
      <c r="K76" s="32">
        <v>2.42652047754471</v>
      </c>
      <c r="L76" s="32">
        <v>1.64913300397171</v>
      </c>
      <c r="M76" s="32">
        <v>2.7715508380257798</v>
      </c>
      <c r="N76" s="32">
        <v>41.8864856</v>
      </c>
    </row>
    <row r="77" spans="1:14">
      <c r="A77" s="32">
        <v>1.2979918500000001</v>
      </c>
      <c r="B77" s="32">
        <v>1.5790951600000001</v>
      </c>
      <c r="C77" s="32">
        <v>13.4157765987211</v>
      </c>
      <c r="D77" s="32">
        <v>110.972179167985</v>
      </c>
      <c r="F77" s="32">
        <v>4.1981731798715199E-2</v>
      </c>
      <c r="G77" s="32">
        <v>2.5672952133750599</v>
      </c>
      <c r="H77" s="32">
        <v>43.211496361778799</v>
      </c>
      <c r="I77" s="32">
        <v>14.634145712942001</v>
      </c>
      <c r="K77" s="32">
        <v>4.6005135098974801</v>
      </c>
      <c r="L77" s="32">
        <v>34.300065513898701</v>
      </c>
      <c r="M77" s="32">
        <v>0.86973763881588095</v>
      </c>
      <c r="N77" s="32">
        <v>15.4444196</v>
      </c>
    </row>
    <row r="78" spans="1:14">
      <c r="A78" s="32">
        <v>19.650788500000001</v>
      </c>
      <c r="B78" s="32">
        <v>12.2147451936811</v>
      </c>
      <c r="C78" s="32">
        <v>22.895943639648099</v>
      </c>
      <c r="D78" s="32">
        <v>63.184179899999997</v>
      </c>
      <c r="F78" s="32">
        <v>0.27016633016056102</v>
      </c>
      <c r="G78" s="32">
        <v>1.22962650348174</v>
      </c>
      <c r="H78" s="32">
        <v>3.1548055759354301</v>
      </c>
      <c r="I78" s="32">
        <v>57.684262333300197</v>
      </c>
      <c r="K78" s="32">
        <v>25.678425993570499</v>
      </c>
      <c r="L78" s="32">
        <v>2.0209604483418202</v>
      </c>
      <c r="M78" s="32">
        <v>2.4234804529974299</v>
      </c>
      <c r="N78" s="32">
        <v>51.114620299999999</v>
      </c>
    </row>
    <row r="79" spans="1:14">
      <c r="A79" s="32">
        <v>6.0566762900000004</v>
      </c>
      <c r="B79" s="32">
        <v>0.71757523661928502</v>
      </c>
      <c r="C79" s="32">
        <v>7.6684676637943703</v>
      </c>
      <c r="D79" s="32">
        <v>70.607683199999997</v>
      </c>
      <c r="F79" s="32">
        <v>1.2770325357001699</v>
      </c>
      <c r="G79" s="32">
        <v>0.70585200261891801</v>
      </c>
      <c r="H79" s="32">
        <v>1.6436344514557699</v>
      </c>
      <c r="I79" s="32">
        <v>131.16270477724399</v>
      </c>
      <c r="K79" s="32">
        <v>7.2015549316632201</v>
      </c>
      <c r="L79" s="32">
        <v>2.5410089115743699</v>
      </c>
      <c r="M79" s="32">
        <v>0.20335744391225399</v>
      </c>
      <c r="N79" s="32">
        <v>124.774416</v>
      </c>
    </row>
    <row r="80" spans="1:14">
      <c r="A80" s="32">
        <v>2.2273622</v>
      </c>
      <c r="B80" s="32">
        <v>2.9188009118653802</v>
      </c>
      <c r="C80" s="32">
        <v>13.0940128949418</v>
      </c>
      <c r="D80" s="32">
        <v>0.78366263999999997</v>
      </c>
      <c r="F80" s="32">
        <v>9.7809253684595102E-2</v>
      </c>
      <c r="G80" s="32">
        <v>2.5308743250022099</v>
      </c>
      <c r="H80" s="32">
        <v>35.140742697105203</v>
      </c>
      <c r="I80" s="32">
        <v>11.2041101830964</v>
      </c>
      <c r="K80" s="32">
        <v>1.4849550490225001</v>
      </c>
      <c r="L80" s="32">
        <v>3.51475705075099</v>
      </c>
      <c r="M80" s="32">
        <v>0.44345305111461503</v>
      </c>
      <c r="N80" s="32">
        <v>96.787366300000002</v>
      </c>
    </row>
    <row r="81" spans="1:14">
      <c r="A81" s="32">
        <v>0</v>
      </c>
      <c r="B81" s="32">
        <v>1.1372395719735899</v>
      </c>
      <c r="C81" s="32">
        <v>19.9819179232998</v>
      </c>
      <c r="D81" s="32">
        <v>64.717361999999994</v>
      </c>
      <c r="F81" s="32">
        <v>9.9644867188635106E-2</v>
      </c>
      <c r="G81" s="32">
        <v>1.07792033136985</v>
      </c>
      <c r="H81" s="32">
        <v>32.300868542693301</v>
      </c>
      <c r="I81" s="32">
        <v>3.0767712995524299</v>
      </c>
      <c r="K81" s="32">
        <v>4.5028199951359396</v>
      </c>
      <c r="L81" s="32">
        <v>43.883252838079997</v>
      </c>
      <c r="M81" s="32">
        <v>1.79792891243188</v>
      </c>
      <c r="N81" s="32">
        <v>113.994603</v>
      </c>
    </row>
    <row r="82" spans="1:14">
      <c r="A82" s="32">
        <v>1.2503054899999999</v>
      </c>
      <c r="B82" s="32">
        <v>4.4674565942835001</v>
      </c>
      <c r="C82" s="32">
        <v>38.700814457821998</v>
      </c>
      <c r="D82" s="32">
        <v>10.9146369</v>
      </c>
      <c r="F82" s="32">
        <v>4.3916693794429598E-2</v>
      </c>
      <c r="G82" s="32">
        <v>1.49605487427305</v>
      </c>
      <c r="H82" s="32">
        <v>8.1647234581533501E-2</v>
      </c>
      <c r="I82" s="32">
        <v>0</v>
      </c>
      <c r="K82" s="32">
        <v>2.1115513127972498</v>
      </c>
      <c r="L82" s="32">
        <v>0.62965898546241805</v>
      </c>
      <c r="M82" s="32">
        <v>1.99039668789235</v>
      </c>
      <c r="N82" s="32">
        <v>37.620193100000002</v>
      </c>
    </row>
    <row r="83" spans="1:14">
      <c r="A83" s="32">
        <v>3.8818478199999999</v>
      </c>
      <c r="B83" s="32">
        <v>27.656475088622901</v>
      </c>
      <c r="C83" s="32">
        <v>7.5592856708737601</v>
      </c>
      <c r="D83" s="32">
        <v>0.63095040999999996</v>
      </c>
      <c r="F83" s="32">
        <v>0.38305817095825201</v>
      </c>
      <c r="G83" s="32">
        <v>3.8016072730836501</v>
      </c>
      <c r="H83" s="32">
        <v>1.6040551236091001</v>
      </c>
      <c r="I83" s="32">
        <v>26.895096179896999</v>
      </c>
      <c r="K83" s="32">
        <v>29.119259836368698</v>
      </c>
      <c r="L83" s="32">
        <v>1.93719945945575</v>
      </c>
      <c r="M83" s="32">
        <v>3.3298541654562102</v>
      </c>
      <c r="N83" s="32">
        <v>110.55802799999999</v>
      </c>
    </row>
    <row r="84" spans="1:14">
      <c r="A84" s="32">
        <v>1.81389993</v>
      </c>
      <c r="B84" s="32">
        <v>26.311267198816498</v>
      </c>
      <c r="C84" s="32">
        <v>51.652045749547398</v>
      </c>
      <c r="D84" s="32">
        <v>35.316027099999999</v>
      </c>
      <c r="F84" s="32">
        <v>6.6698952017511498E-2</v>
      </c>
      <c r="G84" s="32">
        <v>2.1404289823934302</v>
      </c>
      <c r="H84" s="32">
        <v>0.71756503083936696</v>
      </c>
      <c r="I84" s="32">
        <v>25.175927826668801</v>
      </c>
      <c r="K84" s="32">
        <v>2.58513808531655</v>
      </c>
      <c r="L84" s="32">
        <v>37.538188277087002</v>
      </c>
      <c r="M84" s="32">
        <v>1.4309584494988301</v>
      </c>
      <c r="N84" s="32">
        <v>35.691474499999998</v>
      </c>
    </row>
    <row r="85" spans="1:14">
      <c r="A85" s="32">
        <v>17.448815499999998</v>
      </c>
      <c r="B85" s="32">
        <v>23.9177948132441</v>
      </c>
      <c r="C85" s="32">
        <v>50.8759810606768</v>
      </c>
      <c r="D85" s="32">
        <v>32.348656099999999</v>
      </c>
      <c r="F85" s="32">
        <v>1.14934779937149</v>
      </c>
      <c r="G85" s="32">
        <v>15.0755078143566</v>
      </c>
      <c r="H85" s="32">
        <v>2.30726024443207</v>
      </c>
      <c r="I85" s="32">
        <v>78.225709749802604</v>
      </c>
      <c r="K85" s="32">
        <v>0.48317511281902098</v>
      </c>
      <c r="L85" s="32">
        <v>30.367328279172501</v>
      </c>
      <c r="M85" s="32">
        <v>1.15777142832442</v>
      </c>
      <c r="N85" s="32">
        <v>14.2582869</v>
      </c>
    </row>
    <row r="86" spans="1:14">
      <c r="A86" s="32">
        <v>1.18770427</v>
      </c>
      <c r="B86" s="32">
        <v>0.10681464958770601</v>
      </c>
      <c r="C86" s="32">
        <v>30.190882705402299</v>
      </c>
      <c r="D86" s="32">
        <v>56.598925600000001</v>
      </c>
      <c r="F86" s="32">
        <v>3.0115681895853501</v>
      </c>
      <c r="G86" s="32">
        <v>0.937896440492343</v>
      </c>
      <c r="H86" s="32">
        <v>28.876396934782498</v>
      </c>
      <c r="I86" s="32">
        <v>3.7186708540168101</v>
      </c>
      <c r="K86" s="32">
        <v>0.64491819696758201</v>
      </c>
      <c r="L86" s="32">
        <v>9.6713588129039394</v>
      </c>
      <c r="M86" s="32">
        <v>1.6310550130983501</v>
      </c>
      <c r="N86" s="32">
        <v>98.362687600000001</v>
      </c>
    </row>
    <row r="87" spans="1:14">
      <c r="A87" s="32">
        <v>12.728373599999999</v>
      </c>
      <c r="B87" s="32">
        <v>1.56617500213973</v>
      </c>
      <c r="C87" s="32">
        <v>11.826224574087799</v>
      </c>
      <c r="D87" s="32">
        <v>34.283143000000003</v>
      </c>
      <c r="F87" s="32">
        <v>0.58529942867292195</v>
      </c>
      <c r="G87" s="32">
        <v>2.9496859330593899</v>
      </c>
      <c r="H87" s="32">
        <v>2.6851891288196001</v>
      </c>
      <c r="I87" s="32">
        <v>34.300139899272502</v>
      </c>
      <c r="K87" s="32">
        <v>15.0684274844697</v>
      </c>
      <c r="L87" s="32">
        <v>1.86762104169709</v>
      </c>
      <c r="M87" s="32">
        <v>4.0763130800000003</v>
      </c>
      <c r="N87" s="32">
        <v>33.9206231</v>
      </c>
    </row>
    <row r="88" spans="1:14">
      <c r="A88" s="32">
        <v>16.896258199999998</v>
      </c>
      <c r="B88" s="32">
        <v>32.778189528196499</v>
      </c>
      <c r="C88" s="32">
        <v>0.99961528337416505</v>
      </c>
      <c r="D88" s="32">
        <v>5.7091367799999997</v>
      </c>
      <c r="F88" s="32">
        <v>0.15797733586884999</v>
      </c>
      <c r="G88" s="32">
        <v>2.3406974372918201</v>
      </c>
      <c r="H88" s="32">
        <v>2.2457509377011302</v>
      </c>
      <c r="I88" s="32">
        <v>4.7181251343796999</v>
      </c>
      <c r="K88" s="32">
        <v>0.30949843092185497</v>
      </c>
      <c r="L88" s="32">
        <v>11.8700590978625</v>
      </c>
      <c r="M88" s="32">
        <v>19.587648099999999</v>
      </c>
      <c r="N88" s="32">
        <v>52.8138881</v>
      </c>
    </row>
    <row r="89" spans="1:14">
      <c r="A89" s="32">
        <v>1.04313115</v>
      </c>
      <c r="B89" s="32">
        <v>3.7796222199999998</v>
      </c>
      <c r="C89" s="32">
        <v>123.949344450182</v>
      </c>
      <c r="D89" s="32">
        <v>1.91236608</v>
      </c>
      <c r="F89" s="32">
        <v>0.55628263617149898</v>
      </c>
      <c r="G89" s="32">
        <v>1.57944991554323</v>
      </c>
      <c r="H89" s="32">
        <v>41.9215479565622</v>
      </c>
      <c r="I89" s="32">
        <v>72.066988962045997</v>
      </c>
      <c r="K89" s="32">
        <v>30.2484964981155</v>
      </c>
      <c r="L89" s="32">
        <v>47.2069180506018</v>
      </c>
      <c r="M89" s="32">
        <v>2.80038564</v>
      </c>
      <c r="N89" s="32">
        <v>52.315135499999997</v>
      </c>
    </row>
    <row r="90" spans="1:14">
      <c r="A90" s="32">
        <v>1.57103941</v>
      </c>
      <c r="B90" s="32">
        <v>11.6557476</v>
      </c>
      <c r="C90" s="32">
        <v>34.147008543653399</v>
      </c>
      <c r="D90" s="32">
        <v>42.095981700000003</v>
      </c>
      <c r="F90" s="32">
        <v>0.64154893053307704</v>
      </c>
      <c r="G90" s="32">
        <v>1.2487969461356301</v>
      </c>
      <c r="H90" s="32">
        <v>21.391555915493601</v>
      </c>
      <c r="I90" s="32">
        <v>59.143510376362997</v>
      </c>
      <c r="K90" s="32">
        <v>19.858575795179501</v>
      </c>
      <c r="L90" s="32">
        <v>13.023370163011601</v>
      </c>
      <c r="M90" s="32">
        <v>0.16152437</v>
      </c>
      <c r="N90" s="32">
        <v>13.0038272</v>
      </c>
    </row>
    <row r="91" spans="1:14">
      <c r="A91" s="32">
        <v>3.5646408799999998</v>
      </c>
      <c r="B91" s="32">
        <v>29.006026299999998</v>
      </c>
      <c r="C91" s="32">
        <v>2.3404160534829299</v>
      </c>
      <c r="D91" s="32">
        <v>3.5471206999999998</v>
      </c>
      <c r="F91" s="32">
        <v>3.9479394978407502E-2</v>
      </c>
      <c r="G91" s="32">
        <v>20.7275235050869</v>
      </c>
      <c r="H91" s="32">
        <v>1.26462556583349</v>
      </c>
      <c r="I91" s="32">
        <v>58.384815461585497</v>
      </c>
      <c r="K91" s="32">
        <v>57.4915011792855</v>
      </c>
      <c r="L91" s="32">
        <v>44.003747281843701</v>
      </c>
      <c r="M91" s="32">
        <v>9.5225073699999996</v>
      </c>
      <c r="N91" s="32">
        <v>57.672687000000003</v>
      </c>
    </row>
    <row r="92" spans="1:14">
      <c r="A92" s="32">
        <v>0.46420689999999998</v>
      </c>
      <c r="B92" s="32">
        <v>0.22333217</v>
      </c>
      <c r="C92" s="32">
        <v>22.8582371</v>
      </c>
      <c r="D92" s="32">
        <v>1.6882587600000001</v>
      </c>
      <c r="F92" s="32">
        <v>18.622330909747401</v>
      </c>
      <c r="G92" s="32">
        <v>1.2474172521678599</v>
      </c>
      <c r="H92" s="32">
        <v>3.5524750721885798</v>
      </c>
      <c r="I92" s="32">
        <v>8.4312270428533296</v>
      </c>
      <c r="K92" s="32">
        <v>9.8992619335303402</v>
      </c>
      <c r="L92" s="32">
        <v>6.4538762610915201</v>
      </c>
      <c r="M92" s="32">
        <v>0.94547815999999996</v>
      </c>
      <c r="N92" s="32">
        <v>159.372725</v>
      </c>
    </row>
    <row r="93" spans="1:14">
      <c r="A93" s="32">
        <v>4.2613946</v>
      </c>
      <c r="B93" s="32">
        <v>0.53746251</v>
      </c>
      <c r="C93" s="32">
        <v>16.581469899999998</v>
      </c>
      <c r="D93" s="32">
        <v>35.174376563477097</v>
      </c>
      <c r="F93" s="32">
        <v>1.1605093592206499</v>
      </c>
      <c r="G93" s="32">
        <v>0.328239403189653</v>
      </c>
      <c r="H93" s="32">
        <v>34.265706627424102</v>
      </c>
      <c r="I93" s="32">
        <v>8.4290062321851291</v>
      </c>
      <c r="K93" s="32">
        <v>3.90462885089863</v>
      </c>
      <c r="L93" s="32">
        <v>7.2113624100308202</v>
      </c>
      <c r="M93" s="32">
        <v>0.61655568999999999</v>
      </c>
      <c r="N93" s="32">
        <v>119.66094699999999</v>
      </c>
    </row>
    <row r="94" spans="1:14">
      <c r="A94" s="32">
        <v>1.3598061299999999</v>
      </c>
      <c r="B94" s="32">
        <v>2.7618545999999999</v>
      </c>
      <c r="C94" s="32">
        <v>141.29174499999999</v>
      </c>
      <c r="D94" s="32">
        <v>28.780496625111301</v>
      </c>
      <c r="F94" s="32">
        <v>0.85394524128917004</v>
      </c>
      <c r="G94" s="32">
        <v>4.7111446635840304</v>
      </c>
      <c r="H94" s="32">
        <v>29.6435634981977</v>
      </c>
      <c r="I94" s="32">
        <v>7.0708216745243799</v>
      </c>
      <c r="K94" s="32">
        <v>7.87131379545625</v>
      </c>
      <c r="L94" s="32">
        <v>0.392503287826384</v>
      </c>
      <c r="M94" s="32">
        <v>15.580697900000001</v>
      </c>
      <c r="N94" s="32">
        <v>22.9673768</v>
      </c>
    </row>
    <row r="95" spans="1:14">
      <c r="A95" s="32">
        <v>11.8989783</v>
      </c>
      <c r="B95" s="32">
        <v>0.30026148000000003</v>
      </c>
      <c r="C95" s="32">
        <v>13.242526700000001</v>
      </c>
      <c r="D95" s="32">
        <v>91.872173452546406</v>
      </c>
      <c r="F95" s="32">
        <v>1.5057479083055501</v>
      </c>
      <c r="G95" s="32">
        <v>1.7224629119075701</v>
      </c>
      <c r="H95" s="32">
        <v>7.9773611321598796</v>
      </c>
      <c r="I95" s="32">
        <v>51.875406020261501</v>
      </c>
      <c r="K95" s="32">
        <v>0.62761999272096902</v>
      </c>
      <c r="L95" s="32">
        <v>0.640691207155624</v>
      </c>
      <c r="M95" s="32">
        <v>2.03359515</v>
      </c>
      <c r="N95" s="32">
        <v>65.539430600000003</v>
      </c>
    </row>
    <row r="96" spans="1:14">
      <c r="A96" s="32">
        <v>2.80121793</v>
      </c>
      <c r="B96" s="32">
        <v>0.32790774</v>
      </c>
      <c r="C96" s="32">
        <v>2.6417323599999998</v>
      </c>
      <c r="D96" s="32">
        <v>28.519995871820001</v>
      </c>
      <c r="F96" s="32">
        <v>0.26014963816999798</v>
      </c>
      <c r="G96" s="32">
        <v>2.2955288139181902</v>
      </c>
      <c r="H96" s="32">
        <v>47.710966076792602</v>
      </c>
      <c r="I96" s="32">
        <v>50.7828968064183</v>
      </c>
      <c r="K96" s="32">
        <v>0.98910107853540596</v>
      </c>
      <c r="L96" s="32">
        <v>36.735521287677003</v>
      </c>
      <c r="M96" s="32">
        <v>21.2331009</v>
      </c>
      <c r="N96" s="32">
        <v>28.800014999999998</v>
      </c>
    </row>
    <row r="97" spans="1:14">
      <c r="A97" s="32">
        <v>5.0040038500000001</v>
      </c>
      <c r="B97" s="32">
        <v>17.465149400000001</v>
      </c>
      <c r="C97" s="32">
        <v>0</v>
      </c>
      <c r="D97" s="32">
        <v>11.8752522495828</v>
      </c>
      <c r="F97" s="32">
        <v>0.479385925720898</v>
      </c>
      <c r="G97" s="32">
        <v>10.327661900000001</v>
      </c>
      <c r="H97" s="32">
        <v>10.861758984038801</v>
      </c>
      <c r="I97" s="32">
        <v>64.382010606842798</v>
      </c>
      <c r="K97" s="32">
        <v>0.26555594729549098</v>
      </c>
      <c r="L97" s="32">
        <v>1.1008407916777301</v>
      </c>
      <c r="M97" s="32">
        <v>71.440622899999994</v>
      </c>
      <c r="N97" s="32">
        <v>73.857018100000005</v>
      </c>
    </row>
    <row r="98" spans="1:14">
      <c r="A98" s="32">
        <v>20.463149300000001</v>
      </c>
      <c r="B98" s="32">
        <v>23.822838496043701</v>
      </c>
      <c r="C98" s="32">
        <v>29.549243799999999</v>
      </c>
      <c r="D98" s="32">
        <v>16.694379282671701</v>
      </c>
      <c r="F98" s="32">
        <v>1.74449969126775</v>
      </c>
      <c r="G98" s="32">
        <v>2.6364255700000001</v>
      </c>
      <c r="H98" s="32">
        <v>2.0734395721459999</v>
      </c>
      <c r="I98" s="32">
        <v>8.0603361333161896</v>
      </c>
      <c r="K98" s="32">
        <v>6.7062215512446501</v>
      </c>
      <c r="L98" s="32">
        <v>0.273854016930202</v>
      </c>
      <c r="M98" s="32">
        <v>19.302895700000001</v>
      </c>
      <c r="N98" s="32">
        <v>56.382473400000002</v>
      </c>
    </row>
    <row r="99" spans="1:14">
      <c r="A99" s="32">
        <v>1.14455083</v>
      </c>
      <c r="B99" s="32">
        <v>0.56431547633828105</v>
      </c>
      <c r="C99" s="32">
        <v>2.4622214900000001</v>
      </c>
      <c r="D99" s="32">
        <v>1.2216648717707199</v>
      </c>
      <c r="F99" s="32">
        <v>0.109940429134862</v>
      </c>
      <c r="G99" s="32">
        <v>19.5595371</v>
      </c>
      <c r="H99" s="32">
        <v>5.70166560408033</v>
      </c>
      <c r="I99" s="32">
        <v>4.7245491646354498</v>
      </c>
      <c r="K99" s="32">
        <v>0.289722061734008</v>
      </c>
      <c r="L99" s="32">
        <v>2.5557129177631799</v>
      </c>
      <c r="M99" s="32">
        <v>2.2239249600000002</v>
      </c>
      <c r="N99" s="32">
        <v>115.37668207697401</v>
      </c>
    </row>
    <row r="100" spans="1:14">
      <c r="A100" s="32">
        <v>1.93362707</v>
      </c>
      <c r="B100" s="32">
        <v>3.1114018478940899</v>
      </c>
      <c r="C100" s="32">
        <v>5.3383266799999998</v>
      </c>
      <c r="D100" s="32">
        <v>19.668954517922799</v>
      </c>
      <c r="F100" s="32">
        <v>0.21681532647187199</v>
      </c>
      <c r="G100" s="32">
        <v>7.16830181</v>
      </c>
      <c r="H100" s="32">
        <v>45.912534306169</v>
      </c>
      <c r="I100" s="32">
        <v>68.113773477412806</v>
      </c>
      <c r="K100" s="32">
        <v>6.3212023976509997</v>
      </c>
      <c r="L100" s="32">
        <v>0.51474168050862001</v>
      </c>
      <c r="M100" s="32">
        <v>14.660591399999999</v>
      </c>
      <c r="N100" s="32">
        <v>27.789646751148901</v>
      </c>
    </row>
    <row r="101" spans="1:14">
      <c r="A101" s="32">
        <v>0.63219188000000004</v>
      </c>
      <c r="B101" s="32">
        <v>5.70826350615916E-2</v>
      </c>
      <c r="C101" s="32">
        <v>34.9835931</v>
      </c>
      <c r="D101" s="32">
        <v>1.71989921862851</v>
      </c>
      <c r="F101" s="32">
        <v>6.7577686259827699E-2</v>
      </c>
      <c r="G101" s="32">
        <v>40.659962200000002</v>
      </c>
      <c r="H101" s="32">
        <v>1.80275613982592</v>
      </c>
      <c r="I101" s="32">
        <v>81.843306649030197</v>
      </c>
      <c r="K101" s="32">
        <v>28.906580137162099</v>
      </c>
      <c r="L101" s="32">
        <v>28.659655004837401</v>
      </c>
      <c r="M101" s="32">
        <v>13.670296499999999</v>
      </c>
      <c r="N101" s="32">
        <v>53.398145485465299</v>
      </c>
    </row>
    <row r="102" spans="1:14">
      <c r="A102" s="32">
        <v>3.08808763</v>
      </c>
      <c r="B102" s="32">
        <v>78.051072610228005</v>
      </c>
      <c r="C102" s="32">
        <v>26.040450100000001</v>
      </c>
      <c r="D102" s="32">
        <v>5.3612499544894199</v>
      </c>
      <c r="F102" s="32">
        <v>1.0020320370522</v>
      </c>
      <c r="G102" s="32">
        <v>0.64389691999999998</v>
      </c>
      <c r="H102" s="32">
        <v>98.950872337270795</v>
      </c>
      <c r="I102" s="32">
        <v>54.532352412282997</v>
      </c>
      <c r="K102" s="32">
        <v>0.333114458078548</v>
      </c>
      <c r="L102" s="32">
        <v>1.2770929181941799</v>
      </c>
      <c r="M102" s="32">
        <v>0.74353944999999999</v>
      </c>
      <c r="N102" s="32">
        <v>97.567171106638995</v>
      </c>
    </row>
    <row r="103" spans="1:14">
      <c r="A103" s="32">
        <v>9.2097383700000002</v>
      </c>
      <c r="B103" s="32">
        <v>1.0377438203534499</v>
      </c>
      <c r="C103" s="32">
        <v>2.3648101000000001</v>
      </c>
      <c r="D103" s="32">
        <v>1.0495785906681701</v>
      </c>
      <c r="F103" s="32">
        <v>0.56857541718350801</v>
      </c>
      <c r="G103" s="32">
        <v>1.78249221</v>
      </c>
      <c r="H103" s="32">
        <v>8.4759740709128201E-2</v>
      </c>
      <c r="I103" s="32">
        <v>61.708790297381803</v>
      </c>
      <c r="K103" s="32">
        <v>2.8496984629258302</v>
      </c>
      <c r="L103" s="32">
        <v>1.98228039316769</v>
      </c>
      <c r="M103" s="32">
        <v>29.8767028</v>
      </c>
      <c r="N103" s="32">
        <v>81.366276754043099</v>
      </c>
    </row>
    <row r="104" spans="1:14">
      <c r="A104" s="32">
        <v>0.35780037999999997</v>
      </c>
      <c r="B104" s="32">
        <v>0.59652385596455804</v>
      </c>
      <c r="C104" s="32">
        <v>10.423478299999999</v>
      </c>
      <c r="F104" s="32">
        <v>0.88140933500454</v>
      </c>
      <c r="G104" s="32">
        <v>19.060737499999998</v>
      </c>
      <c r="H104" s="32">
        <v>9.2289326041514297</v>
      </c>
      <c r="I104" s="32">
        <v>45.890861092778401</v>
      </c>
      <c r="K104" s="32">
        <v>12.9194796442711</v>
      </c>
      <c r="L104" s="32">
        <v>0.663122725683428</v>
      </c>
      <c r="M104" s="32">
        <v>2.29670007</v>
      </c>
      <c r="N104" s="32">
        <v>17.453689287376001</v>
      </c>
    </row>
    <row r="105" spans="1:14">
      <c r="A105" s="32">
        <v>6.0273011399999996</v>
      </c>
      <c r="B105" s="32">
        <v>17.439507221426599</v>
      </c>
      <c r="C105" s="32">
        <v>0.59081253</v>
      </c>
      <c r="F105" s="32">
        <v>5.4861596882182402E-2</v>
      </c>
      <c r="G105" s="32">
        <v>20.062914299999999</v>
      </c>
      <c r="H105" s="32">
        <v>23.931561819163498</v>
      </c>
      <c r="I105" s="32">
        <v>66.700437218008304</v>
      </c>
      <c r="K105" s="32">
        <v>0.41285221767208302</v>
      </c>
      <c r="L105" s="32">
        <v>2.0454475862561701</v>
      </c>
      <c r="M105" s="32">
        <v>30.1095893</v>
      </c>
      <c r="N105" s="32">
        <v>68.512474932937394</v>
      </c>
    </row>
    <row r="106" spans="1:14">
      <c r="A106" s="32">
        <v>19.325199999999999</v>
      </c>
      <c r="B106" s="32">
        <v>0.582264693275509</v>
      </c>
      <c r="F106" s="32">
        <v>1.54301323082302</v>
      </c>
      <c r="G106" s="32">
        <v>1.9518388200000001</v>
      </c>
      <c r="H106" s="32">
        <v>31.146402600371101</v>
      </c>
      <c r="I106" s="32">
        <v>44.7190366509071</v>
      </c>
      <c r="K106" s="32">
        <v>7.54894188827185</v>
      </c>
      <c r="L106" s="32">
        <v>2.3392740809678898</v>
      </c>
      <c r="M106" s="32">
        <v>16.736941699999999</v>
      </c>
      <c r="N106" s="32">
        <v>32.5841177</v>
      </c>
    </row>
    <row r="107" spans="1:14">
      <c r="A107" s="32">
        <v>1.6235514799999999</v>
      </c>
      <c r="B107" s="32">
        <v>0.94220057793439305</v>
      </c>
      <c r="F107" s="32">
        <v>0.47087338188761702</v>
      </c>
      <c r="G107" s="32">
        <v>1.22233893</v>
      </c>
      <c r="H107" s="32">
        <v>68.119755639097704</v>
      </c>
      <c r="K107" s="32">
        <v>1.6816161279705599</v>
      </c>
      <c r="L107" s="32">
        <v>10.757553705431601</v>
      </c>
      <c r="M107" s="32">
        <v>4.2247280500000004</v>
      </c>
      <c r="N107" s="32">
        <v>53.034517000000001</v>
      </c>
    </row>
    <row r="108" spans="1:14">
      <c r="A108" s="32">
        <v>3.6504004800000001</v>
      </c>
      <c r="F108" s="32">
        <v>0.86311116785417896</v>
      </c>
      <c r="G108" s="32">
        <v>24.1932996</v>
      </c>
      <c r="H108" s="32">
        <v>0.45543161447261699</v>
      </c>
      <c r="K108" s="32">
        <v>5.8955407270183899</v>
      </c>
      <c r="L108" s="32">
        <v>2.0575338185321601</v>
      </c>
      <c r="M108" s="32">
        <v>13.0234481</v>
      </c>
      <c r="N108" s="32">
        <v>20.5594246</v>
      </c>
    </row>
    <row r="109" spans="1:14">
      <c r="A109" s="32">
        <v>0.14014790999999999</v>
      </c>
      <c r="F109" s="32">
        <v>1.8170227836146799</v>
      </c>
      <c r="G109" s="32">
        <v>2.14574621</v>
      </c>
      <c r="H109" s="32">
        <v>2.87388539419694</v>
      </c>
      <c r="K109" s="32">
        <v>6.1162258975860304</v>
      </c>
      <c r="L109" s="32">
        <v>0.817548381459963</v>
      </c>
      <c r="M109" s="32">
        <v>14.588415899999999</v>
      </c>
      <c r="N109" s="32">
        <v>53.714137200000003</v>
      </c>
    </row>
    <row r="110" spans="1:14">
      <c r="F110" s="32">
        <v>0.42609965124766802</v>
      </c>
      <c r="H110" s="32">
        <v>31.857369179355601</v>
      </c>
      <c r="K110" s="32">
        <v>3.0582809596181502</v>
      </c>
      <c r="M110" s="32">
        <v>1.5487032000000001</v>
      </c>
      <c r="N110" s="32">
        <v>98.929375100000001</v>
      </c>
    </row>
    <row r="111" spans="1:14">
      <c r="F111" s="32">
        <v>1.28806696107434</v>
      </c>
      <c r="H111" s="32">
        <v>62.401870258848902</v>
      </c>
      <c r="K111" s="32">
        <v>34.126341907240999</v>
      </c>
      <c r="M111" s="32">
        <v>13.562684000000001</v>
      </c>
      <c r="N111" s="32">
        <v>22.615061900000001</v>
      </c>
    </row>
    <row r="112" spans="1:14">
      <c r="F112" s="32">
        <v>5.3923514622204502E-2</v>
      </c>
      <c r="H112" s="32">
        <v>100.954821820638</v>
      </c>
      <c r="K112" s="32">
        <v>1.4881533156414299</v>
      </c>
      <c r="M112" s="32">
        <v>1.8743236000000001</v>
      </c>
      <c r="N112" s="32">
        <v>53.601791400000003</v>
      </c>
    </row>
    <row r="113" spans="6:14">
      <c r="F113" s="32">
        <v>1.1961612847047101</v>
      </c>
      <c r="H113" s="32">
        <v>1.7364622904267399</v>
      </c>
      <c r="K113" s="32">
        <v>0.86763676901365006</v>
      </c>
      <c r="M113" s="32">
        <v>1.2773463599999999</v>
      </c>
      <c r="N113" s="32">
        <v>37.436999800000002</v>
      </c>
    </row>
    <row r="114" spans="6:14">
      <c r="F114" s="32">
        <v>1.30711043215416</v>
      </c>
      <c r="H114" s="32">
        <v>1.53904721620049</v>
      </c>
      <c r="K114" s="32">
        <v>7.4179202930323296</v>
      </c>
      <c r="M114" s="32">
        <v>8.7131730699999999</v>
      </c>
      <c r="N114" s="32">
        <v>3.77103988</v>
      </c>
    </row>
    <row r="115" spans="6:14">
      <c r="F115" s="32">
        <v>1.3640611981772699</v>
      </c>
      <c r="H115" s="32">
        <v>2.9020296643247399</v>
      </c>
      <c r="K115" s="32">
        <v>2.1061768605637301</v>
      </c>
      <c r="N115" s="32">
        <v>6.8826091700000003</v>
      </c>
    </row>
    <row r="116" spans="6:14">
      <c r="F116" s="32">
        <v>3.2194278538300298</v>
      </c>
      <c r="H116" s="32">
        <v>6.1366985400000003</v>
      </c>
      <c r="K116" s="32">
        <v>18.814861363091101</v>
      </c>
      <c r="N116" s="32">
        <v>11.415176799999999</v>
      </c>
    </row>
    <row r="117" spans="6:14">
      <c r="F117" s="32">
        <v>0.79770049553123601</v>
      </c>
      <c r="H117" s="32">
        <v>34.449037300000001</v>
      </c>
      <c r="K117" s="32">
        <v>7.29537152747905</v>
      </c>
      <c r="N117" s="32">
        <v>31.391159900000002</v>
      </c>
    </row>
    <row r="118" spans="6:14">
      <c r="F118" s="32">
        <v>0.64676255191967502</v>
      </c>
      <c r="H118" s="32">
        <v>12.3598848</v>
      </c>
      <c r="K118" s="32">
        <v>0.15990670341986399</v>
      </c>
      <c r="N118" s="32">
        <v>26.077939199999999</v>
      </c>
    </row>
    <row r="119" spans="6:14">
      <c r="F119" s="32">
        <v>3.3196121035163699</v>
      </c>
      <c r="H119" s="32">
        <v>10.9932763</v>
      </c>
      <c r="N119" s="32">
        <v>3.3860954900000002</v>
      </c>
    </row>
    <row r="120" spans="6:14">
      <c r="F120" s="32">
        <v>0.95478641618894999</v>
      </c>
      <c r="N120" s="32">
        <v>11.9071734</v>
      </c>
    </row>
    <row r="121" spans="6:14">
      <c r="N121" s="32">
        <v>6.8826091700000003</v>
      </c>
    </row>
    <row r="122" spans="6:14">
      <c r="N122" s="32">
        <v>12.0867901</v>
      </c>
    </row>
    <row r="123" spans="6:14">
      <c r="N123" s="32">
        <v>31.391159900000002</v>
      </c>
    </row>
    <row r="124" spans="6:14">
      <c r="N124" s="32">
        <v>25.5029811</v>
      </c>
    </row>
    <row r="125" spans="6:14">
      <c r="N125" s="32">
        <v>10.3239138</v>
      </c>
    </row>
    <row r="126" spans="6:14">
      <c r="N126" s="32">
        <v>40.049823000000004</v>
      </c>
    </row>
    <row r="127" spans="6:14">
      <c r="N127" s="32">
        <v>120.673635</v>
      </c>
    </row>
    <row r="128" spans="6:14">
      <c r="N128" s="32">
        <v>120.673635</v>
      </c>
    </row>
    <row r="129" spans="14:14">
      <c r="N129" s="32">
        <v>51.246785110310398</v>
      </c>
    </row>
    <row r="130" spans="14:14">
      <c r="N130" s="32">
        <v>34.077241586990802</v>
      </c>
    </row>
    <row r="131" spans="14:14">
      <c r="N131" s="32">
        <v>2.1872476052846501</v>
      </c>
    </row>
    <row r="132" spans="14:14">
      <c r="N132" s="32">
        <v>7.6952677126327398</v>
      </c>
    </row>
    <row r="133" spans="14:14">
      <c r="N133" s="32">
        <v>2.9879209116741401</v>
      </c>
    </row>
    <row r="134" spans="14:14">
      <c r="N134" s="32">
        <v>0.68144576758292796</v>
      </c>
    </row>
    <row r="135" spans="14:14">
      <c r="N135" s="32">
        <v>91.488564461239307</v>
      </c>
    </row>
    <row r="136" spans="14:14">
      <c r="N136" s="32">
        <v>20.324242737331002</v>
      </c>
    </row>
    <row r="137" spans="14:14">
      <c r="N137" s="32">
        <v>20.2324337044973</v>
      </c>
    </row>
  </sheetData>
  <mergeCells count="3">
    <mergeCell ref="A1:D1"/>
    <mergeCell ref="F1:I1"/>
    <mergeCell ref="K1:N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1A</vt:lpstr>
      <vt:lpstr>Fig1B</vt:lpstr>
      <vt:lpstr>Fig1C</vt:lpstr>
      <vt:lpstr>Fig1D</vt:lpstr>
      <vt:lpstr>Fig2C</vt:lpstr>
      <vt:lpstr>Fig2D</vt:lpstr>
      <vt:lpstr>Fig2E</vt:lpstr>
      <vt:lpstr>Fig3C</vt:lpstr>
      <vt:lpstr>Fig3E</vt:lpstr>
      <vt:lpstr>Fig4C</vt:lpstr>
      <vt:lpstr>Fig4E</vt:lpstr>
      <vt:lpstr>Fig5B</vt:lpstr>
      <vt:lpstr>Fig5C</vt:lpstr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廣田　耕志</dc:creator>
  <cp:lastModifiedBy>廣田　耕志</cp:lastModifiedBy>
  <dcterms:created xsi:type="dcterms:W3CDTF">2024-05-22T05:24:33Z</dcterms:created>
  <dcterms:modified xsi:type="dcterms:W3CDTF">2024-05-23T01:37:05Z</dcterms:modified>
</cp:coreProperties>
</file>